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5" yWindow="15" windowWidth="19440" windowHeight="9915"/>
  </bookViews>
  <sheets>
    <sheet name="up-regulated" sheetId="1" r:id="rId1"/>
    <sheet name="down-regulated" sheetId="4" r:id="rId2"/>
  </sheets>
  <calcPr calcId="145621" iterateCount="1"/>
</workbook>
</file>

<file path=xl/calcChain.xml><?xml version="1.0" encoding="utf-8"?>
<calcChain xmlns="http://schemas.openxmlformats.org/spreadsheetml/2006/main">
  <c r="C238" i="1" l="1"/>
  <c r="C32" i="1"/>
  <c r="C343" i="1"/>
  <c r="C298" i="1"/>
  <c r="C195" i="1"/>
  <c r="C381" i="4"/>
  <c r="C322" i="4"/>
  <c r="C221" i="4"/>
  <c r="C192" i="4"/>
  <c r="C182" i="4"/>
  <c r="C172" i="4"/>
  <c r="C148" i="4"/>
  <c r="C130" i="4"/>
  <c r="C96" i="4"/>
  <c r="C56" i="4"/>
  <c r="C213" i="1"/>
  <c r="C145" i="1"/>
  <c r="C123" i="1"/>
  <c r="C101" i="1"/>
  <c r="C54" i="1"/>
</calcChain>
</file>

<file path=xl/sharedStrings.xml><?xml version="1.0" encoding="utf-8"?>
<sst xmlns="http://schemas.openxmlformats.org/spreadsheetml/2006/main" count="4702" uniqueCount="3208">
  <si>
    <t>Representative</t>
    <phoneticPr fontId="0"/>
  </si>
  <si>
    <t>clone ID(*)</t>
    <phoneticPr fontId="0"/>
  </si>
  <si>
    <t>Accession number</t>
    <phoneticPr fontId="0"/>
  </si>
  <si>
    <t>Species</t>
    <phoneticPr fontId="0"/>
  </si>
  <si>
    <t>E value</t>
    <phoneticPr fontId="0"/>
  </si>
  <si>
    <t>Metabolism and energy</t>
    <phoneticPr fontId="0"/>
  </si>
  <si>
    <t>number of clones</t>
  </si>
  <si>
    <t xml:space="preserve">PREDICTED: 60S ribosomal protein L8-like </t>
  </si>
  <si>
    <t xml:space="preserve">PREDICTED: 40S ribosomal protein S8-like </t>
  </si>
  <si>
    <t>26S ribosomal RNA gene</t>
  </si>
  <si>
    <t xml:space="preserve">26S ribosomal RNA gene </t>
  </si>
  <si>
    <t xml:space="preserve">AF479172.1 </t>
  </si>
  <si>
    <t>369 bp</t>
  </si>
  <si>
    <t xml:space="preserve">PREDICTED: ribosome biogenesis regulatory protein </t>
  </si>
  <si>
    <t>Nicotiana tabacum</t>
  </si>
  <si>
    <t>2e-134</t>
  </si>
  <si>
    <t xml:space="preserve">PREDICTED: 60S acidic ribosomal protein P3-like </t>
  </si>
  <si>
    <t xml:space="preserve">L27089.1 </t>
  </si>
  <si>
    <t>60S ribosomal protein L34</t>
  </si>
  <si>
    <t>0.0</t>
  </si>
  <si>
    <t xml:space="preserve">18S ribosomal RNA gene </t>
  </si>
  <si>
    <t>PREDICTED: elongation factor 1-alpha-like</t>
  </si>
  <si>
    <t xml:space="preserve">EU580435.1 </t>
  </si>
  <si>
    <t xml:space="preserve">PREDICTED: elongation factor 1-alpha-like </t>
  </si>
  <si>
    <t>Nicotiana benthamiana</t>
  </si>
  <si>
    <t xml:space="preserve">Basic beta-1,3-glucanase </t>
  </si>
  <si>
    <t>Nicotiana plumbaginifolia</t>
  </si>
  <si>
    <t>T-III-G11</t>
  </si>
  <si>
    <t>T-I-G7</t>
  </si>
  <si>
    <t>T-II-B9</t>
  </si>
  <si>
    <t>T-II-K10</t>
  </si>
  <si>
    <t>T-IV-L8</t>
  </si>
  <si>
    <t>T-V-D5</t>
  </si>
  <si>
    <t>T-V-H2</t>
  </si>
  <si>
    <t>T-VII-F3</t>
  </si>
  <si>
    <t>T-III-C2</t>
  </si>
  <si>
    <t>T-X-C7</t>
  </si>
  <si>
    <t>T-XIII-G4</t>
  </si>
  <si>
    <t>T-X-J5</t>
  </si>
  <si>
    <t>T-XI-B12</t>
  </si>
  <si>
    <t>T-IV-E2</t>
  </si>
  <si>
    <t>T-V-B12</t>
  </si>
  <si>
    <t>T-II-H3</t>
  </si>
  <si>
    <t>T-II-H8</t>
  </si>
  <si>
    <t>T-IV-H11</t>
  </si>
  <si>
    <t>T-XIII-A1</t>
  </si>
  <si>
    <t>T-IV-L6</t>
  </si>
  <si>
    <t>T-I-D10</t>
  </si>
  <si>
    <t>T-II-E8</t>
  </si>
  <si>
    <t>T-II-G8</t>
  </si>
  <si>
    <t>T-VII-B12</t>
  </si>
  <si>
    <t>T-IV-J7</t>
  </si>
  <si>
    <t>T-X-J8</t>
  </si>
  <si>
    <t>T-II-G9</t>
  </si>
  <si>
    <t>T-XIII-A7</t>
  </si>
  <si>
    <t>T-I-E11</t>
  </si>
  <si>
    <t>T-VII-J3</t>
  </si>
  <si>
    <t>T-I-G1</t>
  </si>
  <si>
    <t>T-II-G4</t>
  </si>
  <si>
    <t>T-XI-D6</t>
  </si>
  <si>
    <t>T-VII-A3</t>
  </si>
  <si>
    <t>T-VII-G9</t>
  </si>
  <si>
    <t>T-X-G1</t>
  </si>
  <si>
    <t>T-X-H4</t>
  </si>
  <si>
    <t>T-XII-D11</t>
  </si>
  <si>
    <t>T-VI-L12</t>
  </si>
  <si>
    <t>T-I-D3</t>
  </si>
  <si>
    <t>T-XI-H12</t>
  </si>
  <si>
    <t>T-XIII-B3</t>
  </si>
  <si>
    <t>T-III-F6</t>
  </si>
  <si>
    <t>T-XIII-E1</t>
  </si>
  <si>
    <t>T-I-B8</t>
  </si>
  <si>
    <t>T-I-G9</t>
  </si>
  <si>
    <t>T-IV-H4</t>
  </si>
  <si>
    <t>T-II-C8</t>
  </si>
  <si>
    <t>T-III-C12</t>
  </si>
  <si>
    <t>T-X-I7</t>
  </si>
  <si>
    <t>T-I-F10</t>
  </si>
  <si>
    <t>T-XI-F5</t>
  </si>
  <si>
    <t>T-II-F11</t>
  </si>
  <si>
    <t>T-IV-G4</t>
  </si>
  <si>
    <t>T-XII-J12</t>
  </si>
  <si>
    <t>PREDICTED: protein notum homolog (pectin  acetylesterase)</t>
  </si>
  <si>
    <t>T-VII-C9</t>
  </si>
  <si>
    <t>T-V-K10</t>
  </si>
  <si>
    <t>T-III-B9</t>
  </si>
  <si>
    <t>T-XII-B11</t>
  </si>
  <si>
    <t>T-X-J1</t>
  </si>
  <si>
    <t xml:space="preserve">PREDICTED: cellulose synthase A catalytic subunit 1 </t>
  </si>
  <si>
    <t>T-I-E9</t>
  </si>
  <si>
    <t>PREDICTED: endo-1,3(4)-beta-glucanase 1-like</t>
  </si>
  <si>
    <t>T-V-C4</t>
  </si>
  <si>
    <t>PREDICTED: basic 7S globulin-like</t>
  </si>
  <si>
    <t>T-XI-C12</t>
  </si>
  <si>
    <t>T-XII-F2</t>
  </si>
  <si>
    <t>T-I-C12</t>
  </si>
  <si>
    <t>T-III-B6</t>
  </si>
  <si>
    <t>T-II-J10</t>
  </si>
  <si>
    <t>160 bp</t>
  </si>
  <si>
    <t>endochitinase</t>
  </si>
  <si>
    <t xml:space="preserve">M15173.1 </t>
  </si>
  <si>
    <t>T-III-E2</t>
  </si>
  <si>
    <t>X64519.1</t>
  </si>
  <si>
    <t>T-XI-I7</t>
  </si>
  <si>
    <t>putative extensin</t>
  </si>
  <si>
    <t xml:space="preserve">AJ271871.1 </t>
  </si>
  <si>
    <t>Nicotiana sylvestris</t>
  </si>
  <si>
    <t>T-XI-A12</t>
  </si>
  <si>
    <t>T-X-F9</t>
  </si>
  <si>
    <t>T-IV-H10</t>
  </si>
  <si>
    <t>T-VI-J12</t>
  </si>
  <si>
    <t>T-VI-K8</t>
  </si>
  <si>
    <t>PREDICTED: extensin-2-like</t>
  </si>
  <si>
    <t>T-XI-F6</t>
  </si>
  <si>
    <t>T-V-G12</t>
  </si>
  <si>
    <t>T-V-H10</t>
  </si>
  <si>
    <t>T-III-H8</t>
  </si>
  <si>
    <t>T-VII-D12</t>
  </si>
  <si>
    <t>T-XI-D12</t>
  </si>
  <si>
    <t>T-XIII-D10</t>
  </si>
  <si>
    <t>T-V-J8</t>
  </si>
  <si>
    <t>T-X-G7</t>
  </si>
  <si>
    <t>T-VI-H2</t>
  </si>
  <si>
    <t>T-V-K4</t>
  </si>
  <si>
    <t>T-I-D9</t>
  </si>
  <si>
    <t xml:space="preserve">PREDICTED: extensin-2-like </t>
  </si>
  <si>
    <t>T-II-K8</t>
  </si>
  <si>
    <t>T-XII-C5</t>
  </si>
  <si>
    <t xml:space="preserve">T-XI-B1 </t>
  </si>
  <si>
    <t>T-X-K3</t>
  </si>
  <si>
    <t>T-IV-H7</t>
  </si>
  <si>
    <t>T-IV-C1</t>
  </si>
  <si>
    <t>T-IV-G9</t>
  </si>
  <si>
    <t>neutral PR-5</t>
  </si>
  <si>
    <t xml:space="preserve">D76437.1 </t>
  </si>
  <si>
    <t>T-II-A12</t>
  </si>
  <si>
    <t>T-X-E5</t>
  </si>
  <si>
    <t>osmotin-like protein</t>
  </si>
  <si>
    <t>T-II-K6</t>
  </si>
  <si>
    <t xml:space="preserve">osmotin </t>
  </si>
  <si>
    <t xml:space="preserve">X95308.1 </t>
  </si>
  <si>
    <t>T-III-D4</t>
  </si>
  <si>
    <t>T-IV-F12</t>
  </si>
  <si>
    <t>T-XII-L11</t>
  </si>
  <si>
    <t>PR-5dA</t>
  </si>
  <si>
    <t xml:space="preserve">AB121784.1 </t>
  </si>
  <si>
    <t>T-II-K5</t>
  </si>
  <si>
    <t>1e-111</t>
  </si>
  <si>
    <t>T-II-D7</t>
  </si>
  <si>
    <t>3e-65</t>
  </si>
  <si>
    <t>T-XII-D4</t>
  </si>
  <si>
    <t>SAR8.2e</t>
  </si>
  <si>
    <t xml:space="preserve">M97362.1 </t>
  </si>
  <si>
    <t>T-II-E9</t>
  </si>
  <si>
    <t>T-I-I8</t>
  </si>
  <si>
    <t>T-XI-B10</t>
  </si>
  <si>
    <t>T-II-J8</t>
  </si>
  <si>
    <t>basic form pathogenesis-related protein 1</t>
  </si>
  <si>
    <t xml:space="preserve">X14065.1 </t>
  </si>
  <si>
    <t>T-I-J8</t>
  </si>
  <si>
    <t>T-II-D9</t>
  </si>
  <si>
    <t>T-II-D10</t>
  </si>
  <si>
    <t xml:space="preserve">PREDICTED: copper transporter 6-like </t>
  </si>
  <si>
    <t>T-II-H7</t>
  </si>
  <si>
    <t>T-II-I7</t>
  </si>
  <si>
    <t>T-V-K2</t>
  </si>
  <si>
    <t>PREDICTED: organic cation/carnitine transporter 4-like</t>
  </si>
  <si>
    <t>T-III-C6</t>
  </si>
  <si>
    <t>T-III-D11</t>
  </si>
  <si>
    <t>T-III-J1</t>
  </si>
  <si>
    <t>T-III-J6</t>
  </si>
  <si>
    <t>T-IV-F8</t>
  </si>
  <si>
    <t>T-XII-B7</t>
  </si>
  <si>
    <t>T-XI-A5</t>
  </si>
  <si>
    <t>T-VII-D4</t>
  </si>
  <si>
    <t>T-X-I2</t>
  </si>
  <si>
    <t>T-XI-D9</t>
  </si>
  <si>
    <t>T-XIII-A9</t>
  </si>
  <si>
    <t>Iron transporter protein IRT1</t>
  </si>
  <si>
    <t xml:space="preserve">AB263746.1 </t>
  </si>
  <si>
    <t>T-XII-G3</t>
  </si>
  <si>
    <t>T-I-C2</t>
  </si>
  <si>
    <t>T-XIII-K5</t>
  </si>
  <si>
    <t>T-II-A1</t>
  </si>
  <si>
    <t>PREDICTED: uncharacterized</t>
  </si>
  <si>
    <t>T-V-K1</t>
  </si>
  <si>
    <t>T-VII-F6</t>
  </si>
  <si>
    <t>T-X-H7</t>
  </si>
  <si>
    <t>T-X-B9</t>
  </si>
  <si>
    <t>T-II-D11</t>
  </si>
  <si>
    <t>T-II-G7</t>
  </si>
  <si>
    <t>T-III-F3</t>
  </si>
  <si>
    <t xml:space="preserve">KF977579.1 </t>
  </si>
  <si>
    <t>T-XII-H7</t>
  </si>
  <si>
    <t>T-IV-H8</t>
  </si>
  <si>
    <t>PREDICTED: galactokinase-like</t>
  </si>
  <si>
    <t>T-V-E7</t>
  </si>
  <si>
    <t>2e-102</t>
  </si>
  <si>
    <t>T-V-K9</t>
  </si>
  <si>
    <t>1e-118</t>
  </si>
  <si>
    <t>T-XIII-G1</t>
  </si>
  <si>
    <t>T-II-B8</t>
  </si>
  <si>
    <t>T-XI-D7</t>
  </si>
  <si>
    <t>PREDICTED: alcohol dehydrogenase-like 4-like</t>
  </si>
  <si>
    <t>T-VII-A6</t>
  </si>
  <si>
    <t>T-XI-C3</t>
  </si>
  <si>
    <t>T-VII-G5</t>
  </si>
  <si>
    <t>T-II-E3</t>
  </si>
  <si>
    <t>T-VII-I12</t>
  </si>
  <si>
    <t>T-XIII-B1</t>
  </si>
  <si>
    <t>T-IV-G3</t>
  </si>
  <si>
    <t>T-VII-E8</t>
  </si>
  <si>
    <t>T-IV-K9</t>
  </si>
  <si>
    <t>T-II-B5</t>
  </si>
  <si>
    <t>T-VII-J10</t>
  </si>
  <si>
    <t>T-X-A9</t>
  </si>
  <si>
    <t>T-V-F4</t>
  </si>
  <si>
    <t>T-VI-G10</t>
  </si>
  <si>
    <t>AT1G72550</t>
  </si>
  <si>
    <t>T-VI-H6</t>
  </si>
  <si>
    <t>T-IV-H5</t>
  </si>
  <si>
    <t>PREDICTED: protoheme IX farnesyltransferase</t>
  </si>
  <si>
    <t>T-IV-G10</t>
  </si>
  <si>
    <t xml:space="preserve">PREDICTED: ADP-ribosylation factor 1-like  </t>
  </si>
  <si>
    <t>AT3G62290</t>
  </si>
  <si>
    <t>T-IV-K5</t>
  </si>
  <si>
    <t>T-II-I8</t>
  </si>
  <si>
    <t xml:space="preserve">PREDICTED: U-box domain-containing protein 4-like </t>
  </si>
  <si>
    <t>T-III-F10</t>
  </si>
  <si>
    <t>T-VI-A1</t>
  </si>
  <si>
    <t>T-IV-B7</t>
  </si>
  <si>
    <t>PREDICTED: L-ascorbate peroxidase 1</t>
  </si>
  <si>
    <t>T-VI-G11</t>
  </si>
  <si>
    <t>T-XII-F5</t>
  </si>
  <si>
    <t>AT1G76400</t>
  </si>
  <si>
    <t>T-XI-E12</t>
  </si>
  <si>
    <t>T-X-J10</t>
  </si>
  <si>
    <t>T-II-H6</t>
  </si>
  <si>
    <t>T-III-I1</t>
  </si>
  <si>
    <t>AT1G34130</t>
  </si>
  <si>
    <t>T-III-E10</t>
  </si>
  <si>
    <t xml:space="preserve">X07745.1 </t>
  </si>
  <si>
    <t>T-III-F7</t>
  </si>
  <si>
    <t>T-XIII-A10</t>
  </si>
  <si>
    <t>T-VII-A7</t>
  </si>
  <si>
    <t>T-I-F6</t>
  </si>
  <si>
    <t xml:space="preserve">PREDICTED: protein disulfide-isomerase-like </t>
  </si>
  <si>
    <t>T-III-D6</t>
  </si>
  <si>
    <t>T-II-J12</t>
  </si>
  <si>
    <t>T-III-D8</t>
  </si>
  <si>
    <t>T-VII-H4</t>
  </si>
  <si>
    <t>PREDICTED: pentatricopeptide repeat-containing protein</t>
  </si>
  <si>
    <t>T-IV-E9</t>
  </si>
  <si>
    <t>T-III-E8</t>
  </si>
  <si>
    <t>T-VI-B9</t>
  </si>
  <si>
    <t>T-III-A5</t>
  </si>
  <si>
    <t xml:space="preserve">T-III-G1 </t>
  </si>
  <si>
    <t xml:space="preserve">PREDICTED: ADP-ribosylation factor 1-like </t>
  </si>
  <si>
    <t>T-II-D12</t>
  </si>
  <si>
    <t xml:space="preserve">PREDICTED: translation initiation factor 2 subunit alpha-like  </t>
  </si>
  <si>
    <t>PREDICTED: aspartate-tRNA ligase</t>
  </si>
  <si>
    <t>AT4G31180</t>
  </si>
  <si>
    <t xml:space="preserve">F1-ATPase alpha subunit </t>
  </si>
  <si>
    <t>DNA and RNA processing, transcription regulation</t>
  </si>
  <si>
    <t>T-IV-B6</t>
  </si>
  <si>
    <t xml:space="preserve">PREDICTED: (S)-coclaurine N-methyltransferase-like </t>
  </si>
  <si>
    <t>T-XII-H3</t>
  </si>
  <si>
    <t>T-VI-L2</t>
  </si>
  <si>
    <t>AT5G50400</t>
  </si>
  <si>
    <t>T-X-K7</t>
  </si>
  <si>
    <t>T-IV-L12</t>
  </si>
  <si>
    <t>T-I-A8</t>
  </si>
  <si>
    <t>T-XIV-B5</t>
  </si>
  <si>
    <t>T-XI-G1</t>
  </si>
  <si>
    <t>T-III-C8</t>
  </si>
  <si>
    <t>T-IV-B1</t>
  </si>
  <si>
    <t xml:space="preserve">PREDICTED: probable receptor-like protein kinase  </t>
  </si>
  <si>
    <t>AT2G42960</t>
  </si>
  <si>
    <t>T-V-B3</t>
  </si>
  <si>
    <t>PREDICTED: serine/threonine-protein kinase PBS1-like</t>
  </si>
  <si>
    <t>AT5G02800</t>
  </si>
  <si>
    <t>T-II-E10</t>
  </si>
  <si>
    <t>AT5G08160</t>
  </si>
  <si>
    <t>T-XIII-B6</t>
  </si>
  <si>
    <t xml:space="preserve">PREDICTED: probable leucine-rich repeat receptor-like protein kinase </t>
  </si>
  <si>
    <t>AT5G61240</t>
  </si>
  <si>
    <t>T-XI-A1</t>
  </si>
  <si>
    <t>AT4G36130</t>
  </si>
  <si>
    <t>AT2G34480</t>
  </si>
  <si>
    <t>AT2G19730</t>
  </si>
  <si>
    <t>AT5G57290</t>
  </si>
  <si>
    <t>AT1G26880</t>
  </si>
  <si>
    <t>AT1G08360</t>
  </si>
  <si>
    <t>AT1G04480</t>
  </si>
  <si>
    <t>AT1G27400</t>
  </si>
  <si>
    <t>AT3G49010</t>
  </si>
  <si>
    <t>AT5G08180</t>
  </si>
  <si>
    <t>AT2G37990</t>
  </si>
  <si>
    <t>AT1G09640</t>
  </si>
  <si>
    <t>AT1G69410</t>
  </si>
  <si>
    <t>AT2G40290</t>
  </si>
  <si>
    <t>AT5G07030</t>
  </si>
  <si>
    <t>AT1G24140</t>
  </si>
  <si>
    <t>AT5G67360</t>
  </si>
  <si>
    <t>AT5G47040</t>
  </si>
  <si>
    <t>AT1G66670</t>
  </si>
  <si>
    <t>AT2G45240</t>
  </si>
  <si>
    <t>not found</t>
  </si>
  <si>
    <t>AT2G47110</t>
  </si>
  <si>
    <t>AT4G05320</t>
  </si>
  <si>
    <t>AT3G05200</t>
  </si>
  <si>
    <t>AT1G21750</t>
  </si>
  <si>
    <t>PREDICTED:  serine/threonine-protein kinase HT1-like</t>
  </si>
  <si>
    <t>AT4G38470</t>
  </si>
  <si>
    <t>T-XIV-I8</t>
  </si>
  <si>
    <t>T-VII-C2</t>
  </si>
  <si>
    <t>AT5G23860</t>
  </si>
  <si>
    <t>AT1G75780</t>
  </si>
  <si>
    <t>T-VII-E3</t>
  </si>
  <si>
    <t>T-IV-H12</t>
  </si>
  <si>
    <t>T-V-A6</t>
  </si>
  <si>
    <t>T-X-H3</t>
  </si>
  <si>
    <t>T-XI-G5</t>
  </si>
  <si>
    <t>T-II-C6</t>
  </si>
  <si>
    <t>T-VII-H11</t>
  </si>
  <si>
    <t>T-VII-E10</t>
  </si>
  <si>
    <t>T-III-J3</t>
  </si>
  <si>
    <t>T-V-G7</t>
  </si>
  <si>
    <t>T-XI-I1</t>
  </si>
  <si>
    <t>T-I-J3</t>
  </si>
  <si>
    <t>T-II-C2</t>
  </si>
  <si>
    <t>PREDICTED: heat shock cognate 70 kDa protein 2-like</t>
  </si>
  <si>
    <t>T-II-F7</t>
  </si>
  <si>
    <t>T-III-C9</t>
  </si>
  <si>
    <t>T-VI-G2</t>
  </si>
  <si>
    <t>AT3G19850</t>
  </si>
  <si>
    <t>T-XI-H7</t>
  </si>
  <si>
    <t>T-III-G10</t>
  </si>
  <si>
    <t>T-VII-D5</t>
  </si>
  <si>
    <t>8e-148</t>
  </si>
  <si>
    <t>T-V-K3</t>
  </si>
  <si>
    <t>T-V-J7</t>
  </si>
  <si>
    <t>Heat shock protein 70</t>
  </si>
  <si>
    <t xml:space="preserve">AB689673.1 </t>
  </si>
  <si>
    <t>T-X-F10</t>
  </si>
  <si>
    <t>T-XI-J12</t>
  </si>
  <si>
    <t xml:space="preserve"> telomere binding protein</t>
  </si>
  <si>
    <t>T-III-D10</t>
  </si>
  <si>
    <t xml:space="preserve">PREDICTED: histone H1-like </t>
  </si>
  <si>
    <t>T-XI-A7</t>
  </si>
  <si>
    <t>T-VI-L1</t>
  </si>
  <si>
    <t>PREDICTED:  trihelix transcription factor GT-2-like</t>
  </si>
  <si>
    <t>T-XI-C8</t>
  </si>
  <si>
    <t>PREDICTED: RNA-binding protein 39</t>
  </si>
  <si>
    <t>Nicotiana tomentosiformis</t>
  </si>
  <si>
    <t>T-VII-B5</t>
  </si>
  <si>
    <t>T-V-L8</t>
  </si>
  <si>
    <t>T-I-H7</t>
  </si>
  <si>
    <t>T-VII-I6</t>
  </si>
  <si>
    <t>T-IV-C4</t>
  </si>
  <si>
    <t>T-VII-J1</t>
  </si>
  <si>
    <t>T-I-C10</t>
  </si>
  <si>
    <t>AT5G60860</t>
  </si>
  <si>
    <t>T-X-E2</t>
  </si>
  <si>
    <t>AT1G52360</t>
  </si>
  <si>
    <t>T-VI-F7</t>
  </si>
  <si>
    <t>AT4G34460</t>
  </si>
  <si>
    <t>T-III-C11</t>
  </si>
  <si>
    <t>T-V-L12</t>
  </si>
  <si>
    <t>PREDICTED: mitochondrial import receptor subunit TOM20-like</t>
  </si>
  <si>
    <t>1e-82</t>
  </si>
  <si>
    <t>T-XI-G9</t>
  </si>
  <si>
    <t xml:space="preserve">PREDICTED: MACPF domain-containing protein CAD1-like </t>
  </si>
  <si>
    <t>AT1G29690</t>
  </si>
  <si>
    <t>T-V-I6</t>
  </si>
  <si>
    <t>T-X-B6</t>
  </si>
  <si>
    <t>T-I-B4</t>
  </si>
  <si>
    <t>nuclear pore complex protein Sec13d</t>
  </si>
  <si>
    <t>AT2G30050</t>
  </si>
  <si>
    <t>T-I-D8</t>
  </si>
  <si>
    <t xml:space="preserve">PREDICTED: transmembrane 9 superfamily member 4-like
</t>
  </si>
  <si>
    <t>T-VI-B1</t>
  </si>
  <si>
    <t xml:space="preserve">PREDICTED: putative phagocytic receptor 1b </t>
  </si>
  <si>
    <t>T-VII-F5</t>
  </si>
  <si>
    <t>PREDICTED: DEAD-box ATP-dependent RNA helicase 56-like</t>
  </si>
  <si>
    <t>T-I-H9</t>
  </si>
  <si>
    <t>PREDICTED: ER membrane protein complex subunit 8/9 homolog</t>
  </si>
  <si>
    <t xml:space="preserve">XM_009616286.1 </t>
  </si>
  <si>
    <t>T-X-I5</t>
  </si>
  <si>
    <t>T-IV-G7</t>
  </si>
  <si>
    <t xml:space="preserve">PREDICTED: uncharacterized </t>
  </si>
  <si>
    <t xml:space="preserve">XM_009630177.1 </t>
  </si>
  <si>
    <t>T-X-L11a</t>
  </si>
  <si>
    <t>T-II-L3</t>
  </si>
  <si>
    <t xml:space="preserve">PREDICTED:  aminoacyl tRNA synthase complex-interacting multifunctional protein 1 </t>
  </si>
  <si>
    <t>T-VII-D2</t>
  </si>
  <si>
    <t>PREDICTED: phosphate transporter PHO1 homolog 10</t>
  </si>
  <si>
    <t>T-III-I11</t>
  </si>
  <si>
    <t>PREDICTED: probable glutamate--tRNA ligase</t>
  </si>
  <si>
    <t xml:space="preserve">XM_009624594.1 </t>
  </si>
  <si>
    <t xml:space="preserve">XM_009623893.1 </t>
  </si>
  <si>
    <t xml:space="preserve">PREDICTED: putative uncharacterized protein </t>
  </si>
  <si>
    <t xml:space="preserve">XM_009598129.1 </t>
  </si>
  <si>
    <t xml:space="preserve">PREDICTED: pentatricopeptide repeat-containing protein </t>
  </si>
  <si>
    <t>3e-99</t>
  </si>
  <si>
    <t>T-IV-J5</t>
  </si>
  <si>
    <t>PREDICTED:  LL-diaminopimelate aminotransferase</t>
  </si>
  <si>
    <t>2e-107</t>
  </si>
  <si>
    <t xml:space="preserve">XM_009620916.1 </t>
  </si>
  <si>
    <t>T-X-G9</t>
  </si>
  <si>
    <t xml:space="preserve">PREDICTED:  uncharacterized </t>
  </si>
  <si>
    <t>T-X-H12</t>
  </si>
  <si>
    <t xml:space="preserve">XM_009597892.1 </t>
  </si>
  <si>
    <t>T-V-J5</t>
  </si>
  <si>
    <t>1e-99</t>
  </si>
  <si>
    <t>T-XIII-E10</t>
  </si>
  <si>
    <t xml:space="preserve">XM_009622198.1 </t>
  </si>
  <si>
    <t xml:space="preserve">PREDICTED: coatomer subunit beta'-1-like </t>
  </si>
  <si>
    <t>T-VII-H3</t>
  </si>
  <si>
    <t xml:space="preserve">XM_009614335.1 </t>
  </si>
  <si>
    <t>T-X-L7</t>
  </si>
  <si>
    <t xml:space="preserve">PREDICTED:  early nodulin-like protein 2 </t>
  </si>
  <si>
    <t xml:space="preserve">XM_009627083.1 </t>
  </si>
  <si>
    <t>T-I-B12</t>
  </si>
  <si>
    <t>PREDICTED:  2-aminoethanethiol dioxygenase-like</t>
  </si>
  <si>
    <t xml:space="preserve">XM_009599162.1 </t>
  </si>
  <si>
    <t>T-VII-B3</t>
  </si>
  <si>
    <t xml:space="preserve">XM_009601236.1 </t>
  </si>
  <si>
    <t xml:space="preserve">XM_009591225.1 </t>
  </si>
  <si>
    <t>6e-122</t>
  </si>
  <si>
    <t>T-I-F8</t>
  </si>
  <si>
    <t>PREDICTED:  acetylajmalan esterase-like</t>
  </si>
  <si>
    <t>T-II-D4</t>
  </si>
  <si>
    <t>T-XI-D2</t>
  </si>
  <si>
    <t xml:space="preserve">PREDICTED: extensin-like </t>
  </si>
  <si>
    <t xml:space="preserve">XM_009620307.1 </t>
  </si>
  <si>
    <t>T-XIII-D5</t>
  </si>
  <si>
    <t xml:space="preserve">XM_009620356.1 </t>
  </si>
  <si>
    <t>1e-130</t>
  </si>
  <si>
    <t>T-VI-H5</t>
  </si>
  <si>
    <t>T-II-H9</t>
  </si>
  <si>
    <t xml:space="preserve">PREDICTED: FRIGIDA-like </t>
  </si>
  <si>
    <t>T-X-F3</t>
  </si>
  <si>
    <t xml:space="preserve">XM_009632285.1 </t>
  </si>
  <si>
    <t>2e-142</t>
  </si>
  <si>
    <t>T-II-C7</t>
  </si>
  <si>
    <t xml:space="preserve">PREDICTED: protein AUXIN RESPONSE 4 </t>
  </si>
  <si>
    <t>T-XI-G6</t>
  </si>
  <si>
    <t xml:space="preserve">PREDICTED: F-box/kelch-repeat protein SKIP11-like </t>
  </si>
  <si>
    <t xml:space="preserve">XM_009602549.1 </t>
  </si>
  <si>
    <t>T-I-A7</t>
  </si>
  <si>
    <t xml:space="preserve">XM_009588989.1 </t>
  </si>
  <si>
    <t>6e-123</t>
  </si>
  <si>
    <t>T-VI-H11</t>
  </si>
  <si>
    <t>PREDICTED: protein GLUTAMINE DUMPER 5-like</t>
  </si>
  <si>
    <t xml:space="preserve">XM_009602547.1 </t>
  </si>
  <si>
    <t>PREDICTED:  extensin</t>
  </si>
  <si>
    <t xml:space="preserve">XM_009593235.1 or
XM_009593233.1 </t>
  </si>
  <si>
    <t>5e-137</t>
  </si>
  <si>
    <t>T-I-A4</t>
  </si>
  <si>
    <t>PREDICTED: probable steroid-binding protein 3</t>
  </si>
  <si>
    <t xml:space="preserve">XM_009593418.1 </t>
  </si>
  <si>
    <t>PREDICTED: probable methyltransferase PMT26</t>
  </si>
  <si>
    <t>T-V-B8</t>
  </si>
  <si>
    <t xml:space="preserve">XM_009632739.1 </t>
  </si>
  <si>
    <t>2e-179</t>
  </si>
  <si>
    <t>T-VII-A5</t>
  </si>
  <si>
    <t xml:space="preserve">PREDICTED: charged multivesicular body protein 1-like </t>
  </si>
  <si>
    <t xml:space="preserve">XM_009626929.1 </t>
  </si>
  <si>
    <t>T-VII-K6</t>
  </si>
  <si>
    <t>2e-97</t>
  </si>
  <si>
    <t xml:space="preserve">XM_009600705.1 </t>
  </si>
  <si>
    <t>T-X-D4</t>
  </si>
  <si>
    <t xml:space="preserve">PREDICTED: aquaporin PIP2-1-like </t>
  </si>
  <si>
    <t>T-VI-E7</t>
  </si>
  <si>
    <t xml:space="preserve">0.0 </t>
  </si>
  <si>
    <t xml:space="preserve">XM_009629364.1 </t>
  </si>
  <si>
    <t>T-II-H12</t>
  </si>
  <si>
    <t xml:space="preserve">PREDICTED: peptidyl-prolyl cis-trans isomerase CYP65-like </t>
  </si>
  <si>
    <t xml:space="preserve">XM_009619877.1 </t>
  </si>
  <si>
    <t>PREDICTED:  histone H1-like</t>
  </si>
  <si>
    <t xml:space="preserve">XM_009614111.1 </t>
  </si>
  <si>
    <t>T-VII-B4</t>
  </si>
  <si>
    <t>PREDICTED: exocyst complex component EXO70A1-like</t>
  </si>
  <si>
    <t xml:space="preserve">XM_009623846.1 </t>
  </si>
  <si>
    <t>PREDICTED: 60S ribosomal protein L8</t>
  </si>
  <si>
    <t xml:space="preserve">XM_009599117.1 </t>
  </si>
  <si>
    <t>Nicotiana tomontosiformis</t>
  </si>
  <si>
    <t>8e-93</t>
  </si>
  <si>
    <t xml:space="preserve">XM_009603843.1 </t>
  </si>
  <si>
    <t>2e-123</t>
  </si>
  <si>
    <t>279</t>
  </si>
  <si>
    <t>434 + poliA</t>
  </si>
  <si>
    <t xml:space="preserve">XM_009610847.1 </t>
  </si>
  <si>
    <t xml:space="preserve">XM_009630271.1 </t>
  </si>
  <si>
    <t>279 + poliA</t>
  </si>
  <si>
    <t>1e-141</t>
  </si>
  <si>
    <t>PREDICTED: 60S ribosomal protein L10a-1-like</t>
  </si>
  <si>
    <t xml:space="preserve">XM_009605820.1 </t>
  </si>
  <si>
    <t>2e-153</t>
  </si>
  <si>
    <t xml:space="preserve">PREDICTED: 60S ribosomal protein L23 </t>
  </si>
  <si>
    <t xml:space="preserve">XM_009623226.1 </t>
  </si>
  <si>
    <t>3e-177</t>
  </si>
  <si>
    <t>PREDICTED: 60S ribosomal protein L17-2-like</t>
  </si>
  <si>
    <t>265 (5'UTR)</t>
  </si>
  <si>
    <t>341 (5'UTR)</t>
  </si>
  <si>
    <t>333 (5'UTR)</t>
  </si>
  <si>
    <t xml:space="preserve">XM_009601379.1 </t>
  </si>
  <si>
    <t>PREDICTED: 60S ribosomal protein L5</t>
  </si>
  <si>
    <t xml:space="preserve">XM_009627533.1 </t>
  </si>
  <si>
    <t>1e-165</t>
  </si>
  <si>
    <t xml:space="preserve">XM_009606187.1 </t>
  </si>
  <si>
    <t>6e-84</t>
  </si>
  <si>
    <t>526 + poliA</t>
  </si>
  <si>
    <t>PREDICTED: 60S ribosomal protein L9-1</t>
  </si>
  <si>
    <t xml:space="preserve">XM_009620913.1 </t>
  </si>
  <si>
    <t xml:space="preserve">XM_009604266.1 </t>
  </si>
  <si>
    <t>4e-135</t>
  </si>
  <si>
    <t>PREDICTED: H/ACA ribonucleoprotein complex subunit 2-like</t>
  </si>
  <si>
    <t xml:space="preserve">XM_009599040.1 </t>
  </si>
  <si>
    <t>1e-36</t>
  </si>
  <si>
    <t>3e-121</t>
  </si>
  <si>
    <t>9e-132</t>
  </si>
  <si>
    <t xml:space="preserve">AY079155.1 </t>
  </si>
  <si>
    <t xml:space="preserve">XM_009628296.1 </t>
  </si>
  <si>
    <t>PREDICTED: probable phenylalanine-tRNA ligase beta subunit</t>
  </si>
  <si>
    <t xml:space="preserve">XM_009593303.1 
XM_009593302.1 
XM_009627437.1 
</t>
  </si>
  <si>
    <t>4e-89</t>
  </si>
  <si>
    <t xml:space="preserve">PREDICTED: elongation factor 1-alpha 
</t>
  </si>
  <si>
    <t>346 (5'UTR)</t>
  </si>
  <si>
    <t>424 + poliA</t>
  </si>
  <si>
    <t xml:space="preserve">XM_009628311.1 </t>
  </si>
  <si>
    <t>256 (5'UTR)</t>
  </si>
  <si>
    <t>PREDICTED: elongation factor 1-beta-like</t>
  </si>
  <si>
    <t xml:space="preserve">XM_009628623.1 </t>
  </si>
  <si>
    <t>Elongation factor 1 gamma-like</t>
  </si>
  <si>
    <t>3e-125</t>
  </si>
  <si>
    <t xml:space="preserve">XM_009621665.1 </t>
  </si>
  <si>
    <t>3e-95</t>
  </si>
  <si>
    <t>194 (5'UTR)</t>
  </si>
  <si>
    <t>322 + poliA</t>
  </si>
  <si>
    <t>PREDICTED: ADP-ribosylation factor 2</t>
  </si>
  <si>
    <t xml:space="preserve">XM_009631464.1 
XM_009631463.1 </t>
  </si>
  <si>
    <t>3e-164</t>
  </si>
  <si>
    <t>PREDICTED: protein aspartic protease in guard cell 2</t>
  </si>
  <si>
    <t>XM_009595320.1</t>
  </si>
  <si>
    <t>6e-117</t>
  </si>
  <si>
    <t>PREDICTED: subtilisin-like protease</t>
  </si>
  <si>
    <t xml:space="preserve">XM_009617242.1  XM_009617235.1 
</t>
  </si>
  <si>
    <t>598 (5'UTR)</t>
  </si>
  <si>
    <t>PREDICTED: lon protease homolog 2</t>
  </si>
  <si>
    <t>PREDICTED: methionine aminopeptidase 1A</t>
  </si>
  <si>
    <t xml:space="preserve">XM_009599835.1 </t>
  </si>
  <si>
    <t>9e-180</t>
  </si>
  <si>
    <t>235 + poliA</t>
  </si>
  <si>
    <t xml:space="preserve">PREDICTED: ubiquitin-40S ribosomal protein S27a-like </t>
  </si>
  <si>
    <t xml:space="preserve">XM_009610931.1 </t>
  </si>
  <si>
    <t>2e-116</t>
  </si>
  <si>
    <t>PREDICTED: polyubiquitin</t>
  </si>
  <si>
    <t>PREDICTED: polyubiquitin-like</t>
  </si>
  <si>
    <t>PREDICTED: putative RING-H2 finger protein ATL37</t>
  </si>
  <si>
    <t xml:space="preserve">PREDICTED: proteasome subunit alpha type-1-A-like </t>
  </si>
  <si>
    <t>XM_009613465.1</t>
  </si>
  <si>
    <t>1e-69</t>
  </si>
  <si>
    <t xml:space="preserve">XM_009621664.1 </t>
  </si>
  <si>
    <t xml:space="preserve">XM_009617428.1 </t>
  </si>
  <si>
    <t>8e-112</t>
  </si>
  <si>
    <t>PREDICTED: probable serine/threonine-protein kinase DDB_G0291350</t>
  </si>
  <si>
    <t xml:space="preserve">XM_009609487.1 </t>
  </si>
  <si>
    <t>3e-137</t>
  </si>
  <si>
    <t xml:space="preserve">XM_009608777.1 </t>
  </si>
  <si>
    <t>3e-167</t>
  </si>
  <si>
    <t xml:space="preserve">PREDICTED: STE20/SPS1-related proline-alanine-rich protein kinase </t>
  </si>
  <si>
    <t>633+poliA</t>
  </si>
  <si>
    <t xml:space="preserve">PREDICTED:  serine/threonine-protein kinase SRK2A </t>
  </si>
  <si>
    <t xml:space="preserve">XM_009604518.1 </t>
  </si>
  <si>
    <t xml:space="preserve">PREDICTED: BTB/POZ domain-containing protein </t>
  </si>
  <si>
    <t xml:space="preserve">XM_009607527.1 
XM_009607520.1 </t>
  </si>
  <si>
    <t>4e-161</t>
  </si>
  <si>
    <t xml:space="preserve">PREDICTED: nucleotide pyrophosphatase/phosphodiesterase-like </t>
  </si>
  <si>
    <t>317 (5'UTR)</t>
  </si>
  <si>
    <t xml:space="preserve">PREDICTED: tubulin beta-2 chain-like </t>
  </si>
  <si>
    <t>PREDICTED: tubulin beta-2 chain</t>
  </si>
  <si>
    <t xml:space="preserve">tissue-type shoot beta-tubulin </t>
  </si>
  <si>
    <t>391+ poliA</t>
  </si>
  <si>
    <t>PREDICTED:  ras-related protein Rab11B</t>
  </si>
  <si>
    <t xml:space="preserve">XM_009617663.1 </t>
  </si>
  <si>
    <t xml:space="preserve">XM_009589449.1 
XM_009589448.1 </t>
  </si>
  <si>
    <t xml:space="preserve">PREDICTED: vacuolar fusion protein CCZ1 homolog </t>
  </si>
  <si>
    <t xml:space="preserve">XM_009589161.1 
XM_009589160.1 </t>
  </si>
  <si>
    <t xml:space="preserve">XM_009602608.1 </t>
  </si>
  <si>
    <t xml:space="preserve">HQ025921.1 </t>
  </si>
  <si>
    <t>PREDICTED: AP-2 complex subunit sigma-like</t>
  </si>
  <si>
    <t xml:space="preserve">XM_009597393.1 </t>
  </si>
  <si>
    <t xml:space="preserve">AB898664.1 </t>
  </si>
  <si>
    <t>526+poliA</t>
  </si>
  <si>
    <t>811 (5'UTR)</t>
  </si>
  <si>
    <t xml:space="preserve">XM_009618258.1 </t>
  </si>
  <si>
    <t>520+poliA</t>
  </si>
  <si>
    <t>5e-77</t>
  </si>
  <si>
    <t>379 (5'UTR)</t>
  </si>
  <si>
    <t xml:space="preserve">X16938.1 </t>
  </si>
  <si>
    <t>546+poliA</t>
  </si>
  <si>
    <t>374+poliA</t>
  </si>
  <si>
    <t>PREDICTED: probable pectinesterase/pectinesterase inhibitor 46</t>
  </si>
  <si>
    <t xml:space="preserve">XM_009605719.1 </t>
  </si>
  <si>
    <t>1e-172</t>
  </si>
  <si>
    <t xml:space="preserve">PREDICTED: pectinesterase-like  </t>
  </si>
  <si>
    <t xml:space="preserve">XM_009626618.1 </t>
  </si>
  <si>
    <t>549+poliA</t>
  </si>
  <si>
    <t>PREDICTED: probable xyloglucan endotransglucosylase/hydrolase protein 16</t>
  </si>
  <si>
    <t xml:space="preserve">XM_009598734.1 </t>
  </si>
  <si>
    <t xml:space="preserve">PREDICTED: cellulose synthase A catalytic subunit 3 [UDP-forming] </t>
  </si>
  <si>
    <t xml:space="preserve">XM_009603540.1 
XM_009603539.1 </t>
  </si>
  <si>
    <t>PREDICTED:  suberization-associated anionic peroxidase 1-like</t>
  </si>
  <si>
    <t xml:space="preserve">XM_009629096.1 </t>
  </si>
  <si>
    <t>PREDICTED:  suberization-associated anionic peroxidase-like</t>
  </si>
  <si>
    <t xml:space="preserve">XM_009614692.1 </t>
  </si>
  <si>
    <t>617 (5'UTR)</t>
  </si>
  <si>
    <t xml:space="preserve">PREDICTED: classical arabinogalactan protein 5-like </t>
  </si>
  <si>
    <t xml:space="preserve">XM_009598288.1 </t>
  </si>
  <si>
    <t>PREDICTED: peroxidase 7</t>
  </si>
  <si>
    <t>1e-40</t>
  </si>
  <si>
    <t>PREDICTED: extensin-2</t>
  </si>
  <si>
    <t xml:space="preserve">XM_009590148.1 
XM_009590141.1 </t>
  </si>
  <si>
    <t>2e-60</t>
  </si>
  <si>
    <t>PREDICTED: extensin-1-like</t>
  </si>
  <si>
    <t>XM_009589242.1 
XM_009589241.1 
XM_009589240.1</t>
  </si>
  <si>
    <t xml:space="preserve">XM_009595375.1 </t>
  </si>
  <si>
    <t xml:space="preserve">XM_009589772.1 </t>
  </si>
  <si>
    <t>2e-94</t>
  </si>
  <si>
    <t>302+poliA</t>
  </si>
  <si>
    <t>XM_009597142.1</t>
  </si>
  <si>
    <t>5e-155</t>
  </si>
  <si>
    <t xml:space="preserve">XM_009590141.1 </t>
  </si>
  <si>
    <t xml:space="preserve">PREDICTED:  pistil-specific extensin-like protein  </t>
  </si>
  <si>
    <t xml:space="preserve">XM_009604038.1 </t>
  </si>
  <si>
    <t>T-X-G6</t>
  </si>
  <si>
    <t xml:space="preserve">XM_009590911.1 </t>
  </si>
  <si>
    <t>4e-99</t>
  </si>
  <si>
    <t>1e-57</t>
  </si>
  <si>
    <t>227 (5'UTR)</t>
  </si>
  <si>
    <t>262+ poliA</t>
  </si>
  <si>
    <t>5e-139</t>
  </si>
  <si>
    <t xml:space="preserve">XM_009590910.1 </t>
  </si>
  <si>
    <t>9e-122</t>
  </si>
  <si>
    <t xml:space="preserve">XM_009611849.1 </t>
  </si>
  <si>
    <t>209 (5'UTR)</t>
  </si>
  <si>
    <t>5e-144</t>
  </si>
  <si>
    <t>398 (5'UTR)</t>
  </si>
  <si>
    <t xml:space="preserve">PREDICTED:  basic form of pathogenesis-related protein 1-like </t>
  </si>
  <si>
    <t xml:space="preserve">XM_009607401.1 </t>
  </si>
  <si>
    <t>6e-150</t>
  </si>
  <si>
    <t xml:space="preserve">XM_009602647.1 </t>
  </si>
  <si>
    <t>467+poliA</t>
  </si>
  <si>
    <t>PREDICTED:  metallothionein-like protein type 2</t>
  </si>
  <si>
    <t xml:space="preserve">XM_009632786.1 </t>
  </si>
  <si>
    <t xml:space="preserve">XM_009614446.1 </t>
  </si>
  <si>
    <t>9e-96</t>
  </si>
  <si>
    <t xml:space="preserve">PREDICTED:  obg-like ATPase 1 </t>
  </si>
  <si>
    <t xml:space="preserve">PREDICTED:  heat shock cognate protein 80 
</t>
  </si>
  <si>
    <t xml:space="preserve">XM_009593115.1 </t>
  </si>
  <si>
    <t xml:space="preserve">PREDICTED:  heat shock cognate protein 80-like </t>
  </si>
  <si>
    <t xml:space="preserve">XM_009609350.1 </t>
  </si>
  <si>
    <t>210+poliA</t>
  </si>
  <si>
    <t>PREDICTED:  transcription factor BTF3 homolog 4-like</t>
  </si>
  <si>
    <t>PREDICTED:  ferrochelatase-2</t>
  </si>
  <si>
    <t xml:space="preserve">XM_009627834.1 </t>
  </si>
  <si>
    <t xml:space="preserve">PREDICTED: probable calcium-binding protein CML18 </t>
  </si>
  <si>
    <t xml:space="preserve">XM_009631681.1 </t>
  </si>
  <si>
    <t xml:space="preserve">XM_009624458.1 </t>
  </si>
  <si>
    <t>PREDICTED: lysine histidine transporter-like 6</t>
  </si>
  <si>
    <t xml:space="preserve">XM_009597172.1 
XM_009597171.1 </t>
  </si>
  <si>
    <t>346 ('5UTR)</t>
  </si>
  <si>
    <t xml:space="preserve">XM_009600019.1 </t>
  </si>
  <si>
    <t>2e-178</t>
  </si>
  <si>
    <t>503 +poliA</t>
  </si>
  <si>
    <t>XM_009593713.1</t>
  </si>
  <si>
    <t xml:space="preserve">PREDICTED: mitochondrial adenine nucleotide transporter ADNT1-like </t>
  </si>
  <si>
    <t xml:space="preserve">XM_009628476.1 </t>
  </si>
  <si>
    <t>PREDICTED: adenine/guanine permease AZG2</t>
  </si>
  <si>
    <t xml:space="preserve">XM_009618685.1 </t>
  </si>
  <si>
    <t xml:space="preserve">PREDICTED:  UDP-galactose transporter 1 </t>
  </si>
  <si>
    <t>448 +poliA</t>
  </si>
  <si>
    <t xml:space="preserve">XM_009617170.1 </t>
  </si>
  <si>
    <t xml:space="preserve">PREDICTED:  NRT1/ PTR FAMILY 6.3-like </t>
  </si>
  <si>
    <t xml:space="preserve">XM_009612724.1 </t>
  </si>
  <si>
    <t>PREDICTED: high affinity nitrate transporter 2.4-like</t>
  </si>
  <si>
    <t xml:space="preserve">XM_009619472.1 </t>
  </si>
  <si>
    <t xml:space="preserve">XM_009616011.1 </t>
  </si>
  <si>
    <t>1e-177</t>
  </si>
  <si>
    <t>PREDICTED: aquaporin TIP2-1-like</t>
  </si>
  <si>
    <t>3e-140</t>
  </si>
  <si>
    <t xml:space="preserve">PREDICTED: ribonucleoside-diphosphate reductase small chain </t>
  </si>
  <si>
    <t xml:space="preserve">XM_009622044.1 </t>
  </si>
  <si>
    <t>PREDICTED: histone deacetylase 15</t>
  </si>
  <si>
    <t xml:space="preserve">XM_009593962.1 
XM_009593953.1 </t>
  </si>
  <si>
    <t>117+poliA</t>
  </si>
  <si>
    <t xml:space="preserve">PREDICTED:  HMG1/2-like </t>
  </si>
  <si>
    <t xml:space="preserve">XM_009599578.1 </t>
  </si>
  <si>
    <t>8e-34</t>
  </si>
  <si>
    <t xml:space="preserve">PREDICTED: histone H3.2-like </t>
  </si>
  <si>
    <t xml:space="preserve">XM_009610819.1 </t>
  </si>
  <si>
    <t>3e-74</t>
  </si>
  <si>
    <t>PREDICTED: histone H2B.3</t>
  </si>
  <si>
    <t xml:space="preserve">XM_009592830.1 </t>
  </si>
  <si>
    <t>1e-83</t>
  </si>
  <si>
    <t xml:space="preserve">PREDICTED:  histone H2A </t>
  </si>
  <si>
    <t xml:space="preserve">XM_009628677.1 </t>
  </si>
  <si>
    <t>2e-83</t>
  </si>
  <si>
    <t>256+poliA</t>
  </si>
  <si>
    <t>PREDICTED: putative chromatin-remodeling complex ATPase chain</t>
  </si>
  <si>
    <t xml:space="preserve">XM_009594285.1 </t>
  </si>
  <si>
    <t>5e-150</t>
  </si>
  <si>
    <t xml:space="preserve">XM_009623429.1 </t>
  </si>
  <si>
    <t>T-X-L11</t>
  </si>
  <si>
    <t xml:space="preserve">PREDICTED:  zinc finger A20 and AN1 domain-containing stress-associated protein 4-like </t>
  </si>
  <si>
    <t xml:space="preserve">XM_009593585.1 </t>
  </si>
  <si>
    <t>643+poliA</t>
  </si>
  <si>
    <t>PREDICTED: histone H4</t>
  </si>
  <si>
    <t xml:space="preserve">XM_009609627.1 </t>
  </si>
  <si>
    <t>1e-143</t>
  </si>
  <si>
    <t xml:space="preserve">AB210283.1 </t>
  </si>
  <si>
    <t xml:space="preserve">XM_009628352.1 </t>
  </si>
  <si>
    <t xml:space="preserve">XM_009610419.1 </t>
  </si>
  <si>
    <t>PREDICTED: 5-methyltetrahydropteroyltriglutamate--homocysteine methyltransferase</t>
  </si>
  <si>
    <t>251 (5'UTR)</t>
  </si>
  <si>
    <t xml:space="preserve">PREDICTED:  5-methyltetrahydropteroyltriglutamate--homocysteine methyltransferase </t>
  </si>
  <si>
    <t xml:space="preserve">XM_009617337.1 
XM_009617336.1 
XM_009617335.1
</t>
  </si>
  <si>
    <t xml:space="preserve">XM_009617335.1 </t>
  </si>
  <si>
    <t xml:space="preserve"> 259 (5'UTR)</t>
  </si>
  <si>
    <t xml:space="preserve">XM_009631620.1 </t>
  </si>
  <si>
    <t>PREDICTED: peptide methionine sulfoxide reductase-like</t>
  </si>
  <si>
    <t xml:space="preserve">XM_009615113.1 </t>
  </si>
  <si>
    <t>PREDICTED: adenosylhomocysteinase</t>
  </si>
  <si>
    <t xml:space="preserve">XM_009623824.1 </t>
  </si>
  <si>
    <t xml:space="preserve">PREDICTED: glutamyl-tRNA(Gln) amidotransferase subunit A </t>
  </si>
  <si>
    <t xml:space="preserve">XM_009619590.1 </t>
  </si>
  <si>
    <t xml:space="preserve">XM_009613194.1 </t>
  </si>
  <si>
    <t xml:space="preserve">PREDICTED: fructose-bisphosphate aldolase </t>
  </si>
  <si>
    <t xml:space="preserve">XM_009627151.1 </t>
  </si>
  <si>
    <t xml:space="preserve">XM_009591462.1 </t>
  </si>
  <si>
    <t>PREDICTED: adenylate kinase</t>
  </si>
  <si>
    <t>437 (5'UTR)</t>
  </si>
  <si>
    <t xml:space="preserve">PREDICTED: long chain base biosynthesis protein 1-like </t>
  </si>
  <si>
    <t xml:space="preserve">XM_009632389.1 
XM_009632388.1 
</t>
  </si>
  <si>
    <t xml:space="preserve">XM_009592455.1 
XM_009592454.1
</t>
  </si>
  <si>
    <t>PREDICTED:  putative glucuronosyltransferase PGSIP8</t>
  </si>
  <si>
    <t xml:space="preserve">PREDICTED:  minor allergen Alt a 7-like </t>
  </si>
  <si>
    <t>PREDICTED: extradiol ring-cleavage dioxygenase</t>
  </si>
  <si>
    <t>PREDICTED: 3-hydroxyisobutyryl-CoA hydrolase-like protein 3</t>
  </si>
  <si>
    <t xml:space="preserve">XM_009612818.1 </t>
  </si>
  <si>
    <t>PREDICTED: peptidyl-prolyl cis-trans isomerase FKBP62-like</t>
  </si>
  <si>
    <t xml:space="preserve">XM_009604267.1 </t>
  </si>
  <si>
    <t xml:space="preserve">XM_009620372.1 
XR_689547.1  XM_009620371.1 </t>
  </si>
  <si>
    <t xml:space="preserve">XM_009612371.1 </t>
  </si>
  <si>
    <t xml:space="preserve">PREDICTED: dolichyl-diphosphooligosaccharide--protein glycosyltransferase subunit 1A </t>
  </si>
  <si>
    <t>PREDICTED: ubiquitin-40S ribosomal protein S27a</t>
  </si>
  <si>
    <t xml:space="preserve">PREDICTED: cinnamoyl-CoA reductase 1-like </t>
  </si>
  <si>
    <t>281+ poliA</t>
  </si>
  <si>
    <t xml:space="preserve">PREDICTED: probable cinnamyl alcohol dehydrogenase 1  </t>
  </si>
  <si>
    <t xml:space="preserve">XM_009630979.1 </t>
  </si>
  <si>
    <t xml:space="preserve">PREDICTED:  24-methylenesterol C-methyltransferase 2-like </t>
  </si>
  <si>
    <t xml:space="preserve">XM_009589796.1 </t>
  </si>
  <si>
    <t>784+poliA</t>
  </si>
  <si>
    <t>PREDICTED: L-ascorbate peroxidase 2</t>
  </si>
  <si>
    <t xml:space="preserve">XM_009608760.1 </t>
  </si>
  <si>
    <t xml:space="preserve">XM_009599196.1 </t>
  </si>
  <si>
    <t>6e-103</t>
  </si>
  <si>
    <t xml:space="preserve">XM_009594026.1 </t>
  </si>
  <si>
    <t xml:space="preserve">PREDICTED: NADH dehydrogenase [ubiquinone] 1 alpha subcomplex subunit 2 </t>
  </si>
  <si>
    <t>512 (5'UTR)+poliA</t>
  </si>
  <si>
    <t>5e-67</t>
  </si>
  <si>
    <t>XM_009599927.1</t>
  </si>
  <si>
    <t>142 (5'UTR)</t>
  </si>
  <si>
    <t xml:space="preserve">XM_009630758.1 </t>
  </si>
  <si>
    <t>647 (5'UTR)</t>
  </si>
  <si>
    <t>641 (5'UTR)</t>
  </si>
  <si>
    <t>430+poliA</t>
  </si>
  <si>
    <t xml:space="preserve">XM_009620580.1 </t>
  </si>
  <si>
    <t xml:space="preserve">XM_009605055.1 </t>
  </si>
  <si>
    <t xml:space="preserve">PREDICTED: phosphoenolpyruvate carboxykinase [ATP]-like </t>
  </si>
  <si>
    <t>386 (5'UTR)</t>
  </si>
  <si>
    <t xml:space="preserve">XM_009608451.1 </t>
  </si>
  <si>
    <t>475+ poliA</t>
  </si>
  <si>
    <t xml:space="preserve">XM_009595246.1 </t>
  </si>
  <si>
    <t>PREDICTED: pyruvate decarboxylase 1</t>
  </si>
  <si>
    <t xml:space="preserve">XM_009630146.1 </t>
  </si>
  <si>
    <t>814 (5'UTR)</t>
  </si>
  <si>
    <t xml:space="preserve">XM_009613793.1 </t>
  </si>
  <si>
    <t xml:space="preserve">XM_009609459.1 </t>
  </si>
  <si>
    <t>195 (5'UTR)</t>
  </si>
  <si>
    <t xml:space="preserve">PREDICTED: glyceraldehyde-3-phosphate dehydrogenase GAPCP2 </t>
  </si>
  <si>
    <t>523 (5'UTR)</t>
  </si>
  <si>
    <t>PREDICTED: phosphoglycerate kinase</t>
  </si>
  <si>
    <t>PREDICTED: enolase-like</t>
  </si>
  <si>
    <t>PREDICTED: phosphoenolpyruvate carboxylase</t>
  </si>
  <si>
    <t xml:space="preserve">XM_009594866.1 </t>
  </si>
  <si>
    <t>513 (5'UTR)</t>
  </si>
  <si>
    <t>137 (5'UTR)</t>
  </si>
  <si>
    <t>3e-64</t>
  </si>
  <si>
    <t>139 (5'UTR)</t>
  </si>
  <si>
    <t>153 (5'UTR)</t>
  </si>
  <si>
    <t xml:space="preserve"> hairy root 2 (HR2) </t>
  </si>
  <si>
    <t>AF043553.1</t>
  </si>
  <si>
    <t>170 (5'UTR)</t>
  </si>
  <si>
    <t xml:space="preserve">XM_009592379.1  or XM_009592372.1
</t>
  </si>
  <si>
    <t>310+poliA</t>
  </si>
  <si>
    <t>220+poliA</t>
  </si>
  <si>
    <t>320 (5'UTR)</t>
  </si>
  <si>
    <t>340+poliA</t>
  </si>
  <si>
    <t>382 (5'UTR)</t>
  </si>
  <si>
    <t>401+ poliA</t>
  </si>
  <si>
    <t>T-IV-E12</t>
  </si>
  <si>
    <t>369+poliA</t>
  </si>
  <si>
    <t>T-X-D12</t>
  </si>
  <si>
    <t xml:space="preserve">PREDICTED: outer envelope pore protein 24B, chloroplastic-like </t>
  </si>
  <si>
    <t xml:space="preserve">XM_009605296.1 
XM_009605295.1 
</t>
  </si>
  <si>
    <t xml:space="preserve">XM_009613198.1 
XM_009613197.1 </t>
  </si>
  <si>
    <t>PREDICTED: protein IQ-DOMAIN 1</t>
  </si>
  <si>
    <t xml:space="preserve">XM_009595738.1 
XM_009595737.1 
</t>
  </si>
  <si>
    <t>T-VII-J6</t>
  </si>
  <si>
    <t xml:space="preserve">XM_009769810.1 </t>
  </si>
  <si>
    <t>T-X-E6</t>
  </si>
  <si>
    <t xml:space="preserve">PREDICTED:  subtilisin-like protease </t>
  </si>
  <si>
    <t xml:space="preserve">XM_009782797.1 </t>
  </si>
  <si>
    <t>T-I-F3</t>
  </si>
  <si>
    <t>422+poliA</t>
  </si>
  <si>
    <t>PREDICTED: sufE-like protein</t>
  </si>
  <si>
    <t xml:space="preserve">XM_009782084.1  XM_009782083.1 
XR_711627.1 </t>
  </si>
  <si>
    <t>T-XIII-D1</t>
  </si>
  <si>
    <t>PREDICTED: stellacyanin</t>
  </si>
  <si>
    <t>T-II-E12</t>
  </si>
  <si>
    <t>467 (5'UTR)+poliA</t>
  </si>
  <si>
    <t>PREDICTED: costars family protein</t>
  </si>
  <si>
    <t xml:space="preserve">XM_009622164.1 </t>
  </si>
  <si>
    <t>FL-VII-F9</t>
  </si>
  <si>
    <t xml:space="preserve">XM_009627861.1 </t>
  </si>
  <si>
    <t>T-XIII-A2</t>
  </si>
  <si>
    <t>516 (5'UTR)+poliA</t>
  </si>
  <si>
    <t>XR_688357.1</t>
  </si>
  <si>
    <t xml:space="preserve">XM_009805317.1 </t>
  </si>
  <si>
    <t>T-IV-G6</t>
  </si>
  <si>
    <t xml:space="preserve">XM_009633696.1 </t>
  </si>
  <si>
    <t>T-III-D2</t>
  </si>
  <si>
    <t xml:space="preserve">XM_009765157.1 </t>
  </si>
  <si>
    <t>T-VII-B8</t>
  </si>
  <si>
    <t xml:space="preserve">PREDICTED: TBCC domain-containing protein 1-like </t>
  </si>
  <si>
    <t xml:space="preserve">XM_009631517.1 </t>
  </si>
  <si>
    <t>2e-148</t>
  </si>
  <si>
    <t>T-IV-F4</t>
  </si>
  <si>
    <t>378 (5'UTR)</t>
  </si>
  <si>
    <t xml:space="preserve">XR_707690.1 
XR_707689.1 
XR_707688.1 
</t>
  </si>
  <si>
    <t>T-VII-B10</t>
  </si>
  <si>
    <t>513+poliA</t>
  </si>
  <si>
    <t>found only in genome</t>
  </si>
  <si>
    <t>T-IV-K2</t>
  </si>
  <si>
    <t>T-IV-I6</t>
  </si>
  <si>
    <t>PREDICTED: ATP-dependent Clp protease proteolytic subunit 3</t>
  </si>
  <si>
    <t xml:space="preserve">XM_009775201.1 </t>
  </si>
  <si>
    <t>T-III-E4</t>
  </si>
  <si>
    <t xml:space="preserve">XM_009781886.1 
XM_009781881.1 
XM_009781874.1 
XM_009781866.1
</t>
  </si>
  <si>
    <t>T-IV-E6</t>
  </si>
  <si>
    <t>T-IV-I5</t>
  </si>
  <si>
    <t xml:space="preserve">PREDICTED:  thaumatin-like protein </t>
  </si>
  <si>
    <t>3e-58</t>
  </si>
  <si>
    <t>XM_009598702.1</t>
  </si>
  <si>
    <t>T-XI-H9</t>
  </si>
  <si>
    <t>3e-162</t>
  </si>
  <si>
    <t xml:space="preserve">NW_009537128.1 </t>
  </si>
  <si>
    <t>T-XI-L7</t>
  </si>
  <si>
    <t>PREDICTED:  enoyl-CoA hydratase 2</t>
  </si>
  <si>
    <t xml:space="preserve">XM_009618610.1 </t>
  </si>
  <si>
    <t>307+poliA</t>
  </si>
  <si>
    <t xml:space="preserve">NW_009551809.1 </t>
  </si>
  <si>
    <t>1e-153</t>
  </si>
  <si>
    <t xml:space="preserve">XM_009771679.1 </t>
  </si>
  <si>
    <t>4e-139</t>
  </si>
  <si>
    <t>270 (5'UTR)</t>
  </si>
  <si>
    <t xml:space="preserve">XM_009797283.1 </t>
  </si>
  <si>
    <t>2e-175</t>
  </si>
  <si>
    <t>XM_009804957.1</t>
  </si>
  <si>
    <t>PREDICTED: 60S ribosomal protein L13-2-like</t>
  </si>
  <si>
    <t xml:space="preserve">XM_009775295.1 </t>
  </si>
  <si>
    <t>AT1G15250</t>
  </si>
  <si>
    <t>394 (5'UTR)</t>
  </si>
  <si>
    <t>AF479172.1</t>
  </si>
  <si>
    <t>3e-150</t>
  </si>
  <si>
    <t>5e-85</t>
  </si>
  <si>
    <t xml:space="preserve">XM_009792966.1 </t>
  </si>
  <si>
    <t xml:space="preserve">XM_009774764.1 </t>
  </si>
  <si>
    <t>9e-149</t>
  </si>
  <si>
    <t xml:space="preserve">XM_009795528.1 </t>
  </si>
  <si>
    <t>5e-132</t>
  </si>
  <si>
    <t>AT5G12110</t>
  </si>
  <si>
    <t>1e-138</t>
  </si>
  <si>
    <t xml:space="preserve">XM_009766806.1 </t>
  </si>
  <si>
    <t>1e-97</t>
  </si>
  <si>
    <t xml:space="preserve">XM_009760763.1 </t>
  </si>
  <si>
    <t xml:space="preserve">XM_009796106.1 </t>
  </si>
  <si>
    <t>AT1G10630</t>
  </si>
  <si>
    <t>6e-74</t>
  </si>
  <si>
    <t xml:space="preserve">XM_009779873.1 </t>
  </si>
  <si>
    <t>PREDICTED: metalloendoproteinase 1-like</t>
  </si>
  <si>
    <t xml:space="preserve">XM_009760289.1 </t>
  </si>
  <si>
    <t>5e-121</t>
  </si>
  <si>
    <t>1e-163</t>
  </si>
  <si>
    <t>5e-147</t>
  </si>
  <si>
    <t xml:space="preserve">XM_009767296.1 
XM_009767295.1 
</t>
  </si>
  <si>
    <t xml:space="preserve">XM_009800255.1 </t>
  </si>
  <si>
    <t>2e-119</t>
  </si>
  <si>
    <t>XM_009788505.1</t>
  </si>
  <si>
    <t>AT1G03220</t>
  </si>
  <si>
    <t>4e-178</t>
  </si>
  <si>
    <t>8e-115</t>
  </si>
  <si>
    <t xml:space="preserve">XM_009793946.1 </t>
  </si>
  <si>
    <t xml:space="preserve">XM_009783883.1 </t>
  </si>
  <si>
    <t xml:space="preserve">XM_009763047.1 </t>
  </si>
  <si>
    <t>AT5G42790</t>
  </si>
  <si>
    <t>7e-116</t>
  </si>
  <si>
    <t xml:space="preserve">XM_009768334.1 </t>
  </si>
  <si>
    <t xml:space="preserve">XM_009793813.1 </t>
  </si>
  <si>
    <t>3e-153</t>
  </si>
  <si>
    <t>4e-92</t>
  </si>
  <si>
    <t>AT5G26710</t>
  </si>
  <si>
    <t xml:space="preserve">PREDICTED: translocon-associated protein subunit alpha </t>
  </si>
  <si>
    <t xml:space="preserve">XM_009781267.1 </t>
  </si>
  <si>
    <t xml:space="preserve">XM_009766469.1 </t>
  </si>
  <si>
    <t xml:space="preserve">XM_009789422.1 </t>
  </si>
  <si>
    <t>AT4G10730</t>
  </si>
  <si>
    <t>AT1G60940</t>
  </si>
  <si>
    <t xml:space="preserve">XM_009776988.1 </t>
  </si>
  <si>
    <t xml:space="preserve">XM_009795665.1 </t>
  </si>
  <si>
    <t>4e-158</t>
  </si>
  <si>
    <t>273 (5'UTR)</t>
  </si>
  <si>
    <t xml:space="preserve">XM_009796472.1 </t>
  </si>
  <si>
    <t xml:space="preserve">XM_009759274.1 </t>
  </si>
  <si>
    <t>1e-85</t>
  </si>
  <si>
    <t>3e-114</t>
  </si>
  <si>
    <t>1e-126</t>
  </si>
  <si>
    <t>AT1G47830</t>
  </si>
  <si>
    <t>AT5G10840</t>
  </si>
  <si>
    <t xml:space="preserve">XM_009776741.1 
</t>
  </si>
  <si>
    <t>1e-44</t>
  </si>
  <si>
    <t>AT2G01970</t>
  </si>
  <si>
    <t xml:space="preserve">XM_009772047.1 
XM_009772046.1 </t>
  </si>
  <si>
    <t>2e-65</t>
  </si>
  <si>
    <t>2e-167</t>
  </si>
  <si>
    <t>2e-162</t>
  </si>
  <si>
    <t xml:space="preserve">XM_009760018.1 </t>
  </si>
  <si>
    <t>351 (5'UTR)</t>
  </si>
  <si>
    <t xml:space="preserve">XM_009762002.1 </t>
  </si>
  <si>
    <t xml:space="preserve">XM_009769061.1 </t>
  </si>
  <si>
    <t>chitinase B</t>
  </si>
  <si>
    <t xml:space="preserve">XM_009772959.1 </t>
  </si>
  <si>
    <t>3e-159</t>
  </si>
  <si>
    <t>3e-134</t>
  </si>
  <si>
    <t xml:space="preserve">XM_009770016.1 </t>
  </si>
  <si>
    <t>9e-41</t>
  </si>
  <si>
    <t xml:space="preserve">XM_009765579.1 </t>
  </si>
  <si>
    <t>3e-175</t>
  </si>
  <si>
    <t>PREDICTED:  SH3 domain-containing protein C23A1.17-like</t>
  </si>
  <si>
    <t xml:space="preserve">XM_009767134.1 </t>
  </si>
  <si>
    <t>2e-115</t>
  </si>
  <si>
    <t xml:space="preserve">PREDICTED: adhesive plaque matrix protein-like </t>
  </si>
  <si>
    <t xml:space="preserve">XM_009786640.1 </t>
  </si>
  <si>
    <t xml:space="preserve">XM_009762515.1 
XM_009762514.1 
</t>
  </si>
  <si>
    <t>3e-57</t>
  </si>
  <si>
    <t>1e-55</t>
  </si>
  <si>
    <t>PREDICTED: extensin-3-like</t>
  </si>
  <si>
    <t xml:space="preserve">XM_009789061.1 </t>
  </si>
  <si>
    <t>4e-87</t>
  </si>
  <si>
    <t>1e-87</t>
  </si>
  <si>
    <t>7e-100</t>
  </si>
  <si>
    <t>2e-96</t>
  </si>
  <si>
    <t>6e-70</t>
  </si>
  <si>
    <t>5e-148</t>
  </si>
  <si>
    <t xml:space="preserve">XM_009760804.1 </t>
  </si>
  <si>
    <t>4e-163</t>
  </si>
  <si>
    <t xml:space="preserve">XM_009773610.1 
</t>
  </si>
  <si>
    <t>7e-68</t>
  </si>
  <si>
    <t>2e-105</t>
  </si>
  <si>
    <t>1e-101</t>
  </si>
  <si>
    <t>223 (5'UTR)</t>
  </si>
  <si>
    <t>2e-104</t>
  </si>
  <si>
    <t>2e-135</t>
  </si>
  <si>
    <t>5e-168</t>
  </si>
  <si>
    <t xml:space="preserve">XM_009784095.1 </t>
  </si>
  <si>
    <t>PREDICTED: osmotin-like protein</t>
  </si>
  <si>
    <t>4e-142</t>
  </si>
  <si>
    <t xml:space="preserve">XM_009788857.1 </t>
  </si>
  <si>
    <t>2e-88</t>
  </si>
  <si>
    <t xml:space="preserve">XM_009788193.1 </t>
  </si>
  <si>
    <t>402 (5'UTR)</t>
  </si>
  <si>
    <t xml:space="preserve">PREDICTED: pre-mRNA-processing factor 19 homolog 1-like </t>
  </si>
  <si>
    <t xml:space="preserve">XM_009596410.1 
XM_009596402.1 
XM_009596394.1 </t>
  </si>
  <si>
    <t xml:space="preserve">PREDICTED: DNA topoisomerase 1 </t>
  </si>
  <si>
    <t xml:space="preserve">XM_009793182.1 </t>
  </si>
  <si>
    <t xml:space="preserve">PREDICTED: nucleolar GTP-binding protein 1 </t>
  </si>
  <si>
    <t xml:space="preserve">XM_009805288.1 </t>
  </si>
  <si>
    <t>8e-104</t>
  </si>
  <si>
    <t xml:space="preserve">XM_009786809.1 </t>
  </si>
  <si>
    <t>383 (5'UTR)</t>
  </si>
  <si>
    <t xml:space="preserve">XM_009797483.1 </t>
  </si>
  <si>
    <t>3e-107</t>
  </si>
  <si>
    <t>PREDICTED:  circumsporozoite protein</t>
  </si>
  <si>
    <t xml:space="preserve">XM_009779941.1 </t>
  </si>
  <si>
    <t>1e-127</t>
  </si>
  <si>
    <t>6e-130</t>
  </si>
  <si>
    <t>6e-131</t>
  </si>
  <si>
    <t xml:space="preserve">PREDICTED: ras-related protein RABE1c-like </t>
  </si>
  <si>
    <t xml:space="preserve">XM_009800096.1 
XM_009800094.1 
XM_009800093.1 
XM_009800092.1 
XM_009800091.1 
</t>
  </si>
  <si>
    <t xml:space="preserve">XM_009791756.1 </t>
  </si>
  <si>
    <t>3e-174</t>
  </si>
  <si>
    <t>PREDICTED: translocase of chloroplast 90</t>
  </si>
  <si>
    <t xml:space="preserve">XM_009793574.1 </t>
  </si>
  <si>
    <t>2e-130</t>
  </si>
  <si>
    <t>1e-112</t>
  </si>
  <si>
    <t xml:space="preserve">XM_009775041.1 
XM_009775040.1 </t>
  </si>
  <si>
    <t>1e-142</t>
  </si>
  <si>
    <t xml:space="preserve">XM_009759123.1 </t>
  </si>
  <si>
    <t>2e-145</t>
  </si>
  <si>
    <t>206 (5'UTR)</t>
  </si>
  <si>
    <t xml:space="preserve">XM_009801035.1 </t>
  </si>
  <si>
    <t>1e-96</t>
  </si>
  <si>
    <t>PREDICTED: zinc transporter 4</t>
  </si>
  <si>
    <t>2e-109</t>
  </si>
  <si>
    <t>5e-146</t>
  </si>
  <si>
    <t xml:space="preserve">XM_009797220.1 </t>
  </si>
  <si>
    <t>PREDICTED: protein NRT1/ PTR FAMILY 2.6-like</t>
  </si>
  <si>
    <t xml:space="preserve">PREDICTED: high-affinity nitrate transporter 3.1-like </t>
  </si>
  <si>
    <t xml:space="preserve">XM_009799779.1 </t>
  </si>
  <si>
    <t xml:space="preserve">PREDICTED: aquaporin TIP2-1-like </t>
  </si>
  <si>
    <t xml:space="preserve">XM_009788243.1 </t>
  </si>
  <si>
    <t>7e-140</t>
  </si>
  <si>
    <t>3e-33</t>
  </si>
  <si>
    <t xml:space="preserve">XM_009794192.1 </t>
  </si>
  <si>
    <t xml:space="preserve">XM_009762024.1 </t>
  </si>
  <si>
    <t>360 (5'UTR)</t>
  </si>
  <si>
    <t>1e-132</t>
  </si>
  <si>
    <t>XM_009786857.1</t>
  </si>
  <si>
    <t>1e-102</t>
  </si>
  <si>
    <t>2e-129</t>
  </si>
  <si>
    <t xml:space="preserve">XM_009793184.1 </t>
  </si>
  <si>
    <t>4e-133</t>
  </si>
  <si>
    <t>3e-113</t>
  </si>
  <si>
    <t>6e-126</t>
  </si>
  <si>
    <t>6e-156</t>
  </si>
  <si>
    <t xml:space="preserve">PREDICTED:  adenosylhomocysteinase-like </t>
  </si>
  <si>
    <t xml:space="preserve">XM_009788789.1 </t>
  </si>
  <si>
    <t xml:space="preserve">XM_009767321.1 </t>
  </si>
  <si>
    <t>3e-71</t>
  </si>
  <si>
    <t xml:space="preserve">XM_009786914.1 </t>
  </si>
  <si>
    <t xml:space="preserve">XM_009768047.1 </t>
  </si>
  <si>
    <t>6e-95</t>
  </si>
  <si>
    <t>9e-108</t>
  </si>
  <si>
    <t xml:space="preserve">XM_009768071.1 </t>
  </si>
  <si>
    <t xml:space="preserve">XM_009790804.1 </t>
  </si>
  <si>
    <t xml:space="preserve">XM_009766782.1 </t>
  </si>
  <si>
    <t>2e-160</t>
  </si>
  <si>
    <t>8e-180</t>
  </si>
  <si>
    <t>3e-118</t>
  </si>
  <si>
    <t xml:space="preserve">XM_009774711.1 </t>
  </si>
  <si>
    <t xml:space="preserve">XM_009800121.1 </t>
  </si>
  <si>
    <t>5e-69</t>
  </si>
  <si>
    <t xml:space="preserve">XM_009758722.1 </t>
  </si>
  <si>
    <t xml:space="preserve">PREDICTED: nitrate reductase [NADH] 2 </t>
  </si>
  <si>
    <t xml:space="preserve">XM_009759705.1 </t>
  </si>
  <si>
    <t>1e-117</t>
  </si>
  <si>
    <t>4e-117</t>
  </si>
  <si>
    <t>8e-134</t>
  </si>
  <si>
    <t>514 (5'UTR)</t>
  </si>
  <si>
    <t xml:space="preserve">XM_009797032.1 </t>
  </si>
  <si>
    <t>1e-173</t>
  </si>
  <si>
    <t xml:space="preserve">XM_009784438.1 </t>
  </si>
  <si>
    <t>2e-131</t>
  </si>
  <si>
    <t>4e-143</t>
  </si>
  <si>
    <t>7e-161</t>
  </si>
  <si>
    <t>2e-141</t>
  </si>
  <si>
    <t>5e-142</t>
  </si>
  <si>
    <t xml:space="preserve">XM_009767587.1 </t>
  </si>
  <si>
    <t>4e-147</t>
  </si>
  <si>
    <t>5e-162</t>
  </si>
  <si>
    <t xml:space="preserve">XM_009786889.1 </t>
  </si>
  <si>
    <t xml:space="preserve">XM_009760074.1 </t>
  </si>
  <si>
    <t>9e-170</t>
  </si>
  <si>
    <t>9e-165</t>
  </si>
  <si>
    <t xml:space="preserve">XM_009769739.1 </t>
  </si>
  <si>
    <t>3e-180</t>
  </si>
  <si>
    <t xml:space="preserve">XM_009760449.1 </t>
  </si>
  <si>
    <t xml:space="preserve">XM_009778049.1 </t>
  </si>
  <si>
    <t>3e-41</t>
  </si>
  <si>
    <t xml:space="preserve">PREDICTED: F-box/kelch-repeat protein  </t>
  </si>
  <si>
    <t>1e-106</t>
  </si>
  <si>
    <t>4e-43</t>
  </si>
  <si>
    <t xml:space="preserve">XM_009796151.1 </t>
  </si>
  <si>
    <t>5e-111</t>
  </si>
  <si>
    <t>6e-172</t>
  </si>
  <si>
    <t>4e-112</t>
  </si>
  <si>
    <t>7e-125</t>
  </si>
  <si>
    <t>3e-123</t>
  </si>
  <si>
    <t>PREDICTED:  early nodulin-like protein 1</t>
  </si>
  <si>
    <t xml:space="preserve">XM_009759493.1 </t>
  </si>
  <si>
    <t>3e-88</t>
  </si>
  <si>
    <t xml:space="preserve">XM_009769125.1 </t>
  </si>
  <si>
    <t>PREDICTED: nectarin-1-like (nectarin = apoplasitc superoxide dismutase)</t>
  </si>
  <si>
    <t xml:space="preserve">XM_009795844.1 </t>
  </si>
  <si>
    <t>7e-145</t>
  </si>
  <si>
    <t xml:space="preserve">XM_009796358.1 
XM_009796357.1 
</t>
  </si>
  <si>
    <t xml:space="preserve">XM_009764765.1 </t>
  </si>
  <si>
    <t>2e-151</t>
  </si>
  <si>
    <t>1e-152</t>
  </si>
  <si>
    <t xml:space="preserve">XM_009779733.1 
XM_009779732.1 
</t>
  </si>
  <si>
    <t>1e-157</t>
  </si>
  <si>
    <t>7e-166</t>
  </si>
  <si>
    <t xml:space="preserve">XM_009774548.1 </t>
  </si>
  <si>
    <t>9e-176</t>
  </si>
  <si>
    <t xml:space="preserve">XM_009795811.1 </t>
  </si>
  <si>
    <t xml:space="preserve">XM_009787347.1 </t>
  </si>
  <si>
    <t>PREDICTED: HIPL1 protein-like (oxidoreductase activity)</t>
  </si>
  <si>
    <t xml:space="preserve">XM_009776484.1 </t>
  </si>
  <si>
    <t>7e-115</t>
  </si>
  <si>
    <t>2e-53</t>
  </si>
  <si>
    <t>5e-116</t>
  </si>
  <si>
    <t xml:space="preserve">XM_009759947.1 
XM_009759945.1 
</t>
  </si>
  <si>
    <t>2e-125</t>
  </si>
  <si>
    <t xml:space="preserve">XM_009776750.1 </t>
  </si>
  <si>
    <t>1e-122</t>
  </si>
  <si>
    <t>2e-171</t>
  </si>
  <si>
    <t xml:space="preserve">XM_009788725.1 </t>
  </si>
  <si>
    <t>PREDICTED: heat shock cognate protein 80</t>
  </si>
  <si>
    <t>PREDICTED: 60S ribosomal protein L18a</t>
  </si>
  <si>
    <t>AT3G27150</t>
  </si>
  <si>
    <t>AT2G02870</t>
  </si>
  <si>
    <t>AT5G39740</t>
  </si>
  <si>
    <t>AT1G33140</t>
  </si>
  <si>
    <t>components of ribosomes</t>
  </si>
  <si>
    <t>AT5G07360</t>
  </si>
  <si>
    <t>AT5G60390</t>
  </si>
  <si>
    <t>AT5G61640</t>
  </si>
  <si>
    <t>AT2G21130</t>
  </si>
  <si>
    <t>AT4G32420</t>
  </si>
  <si>
    <t>AT3G25230</t>
  </si>
  <si>
    <t>AT5G67530</t>
  </si>
  <si>
    <t>AT4G24690</t>
  </si>
  <si>
    <t>AT5G55940</t>
  </si>
  <si>
    <t>AT1G17730</t>
  </si>
  <si>
    <t>AT3G14090</t>
  </si>
  <si>
    <t>AT2G16595</t>
  </si>
  <si>
    <t>AT4G16260</t>
  </si>
  <si>
    <t>AT5G15870</t>
  </si>
  <si>
    <t>AT3G12500</t>
  </si>
  <si>
    <t>AT5G04960</t>
  </si>
  <si>
    <t>AT1G11580</t>
  </si>
  <si>
    <t>AT3G05910</t>
  </si>
  <si>
    <t>AT4G28850</t>
  </si>
  <si>
    <t>AT3G23730</t>
  </si>
  <si>
    <t>AT4G32410</t>
  </si>
  <si>
    <t>AT5G05170</t>
  </si>
  <si>
    <t>PREDICTED: probable xyloglucan endotransglucosylase/hydrolase protein 26</t>
  </si>
  <si>
    <t>AT5G05340</t>
  </si>
  <si>
    <t>AT3G62020</t>
  </si>
  <si>
    <t>AT1G30870</t>
  </si>
  <si>
    <t>AT2G39050</t>
  </si>
  <si>
    <t>AT5G09530</t>
  </si>
  <si>
    <t>WT-II-G8</t>
  </si>
  <si>
    <t>WT-V-F5</t>
  </si>
  <si>
    <t xml:space="preserve">Internal transcribed spacer between 26S and 18S rRNA genes </t>
  </si>
  <si>
    <t xml:space="preserve">Y08427.1 </t>
  </si>
  <si>
    <t>2e-63</t>
  </si>
  <si>
    <t xml:space="preserve">PREDICTED: 40S ribosomal protein S16-like </t>
  </si>
  <si>
    <t xml:space="preserve">XM_009603835.1 </t>
  </si>
  <si>
    <t>2e-84</t>
  </si>
  <si>
    <t>131+poliA</t>
  </si>
  <si>
    <t xml:space="preserve">PREDICTED: 54S ribosomal protein L12, mitochondrial </t>
  </si>
  <si>
    <t xml:space="preserve">XM_009776543.1 </t>
  </si>
  <si>
    <t>WT-III-F12</t>
  </si>
  <si>
    <t>WT-IV-A4</t>
  </si>
  <si>
    <t xml:space="preserve">PREDICTED: 60S acidic ribosomal protein P2A-like </t>
  </si>
  <si>
    <t xml:space="preserve">XM_009806403.1 
XM_009806400.1 
</t>
  </si>
  <si>
    <t xml:space="preserve">PREDICTED: 60S ribosomal protein L5-like </t>
  </si>
  <si>
    <t xml:space="preserve">XM_009612895.1 </t>
  </si>
  <si>
    <t>PREDICTED: 40S ribosomal protein S15a-1</t>
  </si>
  <si>
    <t xml:space="preserve">XM_009802050.1 
XM_009802049.1 
XM_009802047.1 
XM_009802046.1 
</t>
  </si>
  <si>
    <t>9e-88</t>
  </si>
  <si>
    <t>WT-V-A9</t>
  </si>
  <si>
    <t xml:space="preserve">PREDICTED: 60S ribosomal protein L38-like </t>
  </si>
  <si>
    <t xml:space="preserve">XM_009785610.1 </t>
  </si>
  <si>
    <t>WT-IV-C5</t>
  </si>
  <si>
    <t xml:space="preserve">PREDICTED: 60S ribosomal protein L38 </t>
  </si>
  <si>
    <t xml:space="preserve">XM_009784252.1 </t>
  </si>
  <si>
    <t>7e-89</t>
  </si>
  <si>
    <t>PREDICTED: 60S ribosomal protein L6-like</t>
  </si>
  <si>
    <t xml:space="preserve">XM_009619089.1 </t>
  </si>
  <si>
    <t>1e-91</t>
  </si>
  <si>
    <t>WT-II-D11</t>
  </si>
  <si>
    <t>WT-II-F12</t>
  </si>
  <si>
    <t>PREDICTED: 60S ribosomal protein L12</t>
  </si>
  <si>
    <t xml:space="preserve">XM_009779530.1 </t>
  </si>
  <si>
    <t>WT-XV-L7</t>
  </si>
  <si>
    <t xml:space="preserve">XM_009628694.1 </t>
  </si>
  <si>
    <t>2e-99</t>
  </si>
  <si>
    <t>WT-II-I5</t>
  </si>
  <si>
    <t xml:space="preserve">PREDICTED: THO complex subunit 4A </t>
  </si>
  <si>
    <t xml:space="preserve">XM_009803402.1 </t>
  </si>
  <si>
    <t>2e-100</t>
  </si>
  <si>
    <t>WT-VII-K12</t>
  </si>
  <si>
    <t xml:space="preserve">PREDICTED: DNA-directed RNA polymerases II, IV and V subunit 11-like </t>
  </si>
  <si>
    <t xml:space="preserve">XM_009609141.1 </t>
  </si>
  <si>
    <t>227  (5'UTR)</t>
  </si>
  <si>
    <t>5e-106</t>
  </si>
  <si>
    <t>WT-III-B1</t>
  </si>
  <si>
    <t xml:space="preserve">PREDICTED: 60S ribosomal protein L7a-2-like </t>
  </si>
  <si>
    <t xml:space="preserve">XM_009773621.1 </t>
  </si>
  <si>
    <t>4e-122</t>
  </si>
  <si>
    <t xml:space="preserve">XM_009612476.1 </t>
  </si>
  <si>
    <t>WT-VII-I5</t>
  </si>
  <si>
    <t>WT-XVII-E4</t>
  </si>
  <si>
    <t>WT-VI-G2</t>
  </si>
  <si>
    <t xml:space="preserve">PREDICTED: 60S ribosomal protein L8 </t>
  </si>
  <si>
    <t xml:space="preserve">XM_009612279.1 </t>
  </si>
  <si>
    <t>WT-II-K12</t>
  </si>
  <si>
    <t>WT-V-H6</t>
  </si>
  <si>
    <t>238 (5'UTR)</t>
  </si>
  <si>
    <t>PREDICTED: 40S ribosomal protein S11-like</t>
  </si>
  <si>
    <t xml:space="preserve">XM_009607182.1 </t>
  </si>
  <si>
    <t xml:space="preserve">XM_009609810.1 </t>
  </si>
  <si>
    <t>1e-128</t>
  </si>
  <si>
    <t>WT-XVI-H2</t>
  </si>
  <si>
    <t xml:space="preserve">XM_009795199.1 </t>
  </si>
  <si>
    <t>3e-133</t>
  </si>
  <si>
    <t>WT-XVI-C2</t>
  </si>
  <si>
    <t xml:space="preserve">XM_009631144.1 </t>
  </si>
  <si>
    <t>2e-136</t>
  </si>
  <si>
    <t>PREDICTED: 60S ribosomal protein L10a-1</t>
  </si>
  <si>
    <t xml:space="preserve">XM_009594676.1 </t>
  </si>
  <si>
    <t>wT-VII-D4</t>
  </si>
  <si>
    <t>266 (5'UTR)</t>
  </si>
  <si>
    <t xml:space="preserve">PREDICTED: 60S ribosomal protein L10 </t>
  </si>
  <si>
    <t xml:space="preserve">XM_009611638.1 </t>
  </si>
  <si>
    <t>1e-136</t>
  </si>
  <si>
    <t>259+poliA</t>
  </si>
  <si>
    <t>PREDICTED: 60S ribosomal protein L7a-1</t>
  </si>
  <si>
    <t xml:space="preserve">XM_009774840.1 </t>
  </si>
  <si>
    <t>WT-VII-L12</t>
  </si>
  <si>
    <t xml:space="preserve">PREDICTED: tRNA (guanine-N(7)-)-methyltransferase </t>
  </si>
  <si>
    <t xml:space="preserve">XM_009775452.1 
XR_710242.1 XM_009775451.1 </t>
  </si>
  <si>
    <t>8e-145</t>
  </si>
  <si>
    <t>WT-VI-K12</t>
  </si>
  <si>
    <t xml:space="preserve">PREDICTED: 60S ribosomal protein L4-like </t>
  </si>
  <si>
    <t xml:space="preserve">XM_009801907.1 </t>
  </si>
  <si>
    <t>WT-VIII-L4</t>
  </si>
  <si>
    <t>272 (5'UTR)</t>
  </si>
  <si>
    <t>PREDICTED: 60S ribosomal protein L10-like</t>
  </si>
  <si>
    <t xml:space="preserve">XM_009795668.1 </t>
  </si>
  <si>
    <t>WT-II-A1</t>
  </si>
  <si>
    <t xml:space="preserve">small subunit ribosomal RNA gene, mitochondrial gene for mitochondrial product </t>
  </si>
  <si>
    <t xml:space="preserve">AF161095.1 </t>
  </si>
  <si>
    <t>6e-151</t>
  </si>
  <si>
    <t>WT-II-B11</t>
  </si>
  <si>
    <t xml:space="preserve">PREDICTED: 60S ribosomal protein L10a-1-like </t>
  </si>
  <si>
    <t>2e-155</t>
  </si>
  <si>
    <t>WT-VIII-A8</t>
  </si>
  <si>
    <t>289 (5'UTR)</t>
  </si>
  <si>
    <t xml:space="preserve">XM_009625903.1 </t>
  </si>
  <si>
    <t>2e-150</t>
  </si>
  <si>
    <t>PREDICTED: 60S ribosomal protein L18-2</t>
  </si>
  <si>
    <t xml:space="preserve">XM_009630826.1 </t>
  </si>
  <si>
    <t>WT-XVII-G1</t>
  </si>
  <si>
    <t>309 (5'UTR)</t>
  </si>
  <si>
    <t>PREDICTED: 60S ribosomal protein L18a-like</t>
  </si>
  <si>
    <t xml:space="preserve">XM_009784190.1 </t>
  </si>
  <si>
    <t>2e-161</t>
  </si>
  <si>
    <t>WT-II-G12</t>
  </si>
  <si>
    <t>311 (5'UTR)</t>
  </si>
  <si>
    <t>PREDICTED: 60S ribosomal protein L7a-2</t>
  </si>
  <si>
    <t xml:space="preserve">XM_009594723.1 </t>
  </si>
  <si>
    <t>WT-VI-G10</t>
  </si>
  <si>
    <t xml:space="preserve">PREDICTED: KH domain-containing protein </t>
  </si>
  <si>
    <t xml:space="preserve">XM_009763803.1 </t>
  </si>
  <si>
    <t>WT-XV-F9</t>
  </si>
  <si>
    <t>304+poliA</t>
  </si>
  <si>
    <t>PREDICTED: 60S ribosomal protein L27a-3-like</t>
  </si>
  <si>
    <t xml:space="preserve">XM_009596061.1 </t>
  </si>
  <si>
    <t>WT-IX-D3</t>
  </si>
  <si>
    <t>340 (5'UTR)</t>
  </si>
  <si>
    <t>PREDICTED: 60S ribosomal protein L7a-2-like</t>
  </si>
  <si>
    <t xml:space="preserve">XM_009621973.1 </t>
  </si>
  <si>
    <t>1e-178</t>
  </si>
  <si>
    <t>WT-IX-C1</t>
  </si>
  <si>
    <t>PREDICTED: 40S ribosomal protein S19-3</t>
  </si>
  <si>
    <t xml:space="preserve">XM_009618302.1 </t>
  </si>
  <si>
    <t>WT-IV-D2</t>
  </si>
  <si>
    <t>329+poliA</t>
  </si>
  <si>
    <t>PREDICTED: 40S ribosomal protein SA-like</t>
  </si>
  <si>
    <t xml:space="preserve">XM_009791563.1 </t>
  </si>
  <si>
    <t>WT-V-A3</t>
  </si>
  <si>
    <t>WT-VII-G3</t>
  </si>
  <si>
    <t>PREDICTED: la-related protein 6B-like</t>
  </si>
  <si>
    <t xml:space="preserve">XM_009593983.1 </t>
  </si>
  <si>
    <t xml:space="preserve">PREDICTED: DNA-directed RNA polymerases II and IV subunit 5A-like </t>
  </si>
  <si>
    <t>372 (5'UTR)</t>
  </si>
  <si>
    <t xml:space="preserve">XM_009760124.1 
XM_009760122.1 
XM_009760123.1 
</t>
  </si>
  <si>
    <t>WT-VII-I11</t>
  </si>
  <si>
    <t xml:space="preserve">PREDICTED: RNA-binding protein Nova-1 </t>
  </si>
  <si>
    <t xml:space="preserve">XM_009766090.1 
XM_009766085.1 
</t>
  </si>
  <si>
    <t>WT-XVIII-B5</t>
  </si>
  <si>
    <t xml:space="preserve">PREDICTED: 60S ribosomal protein L19-3 </t>
  </si>
  <si>
    <t xml:space="preserve">XM_009786296.1 </t>
  </si>
  <si>
    <t xml:space="preserve">BA000042.1 </t>
  </si>
  <si>
    <t>WT-VI-J4</t>
  </si>
  <si>
    <t>WT-IV-A2</t>
  </si>
  <si>
    <t xml:space="preserve">XM_009776078.1 </t>
  </si>
  <si>
    <t>WT-VII-I3</t>
  </si>
  <si>
    <t>389+poliA</t>
  </si>
  <si>
    <t xml:space="preserve">PREDICTED: 60S ribosomal protein L35a-3 </t>
  </si>
  <si>
    <t xml:space="preserve">XM_009592274.1 </t>
  </si>
  <si>
    <t>WT-VII-D9</t>
  </si>
  <si>
    <t>396+poliA</t>
  </si>
  <si>
    <t>PREDICTED: 60S ribosomal protein L15-like</t>
  </si>
  <si>
    <t xml:space="preserve">XM_009770353.1 </t>
  </si>
  <si>
    <t>WT-I-A12</t>
  </si>
  <si>
    <t xml:space="preserve">PREDICTED: 60S ribosomal protein L3-like </t>
  </si>
  <si>
    <t xml:space="preserve">XM_009606241.1 </t>
  </si>
  <si>
    <t>WT-V-B5</t>
  </si>
  <si>
    <t xml:space="preserve">PREDICTED: heterogeneous nuclear ribonucleoprotein 1-like </t>
  </si>
  <si>
    <t xml:space="preserve">XM_009627246.1 </t>
  </si>
  <si>
    <t>WT-XV-C3</t>
  </si>
  <si>
    <t>PREDICTED: 60S ribosomal protein L13-1-like</t>
  </si>
  <si>
    <t xml:space="preserve">XM_009626188.1 </t>
  </si>
  <si>
    <t>X-XVI-A12</t>
  </si>
  <si>
    <t xml:space="preserve">XM_009805678.1 </t>
  </si>
  <si>
    <t>WT-XVII-H9</t>
  </si>
  <si>
    <t>545 (5'UTR)</t>
  </si>
  <si>
    <t>PREDICTED: 40S ribosomal protein S23</t>
  </si>
  <si>
    <t xml:space="preserve">XM_009609992.1 </t>
  </si>
  <si>
    <t>WT-V-K2</t>
  </si>
  <si>
    <t>Nicotiana tabacum 26S ribosomal RNA gene</t>
  </si>
  <si>
    <t>WT-XVII-A1</t>
  </si>
  <si>
    <t>825+poliA</t>
  </si>
  <si>
    <t xml:space="preserve">PREDICTED: pre-mRNA-splicing factor SPF27 homolog </t>
  </si>
  <si>
    <t xml:space="preserve">XM_009597167.1 </t>
  </si>
  <si>
    <t>WT-I-C2</t>
  </si>
  <si>
    <t>WT-II-I3</t>
  </si>
  <si>
    <t xml:space="preserve">PREDICTED:  WUSCHEL-related homeobox 8 </t>
  </si>
  <si>
    <t>5e-42</t>
  </si>
  <si>
    <t>WT-V-J8</t>
  </si>
  <si>
    <t xml:space="preserve">PREDICTED:  anamorsin homolog </t>
  </si>
  <si>
    <t xml:space="preserve">XM_009789523.1 </t>
  </si>
  <si>
    <t>AT4G35550</t>
  </si>
  <si>
    <t>WT-I-B3</t>
  </si>
  <si>
    <t>5e-64</t>
  </si>
  <si>
    <t>AT5G18400</t>
  </si>
  <si>
    <t>WT-II-C9</t>
  </si>
  <si>
    <t xml:space="preserve">PREDICTED: H/ACA ribonucleoprotein complex subunit 2-like protein </t>
  </si>
  <si>
    <t>4e-70</t>
  </si>
  <si>
    <t>WT-VII-I10</t>
  </si>
  <si>
    <t>PREDICTED: probable inactive patatin-like protein 9</t>
  </si>
  <si>
    <t>XM_009628727.1</t>
  </si>
  <si>
    <t>1e-86</t>
  </si>
  <si>
    <t>WT-IX-H12</t>
  </si>
  <si>
    <t>XM_009603073.1</t>
  </si>
  <si>
    <t>WT-I-L1</t>
  </si>
  <si>
    <t>167 (5'UTR)</t>
  </si>
  <si>
    <t>PREDICTED: aminoacylase-1</t>
  </si>
  <si>
    <t xml:space="preserve">XM_009622266.1 </t>
  </si>
  <si>
    <t>AT3G63200</t>
  </si>
  <si>
    <t>WT-II-L3</t>
  </si>
  <si>
    <t>176 (5'UTR)</t>
  </si>
  <si>
    <t>PREDICTED: bifunctional aspartate aminotransferase and glutamate/aspartate-prephenate aminotransferase</t>
  </si>
  <si>
    <t>XM_009767102.1</t>
  </si>
  <si>
    <t>AT1G52200</t>
  </si>
  <si>
    <t>WT-V-C2</t>
  </si>
  <si>
    <t>PREDICTED: coronatine-insensitive protein 1-like</t>
  </si>
  <si>
    <t>XM_009789008.1</t>
  </si>
  <si>
    <t>7e-94</t>
  </si>
  <si>
    <t>AT4G38220</t>
  </si>
  <si>
    <t>WT-XV-H5</t>
  </si>
  <si>
    <t>168 (5'UTR)</t>
  </si>
  <si>
    <t xml:space="preserve">XR_686415.1 </t>
  </si>
  <si>
    <t>AT1G80360</t>
  </si>
  <si>
    <t>WT-II-E8</t>
  </si>
  <si>
    <t>PREDICTED:  probable alpha,alpha-trehalose-phosphate synthase [UDP-forming]</t>
  </si>
  <si>
    <t>XM_009607615.1 XM_009607614.1  XM_009607613.1  XM_009607611.1 XM_009607610.1 XM_009607609.1</t>
  </si>
  <si>
    <t>AT2G39940</t>
  </si>
  <si>
    <t>WT-VI-D5</t>
  </si>
  <si>
    <t>PREDICTED: protein YLS9-like</t>
  </si>
  <si>
    <t xml:space="preserve">XM_009629284.1 </t>
  </si>
  <si>
    <t>6e-110</t>
  </si>
  <si>
    <t>AT1G23870</t>
  </si>
  <si>
    <t>AT3G52470</t>
  </si>
  <si>
    <t>WT-VIII-A10</t>
  </si>
  <si>
    <t>212 (5'UTR)</t>
  </si>
  <si>
    <t>1e-107</t>
  </si>
  <si>
    <t>WT-V-A11</t>
  </si>
  <si>
    <t xml:space="preserve">XR_690094.1 </t>
  </si>
  <si>
    <t>WT-VII-G8</t>
  </si>
  <si>
    <t>PREDICTED: ras-related protein RABA2a</t>
  </si>
  <si>
    <t>XM_009632373.1</t>
  </si>
  <si>
    <t>7e-105</t>
  </si>
  <si>
    <t>AT1G09630</t>
  </si>
  <si>
    <t>AT3G46060</t>
  </si>
  <si>
    <t>WT-I-F8</t>
  </si>
  <si>
    <t>PREDICTED:  tRNA pseudouridine synthase-like 1</t>
  </si>
  <si>
    <t xml:space="preserve">XM_009598145.1 </t>
  </si>
  <si>
    <t>WT-II-F3</t>
  </si>
  <si>
    <t>PREDICTED: arginine biosynthesis bifunctional protein ArgJ</t>
  </si>
  <si>
    <t xml:space="preserve">XM_009770740.1 </t>
  </si>
  <si>
    <t>2e-85</t>
  </si>
  <si>
    <t>202+poliA</t>
  </si>
  <si>
    <t>205+poliA</t>
  </si>
  <si>
    <t>PREDICTED: cystathionine beta-lyase</t>
  </si>
  <si>
    <t>XM_009777731.1</t>
  </si>
  <si>
    <t>AT2G37500</t>
  </si>
  <si>
    <t>AT3G57050</t>
  </si>
  <si>
    <t>WT-III-G12</t>
  </si>
  <si>
    <t>XR_714535.1</t>
  </si>
  <si>
    <t>1e-67</t>
  </si>
  <si>
    <t>WT-VI-F7</t>
  </si>
  <si>
    <t xml:space="preserve">XM_009603986.1 </t>
  </si>
  <si>
    <t>WT-III-K10</t>
  </si>
  <si>
    <t xml:space="preserve">XM_009788791.1 </t>
  </si>
  <si>
    <t>AT5G25280</t>
  </si>
  <si>
    <t>AT4G13930</t>
  </si>
  <si>
    <t>8e-122</t>
  </si>
  <si>
    <t>WT-III-I5</t>
  </si>
  <si>
    <t>237 (5'UTR)</t>
  </si>
  <si>
    <t xml:space="preserve"> NtTOM1 mRNA for tobamovirus multiplication 1</t>
  </si>
  <si>
    <t xml:space="preserve">AB193039.1 </t>
  </si>
  <si>
    <t>AT4G21790</t>
  </si>
  <si>
    <t>WT-VIII-I11</t>
  </si>
  <si>
    <t>XM_009761298.1</t>
  </si>
  <si>
    <t>WT-XVII-G3</t>
  </si>
  <si>
    <t>PREDICTED: T-complex protein 1 subunit theta</t>
  </si>
  <si>
    <t>XM_009604086.1</t>
  </si>
  <si>
    <t>3e-127</t>
  </si>
  <si>
    <t>WT-I-A3</t>
  </si>
  <si>
    <t>243 (5'UTR)</t>
  </si>
  <si>
    <t>PREDICTED: signal recognition particle receptor subunit beta-like</t>
  </si>
  <si>
    <t>XM_009600495.1</t>
  </si>
  <si>
    <t>AT3G03960</t>
  </si>
  <si>
    <t xml:space="preserve">XM_009613715.1 </t>
  </si>
  <si>
    <t>AT5G05670</t>
  </si>
  <si>
    <t>WT-VI-G8</t>
  </si>
  <si>
    <t xml:space="preserve">XM_009787669.1 </t>
  </si>
  <si>
    <t>5e-127</t>
  </si>
  <si>
    <t>AT3G24160</t>
  </si>
  <si>
    <t>WT-V-G12</t>
  </si>
  <si>
    <t xml:space="preserve">XM_009791623.1 </t>
  </si>
  <si>
    <t>1e-133</t>
  </si>
  <si>
    <t>AT3G49720</t>
  </si>
  <si>
    <t>WT-III-C7</t>
  </si>
  <si>
    <t>PREDICTED: target of Myb protein 1-like</t>
  </si>
  <si>
    <t xml:space="preserve">XM_009632744.1 </t>
  </si>
  <si>
    <t>WT-XVII-A7</t>
  </si>
  <si>
    <t>248+poliA</t>
  </si>
  <si>
    <t xml:space="preserve">PREDICTED: isoflavone reductase homolog A622 </t>
  </si>
  <si>
    <t xml:space="preserve">XM_009610079.1 </t>
  </si>
  <si>
    <t>WT-VI-L4</t>
  </si>
  <si>
    <t>252+poliA</t>
  </si>
  <si>
    <t xml:space="preserve"> GMP synthase </t>
  </si>
  <si>
    <t xml:space="preserve">KJ001142.1 </t>
  </si>
  <si>
    <t>8e-125</t>
  </si>
  <si>
    <t>AT1G75290</t>
  </si>
  <si>
    <t>WT-II-D2</t>
  </si>
  <si>
    <t>PREDICTED: V-type proton ATPase subunit E-like</t>
  </si>
  <si>
    <t xml:space="preserve">XM_009627380.1 </t>
  </si>
  <si>
    <t>6e-146</t>
  </si>
  <si>
    <t>X-VI-E11</t>
  </si>
  <si>
    <t>279 (5'UTR)</t>
  </si>
  <si>
    <t xml:space="preserve">XR_684333.1 </t>
  </si>
  <si>
    <t>PREDICTED: uncharacterized protein C6C3.02c-like</t>
  </si>
  <si>
    <t xml:space="preserve">XM_009588810.1 </t>
  </si>
  <si>
    <t>WT-VII-A1</t>
  </si>
  <si>
    <t>WT-XVIII-F4</t>
  </si>
  <si>
    <t>PREDICTED: UBP1-associated protein 2C-like</t>
  </si>
  <si>
    <t>XM_009612927.1</t>
  </si>
  <si>
    <t>1e-148</t>
  </si>
  <si>
    <t>WT-XV-E3</t>
  </si>
  <si>
    <t>PREDICTED: pollen-specific protein SF3-like</t>
  </si>
  <si>
    <t>4e-148</t>
  </si>
  <si>
    <t xml:space="preserve">XM_009612289.1 
XM_009612288.1 
</t>
  </si>
  <si>
    <t>285 (5'UTR)</t>
  </si>
  <si>
    <t>WT-III-K1</t>
  </si>
  <si>
    <t>PREDICTED: cactin</t>
  </si>
  <si>
    <t xml:space="preserve">XM_009791937.1 </t>
  </si>
  <si>
    <t>WT-VIII-D5</t>
  </si>
  <si>
    <t>269+poliA</t>
  </si>
  <si>
    <t xml:space="preserve">XM_009617162.1 </t>
  </si>
  <si>
    <t>6e-136</t>
  </si>
  <si>
    <t>WT-VIII-E4</t>
  </si>
  <si>
    <t>XM_009784661.1</t>
  </si>
  <si>
    <t>AT1G63660</t>
  </si>
  <si>
    <t>WT-XVI-D6</t>
  </si>
  <si>
    <t xml:space="preserve">XM_009793991.1 </t>
  </si>
  <si>
    <t>WT-VIII-F3</t>
  </si>
  <si>
    <t>303 (5'UTR)</t>
  </si>
  <si>
    <t xml:space="preserve">PREDICTED: 40S ribosomal protein S29 </t>
  </si>
  <si>
    <t xml:space="preserve">XM_009628067.1 </t>
  </si>
  <si>
    <t>WT-XV-G6</t>
  </si>
  <si>
    <t xml:space="preserve">XM_009632289.1 </t>
  </si>
  <si>
    <t>WT-VIII-E12</t>
  </si>
  <si>
    <t>284+poliA</t>
  </si>
  <si>
    <t>PREDICTED: CTP synthase-like</t>
  </si>
  <si>
    <t xml:space="preserve">XM_009594446.1 XM_009594445.1 XM_009594444.1 </t>
  </si>
  <si>
    <t>WT-II-B7</t>
  </si>
  <si>
    <t>313 (5'UTR)</t>
  </si>
  <si>
    <t>XM_009624480.1</t>
  </si>
  <si>
    <t>7e-156</t>
  </si>
  <si>
    <t>WT-I-C12</t>
  </si>
  <si>
    <t xml:space="preserve">XM_009789021.1 </t>
  </si>
  <si>
    <t>3e-170</t>
  </si>
  <si>
    <t>WT-XVII-L4</t>
  </si>
  <si>
    <t>321 (5'UTR)</t>
  </si>
  <si>
    <t>PREDICTED: wound-induced protein 1-like</t>
  </si>
  <si>
    <t xml:space="preserve">XM_009762408.1 </t>
  </si>
  <si>
    <t>WT-I-F12</t>
  </si>
  <si>
    <t>300+poliA</t>
  </si>
  <si>
    <t>PREDICTED: dolichyl-diphosphooligosaccharide--protein glycosyltransferase subunit 4A</t>
  </si>
  <si>
    <t xml:space="preserve">XM_009789692.1 </t>
  </si>
  <si>
    <t>WT-III-H4</t>
  </si>
  <si>
    <t xml:space="preserve">PREDICTED: maspardin </t>
  </si>
  <si>
    <t xml:space="preserve">XM_009594844.1 </t>
  </si>
  <si>
    <t>2e-176</t>
  </si>
  <si>
    <t>WT-IX-B5</t>
  </si>
  <si>
    <t xml:space="preserve">PREDICTED: R3H domain-containing protein 2 </t>
  </si>
  <si>
    <t xml:space="preserve">XM_009612775.1 </t>
  </si>
  <si>
    <t>2e-177</t>
  </si>
  <si>
    <t>WT-III-F7</t>
  </si>
  <si>
    <t>PREDICTED: gamma carbonic anhydrase 1</t>
  </si>
  <si>
    <t xml:space="preserve">XM_009614206.1 </t>
  </si>
  <si>
    <t>WT-II-D6</t>
  </si>
  <si>
    <t xml:space="preserve">PREDICTED: kirola-like </t>
  </si>
  <si>
    <t xml:space="preserve">XM_009805421.1 </t>
  </si>
  <si>
    <t>WT-I-K2</t>
  </si>
  <si>
    <t>XM_009762458.1</t>
  </si>
  <si>
    <t>WT-V-A2</t>
  </si>
  <si>
    <t>WT-XV-J5</t>
  </si>
  <si>
    <t xml:space="preserve">XM_009800764.1 
XM_009800763.1 
</t>
  </si>
  <si>
    <t>WT-IV-A3</t>
  </si>
  <si>
    <t>PREDICTED: ras-related protein Rab2BV</t>
  </si>
  <si>
    <t xml:space="preserve">XM_009590289.1 </t>
  </si>
  <si>
    <t>WT-XVII-A11</t>
  </si>
  <si>
    <t xml:space="preserve">PREDICTED: ras-related protein Rab2BV-like </t>
  </si>
  <si>
    <t xml:space="preserve">XM_009797516.1 </t>
  </si>
  <si>
    <t>WT-VII-A12</t>
  </si>
  <si>
    <t>PREDICTED: prohibitin-1</t>
  </si>
  <si>
    <t xml:space="preserve">XM_009609405.1 </t>
  </si>
  <si>
    <t>WT-II-A10</t>
  </si>
  <si>
    <t>WT-VII-G7</t>
  </si>
  <si>
    <t xml:space="preserve">XR_713504.1 </t>
  </si>
  <si>
    <t>347 (5'UTR)+poliA</t>
  </si>
  <si>
    <t>PREDICTED: 60S ribosomal protein L32-1</t>
  </si>
  <si>
    <t xml:space="preserve">XM_009622382.1 
XM_009622381.1 
</t>
  </si>
  <si>
    <t>WT-XVII-E3</t>
  </si>
  <si>
    <t xml:space="preserve">XM_009630810.1 
XM_009630809.1 
XM_009630808.1 
XM_009630806.1 
XM_009630805.1 
</t>
  </si>
  <si>
    <t>WT-V-J4</t>
  </si>
  <si>
    <t>WT-I-H5</t>
  </si>
  <si>
    <t xml:space="preserve">XM_009590690.1 </t>
  </si>
  <si>
    <t xml:space="preserve">XM_009632360.1 </t>
  </si>
  <si>
    <t>7e-97</t>
  </si>
  <si>
    <t>WT-VVI-C8</t>
  </si>
  <si>
    <t>PREDICTED: HAUS augmin-like complex subunit 1</t>
  </si>
  <si>
    <t xml:space="preserve">XM_009597534.1 </t>
  </si>
  <si>
    <t>WT-XVI-G4</t>
  </si>
  <si>
    <t>XM_009769182.1</t>
  </si>
  <si>
    <t>WT-XV-D12</t>
  </si>
  <si>
    <t>423 (5'UTR)</t>
  </si>
  <si>
    <t>XM_009629207.1</t>
  </si>
  <si>
    <t>WT-VIII-D10</t>
  </si>
  <si>
    <t xml:space="preserve">XM_009615776.1 </t>
  </si>
  <si>
    <t>1e-154</t>
  </si>
  <si>
    <t>WT-VII-A8</t>
  </si>
  <si>
    <t>PREDICTED: keratin-associated protein 21-1-like</t>
  </si>
  <si>
    <t xml:space="preserve">XM_009602060.1 </t>
  </si>
  <si>
    <t>WT-XV-H6</t>
  </si>
  <si>
    <t>XM_009783331.1</t>
  </si>
  <si>
    <t>WT-IX-A8</t>
  </si>
  <si>
    <t>WT-III-A6</t>
  </si>
  <si>
    <t>PREDICTED: WW domain-binding protein 2</t>
  </si>
  <si>
    <t>XM_009791577.1</t>
  </si>
  <si>
    <t>WT-XVI-J6</t>
  </si>
  <si>
    <t>467 (5'UTR)</t>
  </si>
  <si>
    <t xml:space="preserve">XM_009767873.1 </t>
  </si>
  <si>
    <t>WT-VI-J1</t>
  </si>
  <si>
    <t>PREDICTED: post-GPI attachment to proteins factor 3-like</t>
  </si>
  <si>
    <t xml:space="preserve">XM_009588484.1 </t>
  </si>
  <si>
    <t>XM_009787022.1</t>
  </si>
  <si>
    <t>WT-II-L9</t>
  </si>
  <si>
    <t>XM_009591692.1</t>
  </si>
  <si>
    <t>AT4G11150</t>
  </si>
  <si>
    <t>AT5G09570</t>
  </si>
  <si>
    <t>AT3G15010</t>
  </si>
  <si>
    <t>AT1G10200</t>
  </si>
  <si>
    <t>AT1G03910</t>
  </si>
  <si>
    <t>AT3G48140</t>
  </si>
  <si>
    <t>AT1G73390</t>
  </si>
  <si>
    <t>AT3G02490</t>
  </si>
  <si>
    <t>AT4G02120</t>
  </si>
  <si>
    <t>AT5G12470</t>
  </si>
  <si>
    <t>AT3G10985</t>
  </si>
  <si>
    <t>AT4G12230</t>
  </si>
  <si>
    <t>AT3G56680</t>
  </si>
  <si>
    <t>AT1G19580</t>
  </si>
  <si>
    <t>AT1G70830</t>
  </si>
  <si>
    <t>AT2G32910</t>
  </si>
  <si>
    <t>AT2G43970</t>
  </si>
  <si>
    <t>AT3G56590</t>
  </si>
  <si>
    <t>AT1G07410</t>
  </si>
  <si>
    <t>AT4G28510</t>
  </si>
  <si>
    <t>AT5G08750</t>
  </si>
  <si>
    <t>AT4G33985</t>
  </si>
  <si>
    <t>AT2G41350</t>
  </si>
  <si>
    <t>AT4G20150</t>
  </si>
  <si>
    <t>AT3G03773</t>
  </si>
  <si>
    <t>AT5G11680</t>
  </si>
  <si>
    <t>AT1G16560</t>
  </si>
  <si>
    <t>AT1G08480</t>
  </si>
  <si>
    <t>WT-VI-D2</t>
  </si>
  <si>
    <t>521 (5'UTR)</t>
  </si>
  <si>
    <t xml:space="preserve">PREDICTED: putative WEB family protein </t>
  </si>
  <si>
    <t xml:space="preserve">XM_009601982.1 </t>
  </si>
  <si>
    <t>PREDICTED: VIN3-like protein 2</t>
  </si>
  <si>
    <t>XM_009800894.1 XM_009800893.1  XM_009800892.1</t>
  </si>
  <si>
    <t>AT5G58320</t>
  </si>
  <si>
    <t>WT-I-D8</t>
  </si>
  <si>
    <t>535+poliA</t>
  </si>
  <si>
    <t>XM_009626425.1</t>
  </si>
  <si>
    <t>WT-VIII-K5</t>
  </si>
  <si>
    <t>523+poliA</t>
  </si>
  <si>
    <t>PREDICTED: kirola</t>
  </si>
  <si>
    <t>XM_009593158.1</t>
  </si>
  <si>
    <t>AT4G30200</t>
  </si>
  <si>
    <t>WT-VIII-E1</t>
  </si>
  <si>
    <t>PREDICTED: UPF0553 protein-like</t>
  </si>
  <si>
    <t>XM_009618441.1</t>
  </si>
  <si>
    <t>Nicotiana glauca X Nicotiana langsdorffii</t>
  </si>
  <si>
    <t>D26466.1</t>
  </si>
  <si>
    <t>WT-VIII-A7</t>
  </si>
  <si>
    <t>WT-III-I7</t>
  </si>
  <si>
    <t>556 (5'UTR)+poliA</t>
  </si>
  <si>
    <t>551(5'UTR)+poliA</t>
  </si>
  <si>
    <t>tumor-related protein</t>
  </si>
  <si>
    <t>WT-XVII-L12</t>
  </si>
  <si>
    <t xml:space="preserve">PREDICTED: transmembrane protein 184C </t>
  </si>
  <si>
    <t xml:space="preserve">XM_009791611.1 </t>
  </si>
  <si>
    <t>WT-XV-B8</t>
  </si>
  <si>
    <t>572+poliA</t>
  </si>
  <si>
    <t>PREDICTED:F-box-like/WD repeat-containing protein TBL1XR1</t>
  </si>
  <si>
    <t>592+poliA</t>
  </si>
  <si>
    <t>XM_009610162.1 
XM_009610161.1 
XM_009610160.1</t>
  </si>
  <si>
    <t>AT4G21570</t>
  </si>
  <si>
    <t>AT5G67320</t>
  </si>
  <si>
    <t xml:space="preserve">XM_009599919.1 </t>
  </si>
  <si>
    <t>PREDICTED: protein RER1A-like</t>
  </si>
  <si>
    <t>WT-I-D10</t>
  </si>
  <si>
    <t xml:space="preserve">XM_009802457.1 
XM_009802456.1 XM_009802455.1 </t>
  </si>
  <si>
    <t>PREDICTED: inactive poly [ADP-ribose] polymerase RCD1</t>
  </si>
  <si>
    <t>AT4G39220</t>
  </si>
  <si>
    <t>AT1G32230</t>
  </si>
  <si>
    <t>WT-VIII-L11</t>
  </si>
  <si>
    <t xml:space="preserve">PREDICTED: DNA ligase 1 </t>
  </si>
  <si>
    <t xml:space="preserve">XM_009604678.1 XM_009604677.1 </t>
  </si>
  <si>
    <t>AT5G55660</t>
  </si>
  <si>
    <t>WT-XVII-F6</t>
  </si>
  <si>
    <t xml:space="preserve">Nicotiana attenuata transposon TN10 transposase </t>
  </si>
  <si>
    <t>Nicotiana attenuata</t>
  </si>
  <si>
    <t xml:space="preserve">AF542545.1 </t>
  </si>
  <si>
    <t xml:space="preserve">S-adenosyl-L-homocysteine hydrolase </t>
  </si>
  <si>
    <t>1e-42</t>
  </si>
  <si>
    <t>WT-I-G7</t>
  </si>
  <si>
    <t>WT-II-H12</t>
  </si>
  <si>
    <t>PREDICTED:  S-adenosylmethionine synthase 1</t>
  </si>
  <si>
    <t>1e-70</t>
  </si>
  <si>
    <t>XM_009767321.1</t>
  </si>
  <si>
    <t>WT-VII-A2</t>
  </si>
  <si>
    <t xml:space="preserve">PREDICTED: S-adenosylmethionine synthase 3 </t>
  </si>
  <si>
    <t xml:space="preserve">XM_009611576.1 
XM_009611575.1 
</t>
  </si>
  <si>
    <t>6e-68</t>
  </si>
  <si>
    <t>WT-II-C5</t>
  </si>
  <si>
    <t>S-adenosyl-L-homocysteine hydrolase (SAHH3)</t>
  </si>
  <si>
    <t xml:space="preserve">AY639865.1 </t>
  </si>
  <si>
    <t>5e-95</t>
  </si>
  <si>
    <t>WT-VII-E1</t>
  </si>
  <si>
    <t>PREDICTED: adenosylhomocysteinase-like</t>
  </si>
  <si>
    <t>WT-V-B2</t>
  </si>
  <si>
    <t>WT-V-B8</t>
  </si>
  <si>
    <t>WT-VI-L6</t>
  </si>
  <si>
    <t>WT-VI-E2</t>
  </si>
  <si>
    <t>WT-VI-D1</t>
  </si>
  <si>
    <t xml:space="preserve">D49804.1 </t>
  </si>
  <si>
    <t>S-adenosyl-L-homocysteine hydrolase or SAHH4 or SAHH2</t>
  </si>
  <si>
    <t>386+poliA</t>
  </si>
  <si>
    <t>PREDICTED: aspartate aminotransferase</t>
  </si>
  <si>
    <t>XM_009764040.1</t>
  </si>
  <si>
    <t>WT-I-J9</t>
  </si>
  <si>
    <t>WT-III-I12</t>
  </si>
  <si>
    <t>965 (5'UTR)</t>
  </si>
  <si>
    <t>WT-IX-J8</t>
  </si>
  <si>
    <t>968 (5'UTR)</t>
  </si>
  <si>
    <t xml:space="preserve">XM_009619211.1 </t>
  </si>
  <si>
    <t>WT-III-H1</t>
  </si>
  <si>
    <t xml:space="preserve">PREDICTED: S-adenosylmethionine synthase 2  </t>
  </si>
  <si>
    <t xml:space="preserve">XM_009797580.1 
XM_009797578.1 
</t>
  </si>
  <si>
    <t>4e-96</t>
  </si>
  <si>
    <t>WT-III-I3</t>
  </si>
  <si>
    <t xml:space="preserve">XM_009773365.1 
</t>
  </si>
  <si>
    <t>PREDICTED: protein MIZU-KUSSEI 1-like</t>
  </si>
  <si>
    <t>AT5G65340</t>
  </si>
  <si>
    <t>WT-III-K7</t>
  </si>
  <si>
    <t>PREDICTED: S-adenosylmethionine synthase</t>
  </si>
  <si>
    <t xml:space="preserve">AF321140.1 </t>
  </si>
  <si>
    <t>1e-90</t>
  </si>
  <si>
    <t>WT-IX-I4</t>
  </si>
  <si>
    <t>WT-VI-I3</t>
  </si>
  <si>
    <t>7e-46</t>
  </si>
  <si>
    <t>WT-III-E6</t>
  </si>
  <si>
    <t>WT-XVI-I5</t>
  </si>
  <si>
    <t>625 (5'UTR)</t>
  </si>
  <si>
    <t xml:space="preserve">XM_009762325.1 </t>
  </si>
  <si>
    <t>629 (5'UTR)</t>
  </si>
  <si>
    <t>WT-XVIII-B8</t>
  </si>
  <si>
    <t>9e-139</t>
  </si>
  <si>
    <t>WT-III-K3</t>
  </si>
  <si>
    <t xml:space="preserve">XM_009774609.1 </t>
  </si>
  <si>
    <t>WT-VI-C10</t>
  </si>
  <si>
    <t xml:space="preserve">PREDICTED: S-adenosylmethionine decarboxylase proenzyme-like </t>
  </si>
  <si>
    <t>XM_009590575.1</t>
  </si>
  <si>
    <t>3e-112</t>
  </si>
  <si>
    <t>WT-VI-C6</t>
  </si>
  <si>
    <t>PREDICTED: glutamine synthetase</t>
  </si>
  <si>
    <t>WT-II-G7</t>
  </si>
  <si>
    <t xml:space="preserve">XM_009595320.1 </t>
  </si>
  <si>
    <t>2e-67</t>
  </si>
  <si>
    <t>WT-XVI-A2</t>
  </si>
  <si>
    <t xml:space="preserve">XM_009589741.1 </t>
  </si>
  <si>
    <t>502 (5'UTR)</t>
  </si>
  <si>
    <t>WT-V-L4</t>
  </si>
  <si>
    <t>268 (5'UTR)</t>
  </si>
  <si>
    <t>PREDICTED: protein aspartic protease in guard cell 2-like</t>
  </si>
  <si>
    <t xml:space="preserve">XM_009785282.1 </t>
  </si>
  <si>
    <t>2e-139</t>
  </si>
  <si>
    <t>WT-XV-B5</t>
  </si>
  <si>
    <t>PREDICTED: aspartic proteinase-like</t>
  </si>
  <si>
    <t xml:space="preserve">XM_009588755.1 </t>
  </si>
  <si>
    <t>WT-XVI-B8</t>
  </si>
  <si>
    <t>PREDICTED: protein aspartic protease in guard cell 1</t>
  </si>
  <si>
    <t xml:space="preserve">XM_009610449.1 </t>
  </si>
  <si>
    <t>WT-II-I7</t>
  </si>
  <si>
    <t>PREDICTED:probable inactive serine/threonine-protein kinase scy1</t>
  </si>
  <si>
    <t xml:space="preserve">XM_009625188.1 XM_009625187.1 
</t>
  </si>
  <si>
    <t>WT-III-I11</t>
  </si>
  <si>
    <t xml:space="preserve">PREDICTED: PI-PLC X domain-containing protein </t>
  </si>
  <si>
    <t xml:space="preserve">XM_009609601.1 </t>
  </si>
  <si>
    <t>AT4G36945</t>
  </si>
  <si>
    <t xml:space="preserve">PREDICTED: dnaJ protein P58IPK homolog </t>
  </si>
  <si>
    <t>XM_009771604.1</t>
  </si>
  <si>
    <t>AT5G03160</t>
  </si>
  <si>
    <t>WT-VIII-I5</t>
  </si>
  <si>
    <t>PREDICTED: mitogen-activated protein kinase homolog NTF3</t>
  </si>
  <si>
    <t xml:space="preserve">XM_009770977.1 
XM_009770976.1  XM_009770975.1 
XM_009770974.1 
</t>
  </si>
  <si>
    <t>WT-XV-d3</t>
  </si>
  <si>
    <t>WT-VII-I7</t>
  </si>
  <si>
    <t xml:space="preserve">PREDICTED: serine/threonine-protein kinase D6PKL2-like </t>
  </si>
  <si>
    <t>XM_009771730.1</t>
  </si>
  <si>
    <t>AT5G59950</t>
  </si>
  <si>
    <t>AT3G52090</t>
  </si>
  <si>
    <t>AT3G22320</t>
  </si>
  <si>
    <t>AT5G24840</t>
  </si>
  <si>
    <t>AT5G61030</t>
  </si>
  <si>
    <t>AT5G56140</t>
  </si>
  <si>
    <t>AT5G04430</t>
  </si>
  <si>
    <t>AT4G14300</t>
  </si>
  <si>
    <t>AT3G18165</t>
  </si>
  <si>
    <t>AT1G09800</t>
  </si>
  <si>
    <t>PREDICTED: 60S ribosomal protein L28-1-like</t>
  </si>
  <si>
    <t>PREDICTED: 60S ribosomal protein L23</t>
  </si>
  <si>
    <t>PREDICTED: 60S ribosomal protein L37</t>
  </si>
  <si>
    <t>WT-II-C7</t>
  </si>
  <si>
    <t>PREDICTED: elongation factor G-2</t>
  </si>
  <si>
    <t>XM_009594351.1</t>
  </si>
  <si>
    <t>8e-161</t>
  </si>
  <si>
    <t>WT-IV-B1</t>
  </si>
  <si>
    <t>PREDICTED: translation initiation factor 1A</t>
  </si>
  <si>
    <t>XM_009790318.1</t>
  </si>
  <si>
    <t>AT2G45030</t>
  </si>
  <si>
    <t>WT-V-D1</t>
  </si>
  <si>
    <t xml:space="preserve">XM_009599621.1 </t>
  </si>
  <si>
    <t>AT2G04520</t>
  </si>
  <si>
    <t>WT-VI-E4</t>
  </si>
  <si>
    <t>4e-54</t>
  </si>
  <si>
    <t>WT-V-D7</t>
  </si>
  <si>
    <t>129 (5'UTR)</t>
  </si>
  <si>
    <t>PREDICTED: translation initiation factor 5A-1</t>
  </si>
  <si>
    <t xml:space="preserve">XM_009797614.1 </t>
  </si>
  <si>
    <t>2e-62</t>
  </si>
  <si>
    <t>WT-VIII-G4</t>
  </si>
  <si>
    <t>XM_009795528.1</t>
  </si>
  <si>
    <t>3e-72</t>
  </si>
  <si>
    <t>AT1G13950</t>
  </si>
  <si>
    <t xml:space="preserve">PREDICTED: histone H2B-like </t>
  </si>
  <si>
    <t>WT-VIII-C2</t>
  </si>
  <si>
    <t>PREDICTED: zinc finger CCCH domain-containing protein 20-like</t>
  </si>
  <si>
    <t>9e-56</t>
  </si>
  <si>
    <t>WT-III-G8</t>
  </si>
  <si>
    <t>PREDICTED: histone H3.2-like</t>
  </si>
  <si>
    <t xml:space="preserve">XM_009625087.1 </t>
  </si>
  <si>
    <t>9e-67</t>
  </si>
  <si>
    <t>WT-VI-E12</t>
  </si>
  <si>
    <t>PREDICTED: histone H3.2</t>
  </si>
  <si>
    <t xml:space="preserve">XM_009796109.1 </t>
  </si>
  <si>
    <t>2e-78</t>
  </si>
  <si>
    <t>WT-III-J11</t>
  </si>
  <si>
    <t xml:space="preserve">XM_009778210.1 </t>
  </si>
  <si>
    <t>8e-78</t>
  </si>
  <si>
    <t>WT-IV-C2</t>
  </si>
  <si>
    <t xml:space="preserve">PREDICTED: heat shock cognate 70 kDa protein 2-like </t>
  </si>
  <si>
    <t>WT-II-E9</t>
  </si>
  <si>
    <t xml:space="preserve">PREDICTED: pre-mRNA-processing protein 40A </t>
  </si>
  <si>
    <t xml:space="preserve">XM_009607938.1  XM_009607937.1  XM_009607936.1  XM_009607935.1
</t>
  </si>
  <si>
    <t>WT-I-H6</t>
  </si>
  <si>
    <t>217 (7'UTR)</t>
  </si>
  <si>
    <t>PREDICTED: profilin-1-like</t>
  </si>
  <si>
    <t xml:space="preserve">XM_009778099.1 </t>
  </si>
  <si>
    <t>8e-109</t>
  </si>
  <si>
    <t>WT-III-L9</t>
  </si>
  <si>
    <t>XM_009793570.1</t>
  </si>
  <si>
    <t>4e-138</t>
  </si>
  <si>
    <t>WT-II-H3</t>
  </si>
  <si>
    <t>PREDICTED: histone H2B-like</t>
  </si>
  <si>
    <t xml:space="preserve">XM_009766070.1 </t>
  </si>
  <si>
    <t>1e-147</t>
  </si>
  <si>
    <t>WT-IX-C8</t>
  </si>
  <si>
    <t xml:space="preserve">XM_009778086.1 </t>
  </si>
  <si>
    <t>WT-VI-F2</t>
  </si>
  <si>
    <t>282 (5'UTR)</t>
  </si>
  <si>
    <t xml:space="preserve">PREDICTED: peroxidase 3-like </t>
  </si>
  <si>
    <t xml:space="preserve">XM_009606096.1 </t>
  </si>
  <si>
    <t>9e-125</t>
  </si>
  <si>
    <t>AT1G05260</t>
  </si>
  <si>
    <t>WT-VI-D12</t>
  </si>
  <si>
    <t>301 (5'UTR)</t>
  </si>
  <si>
    <t xml:space="preserve">XM_009596740.1 </t>
  </si>
  <si>
    <t>5e-157</t>
  </si>
  <si>
    <t>WT-IX-E8</t>
  </si>
  <si>
    <t>PREDICTED: cellulose synthase-like protein G3</t>
  </si>
  <si>
    <t xml:space="preserve">XM_009801337.1 </t>
  </si>
  <si>
    <t>WT-XVII-D5</t>
  </si>
  <si>
    <t xml:space="preserve">XM_009800845.1 </t>
  </si>
  <si>
    <t xml:space="preserve">XM_009798389.1 </t>
  </si>
  <si>
    <t>WT-III-C1</t>
  </si>
  <si>
    <t>PREDICTED: probable peroxidase 61</t>
  </si>
  <si>
    <t>wT-III-L12</t>
  </si>
  <si>
    <t xml:space="preserve">XM_009787112.1 </t>
  </si>
  <si>
    <t>AT5G24070</t>
  </si>
  <si>
    <t>WT-XV-A1</t>
  </si>
  <si>
    <t>489+poliA</t>
  </si>
  <si>
    <t xml:space="preserve">XM_009795587.1 </t>
  </si>
  <si>
    <t>WT-V-G3</t>
  </si>
  <si>
    <t xml:space="preserve">PREDICTED: caffeoyl-CoA O-methyltransferase 6 </t>
  </si>
  <si>
    <t xml:space="preserve">XM_009601798.1 </t>
  </si>
  <si>
    <t>WT-XV-I6</t>
  </si>
  <si>
    <t xml:space="preserve">XM_009762081.1 </t>
  </si>
  <si>
    <t>WT-V-F6</t>
  </si>
  <si>
    <t>PREDICTED: polyphenol oxidase E</t>
  </si>
  <si>
    <t xml:space="preserve">XM_009792769.1 </t>
  </si>
  <si>
    <t>WT-VII-L8</t>
  </si>
  <si>
    <t xml:space="preserve">PREDICTED: cellulose synthase A catalytic subunit 2 [UDP-forming]-like </t>
  </si>
  <si>
    <t xml:space="preserve">XM_009767033.1 </t>
  </si>
  <si>
    <t>AT4G12730</t>
  </si>
  <si>
    <t>AT4G34050</t>
  </si>
  <si>
    <t>WT-VII-D10</t>
  </si>
  <si>
    <t>PREDICTED: probable WRKY transcription factor 72</t>
  </si>
  <si>
    <t>XM_009777128.1</t>
  </si>
  <si>
    <t>3e-149</t>
  </si>
  <si>
    <t>WT-I-I6</t>
  </si>
  <si>
    <t>REDICTED: chaperonin 60 subunit beta 2</t>
  </si>
  <si>
    <t>XM_009599532.1</t>
  </si>
  <si>
    <t>1e-168</t>
  </si>
  <si>
    <t>WT-XVII-B10</t>
  </si>
  <si>
    <t>PREDICTED: polypyrimidine tract-binding protein homolog 3-like</t>
  </si>
  <si>
    <t>XM_009623288.1</t>
  </si>
  <si>
    <t>WT-IX-I6</t>
  </si>
  <si>
    <t>PREDICTED: actin-related protein 2</t>
  </si>
  <si>
    <t xml:space="preserve">XM_009786882.1 </t>
  </si>
  <si>
    <t>WT-IX-G6</t>
  </si>
  <si>
    <t>332+poliA</t>
  </si>
  <si>
    <t>PREDICTED: F-actin-capping protein subunit alpha</t>
  </si>
  <si>
    <t>XM_009784163.1 
XM_009784162.1</t>
  </si>
  <si>
    <t>WT-VI-G12</t>
  </si>
  <si>
    <t>PREDICTED: histone H2A-like</t>
  </si>
  <si>
    <t>XM_009770737.1</t>
  </si>
  <si>
    <t>WT-XVI-G8</t>
  </si>
  <si>
    <t>PREDICTED: ethylene-responsive transcription factor 3</t>
  </si>
  <si>
    <t>XM_009782387.1</t>
  </si>
  <si>
    <t>WT-I-J12</t>
  </si>
  <si>
    <t>AB371711.1</t>
  </si>
  <si>
    <t>5e-30</t>
  </si>
  <si>
    <t>PREDICTED: V-type proton ATPase 16 kDa proteolipid subunit</t>
  </si>
  <si>
    <t xml:space="preserve">XM_009607870.1 </t>
  </si>
  <si>
    <t>3e-66</t>
  </si>
  <si>
    <t>WT-II-C4</t>
  </si>
  <si>
    <t>PREDICTED: cation/H(+) antiporter 18-like</t>
  </si>
  <si>
    <t xml:space="preserve">XM_009784284.1 </t>
  </si>
  <si>
    <t>PREDICTED: V-type proton ATPase subunit c2</t>
  </si>
  <si>
    <t>WT-V-I11</t>
  </si>
  <si>
    <t>XM_009605260.1</t>
  </si>
  <si>
    <t>2e-114</t>
  </si>
  <si>
    <t>WT-XVII-H2</t>
  </si>
  <si>
    <t xml:space="preserve">PREDICTED: probable aquaporin PIP1-2 </t>
  </si>
  <si>
    <t xml:space="preserve">XM_009633585.1 </t>
  </si>
  <si>
    <t>2e-124</t>
  </si>
  <si>
    <t>WT-IX-K6a</t>
  </si>
  <si>
    <t>WT-VIII-D7</t>
  </si>
  <si>
    <t>XM_009805788.1</t>
  </si>
  <si>
    <t>2e-121</t>
  </si>
  <si>
    <t>WT-III-J3</t>
  </si>
  <si>
    <t xml:space="preserve">XM_009621885.1 </t>
  </si>
  <si>
    <t>4e-125</t>
  </si>
  <si>
    <t>WT-III-F5</t>
  </si>
  <si>
    <t>PREDICTED: vacuolar iron transporter homolog 4-like</t>
  </si>
  <si>
    <t xml:space="preserve">XM_009588833.1 </t>
  </si>
  <si>
    <t>4e-119</t>
  </si>
  <si>
    <t>WT-II-B5</t>
  </si>
  <si>
    <t>PREDICTED: probable aquaporin PIP-type pTOM75</t>
  </si>
  <si>
    <t xml:space="preserve">XM_009781781.1 </t>
  </si>
  <si>
    <t>7e-135</t>
  </si>
  <si>
    <t xml:space="preserve">XM_009803999.1 </t>
  </si>
  <si>
    <t>WT-VII-H6</t>
  </si>
  <si>
    <t>XM_009793590.1</t>
  </si>
  <si>
    <t>312 (5'UTR)</t>
  </si>
  <si>
    <t>WT-I-J1</t>
  </si>
  <si>
    <t>PREDICTED:  GDP-mannose transporter GONST1</t>
  </si>
  <si>
    <t xml:space="preserve">XM_009592348.1 </t>
  </si>
  <si>
    <t>WT-VII-D1</t>
  </si>
  <si>
    <t>PREDICTED: mitochondrial adenine nucleotide transporter ADNT1-like</t>
  </si>
  <si>
    <t>XM_009765004.1</t>
  </si>
  <si>
    <t>WT-III-E5</t>
  </si>
  <si>
    <t>WT-VII-E2</t>
  </si>
  <si>
    <t>388 (5'UTR)</t>
  </si>
  <si>
    <t>XM_009780701.1</t>
  </si>
  <si>
    <t>WT-VI-L5</t>
  </si>
  <si>
    <t>411+poliA</t>
  </si>
  <si>
    <t xml:space="preserve">PREDICTED: probable aquaporin TIP-type RB7-18C </t>
  </si>
  <si>
    <t xml:space="preserve">XM_009760079.1 </t>
  </si>
  <si>
    <t>WT-XVII-G4</t>
  </si>
  <si>
    <t>PREDICTED: aquaporin PIP2-7-like</t>
  </si>
  <si>
    <t xml:space="preserve">XM_009805325.1 </t>
  </si>
  <si>
    <t>WT-VI-D6</t>
  </si>
  <si>
    <t>492+poliA</t>
  </si>
  <si>
    <t>PREDICTED: aquaporin TIP1-1</t>
  </si>
  <si>
    <t xml:space="preserve">XM_009619659.1 </t>
  </si>
  <si>
    <t>WT-XVI-I9</t>
  </si>
  <si>
    <t xml:space="preserve">PREDICTED: putative phosphatidylglycerol/phosphatidylinositol transfer protein DDB_G0282179 </t>
  </si>
  <si>
    <t xml:space="preserve">XM_009759810.1 </t>
  </si>
  <si>
    <t>wT-VIII-G12</t>
  </si>
  <si>
    <t>559+poliA</t>
  </si>
  <si>
    <t xml:space="preserve">XM_009773865.1 </t>
  </si>
  <si>
    <t>WT-V-F10</t>
  </si>
  <si>
    <t xml:space="preserve"> NtTIP1:1 tonoplast intrinsic protein</t>
  </si>
  <si>
    <t>WT-XVI-F11</t>
  </si>
  <si>
    <t>PREDICTED: probable aquaporin TIP1-1</t>
  </si>
  <si>
    <t>XM_009802436.1</t>
  </si>
  <si>
    <t>WT-II-I1</t>
  </si>
  <si>
    <t>700+poliA</t>
  </si>
  <si>
    <t>PREDICTED: zinc transporter 2</t>
  </si>
  <si>
    <t xml:space="preserve">XM_009761025.1 </t>
  </si>
  <si>
    <t>WT-IV-G4</t>
  </si>
  <si>
    <t>PREDICTED: ammonium transporter 1 member 1</t>
  </si>
  <si>
    <t xml:space="preserve">XM_009602787.1 </t>
  </si>
  <si>
    <t>AT5G02560</t>
  </si>
  <si>
    <t>AT5G59910</t>
  </si>
  <si>
    <t>AT1G50640</t>
  </si>
  <si>
    <t>AT5G15130</t>
  </si>
  <si>
    <t>AT5G23740</t>
  </si>
  <si>
    <t>AT3G11510</t>
  </si>
  <si>
    <t>AT1G07770</t>
  </si>
  <si>
    <t>AT2G09990</t>
  </si>
  <si>
    <t xml:space="preserve">PREDICTED: 60S ribosomal protein L7-4 </t>
  </si>
  <si>
    <t xml:space="preserve">PREDICTED: 60S ribosomal protein L19-1 </t>
  </si>
  <si>
    <t xml:space="preserve">PREDICTED: 60S acidic ribosomal protein P0 </t>
  </si>
  <si>
    <t>PREDICTED: 40S ribosomal protein S11</t>
  </si>
  <si>
    <t xml:space="preserve">PREDICTED: 40S ribosomal protein S14-2 </t>
  </si>
  <si>
    <t>PREDICTED: 60S ribosomal protein L10</t>
  </si>
  <si>
    <t xml:space="preserve">mitochondrial DNA, complete genome </t>
  </si>
  <si>
    <t>PREDICTED: NADH dehydrogenase [ubiquinone] iron-sulfur protein 7</t>
  </si>
  <si>
    <t xml:space="preserve">PREDICTED: ribose-phosphate pyrophosphokinase 4-like </t>
  </si>
  <si>
    <t>PREDICTED: ribulose-phosphate 3-epimerase</t>
  </si>
  <si>
    <t>PREDICTED: alcohol dehydrogenase 1</t>
  </si>
  <si>
    <t>PREDICTED: probable fructose-bisphosphate aldolase 3</t>
  </si>
  <si>
    <t>PREDICTED: ATP-dependent 6-phosphofructokinase 5</t>
  </si>
  <si>
    <t>WT-XV-C10</t>
  </si>
  <si>
    <t>WT-II-F10</t>
  </si>
  <si>
    <t xml:space="preserve">PREDICTED: enolase-like </t>
  </si>
  <si>
    <t xml:space="preserve">XM_009765903.1 </t>
  </si>
  <si>
    <t>3e-39</t>
  </si>
  <si>
    <t>WT-V-C11</t>
  </si>
  <si>
    <t>PREDICTED: fructose-bisphosphate aldolase</t>
  </si>
  <si>
    <t>XM_009619586.1</t>
  </si>
  <si>
    <t>2e-47</t>
  </si>
  <si>
    <t>WT-VII-A6</t>
  </si>
  <si>
    <t>2e-57</t>
  </si>
  <si>
    <t>WT-II-C2</t>
  </si>
  <si>
    <t>PREDICTED: ATP-dependent 6-phosphofructokinase 3</t>
  </si>
  <si>
    <t xml:space="preserve">XM_009605148.1 </t>
  </si>
  <si>
    <t>2e-74</t>
  </si>
  <si>
    <t>WT-IX-F3</t>
  </si>
  <si>
    <t>XM_009790829.1</t>
  </si>
  <si>
    <t>5e-74</t>
  </si>
  <si>
    <t>WT-VIII-F1</t>
  </si>
  <si>
    <t>PREDICTED: pyruvate dehydrogenase E1 component subunit alpha-3</t>
  </si>
  <si>
    <t>XM_009795444.1</t>
  </si>
  <si>
    <t>1e-66</t>
  </si>
  <si>
    <t>WT-VI-E6</t>
  </si>
  <si>
    <t xml:space="preserve">PREDICTED: alcohol dehydrogenase 1 </t>
  </si>
  <si>
    <t>2e-103</t>
  </si>
  <si>
    <t>WT-III-E12</t>
  </si>
  <si>
    <t xml:space="preserve">PREDICTED: probable galacturonosyltransferase-like 3 </t>
  </si>
  <si>
    <t xml:space="preserve">XM_009788637.1 XM_009788636.1 
</t>
  </si>
  <si>
    <t>2e-120</t>
  </si>
  <si>
    <t>WT-II-I8</t>
  </si>
  <si>
    <t>WT-VIII-F9</t>
  </si>
  <si>
    <t xml:space="preserve">XM_009619924.1 </t>
  </si>
  <si>
    <t>4e-132</t>
  </si>
  <si>
    <t xml:space="preserve">XM_009779558.1 </t>
  </si>
  <si>
    <t>9e-134</t>
  </si>
  <si>
    <t>WT-II-B1</t>
  </si>
  <si>
    <t>PREDICTED: biotin carboxylase 1</t>
  </si>
  <si>
    <t xml:space="preserve">XM_009589396.1 </t>
  </si>
  <si>
    <t>5e-141</t>
  </si>
  <si>
    <t>WT-I-L9</t>
  </si>
  <si>
    <t>PREDICTED: carbonyl reductase [NADPH] 2-like</t>
  </si>
  <si>
    <t xml:space="preserve">XM_009590103.1 
</t>
  </si>
  <si>
    <t>3e-144</t>
  </si>
  <si>
    <t>WT-VII-G6</t>
  </si>
  <si>
    <t>2e-146</t>
  </si>
  <si>
    <t>WT-III-H3</t>
  </si>
  <si>
    <t>PREDICTED: transketolase</t>
  </si>
  <si>
    <t xml:space="preserve">DQ198165.1 </t>
  </si>
  <si>
    <t>WT-II-D9</t>
  </si>
  <si>
    <t xml:space="preserve">XM_009790829.1 </t>
  </si>
  <si>
    <t>WT-I-G12</t>
  </si>
  <si>
    <t>PREDICTED: pyrophosphate--fructose 6-phosphate 1-phosphotransferase subunit alpha</t>
  </si>
  <si>
    <t xml:space="preserve">XM_009761349.1 </t>
  </si>
  <si>
    <t>PREDICTED: protein TRANSPARENT TESTA 12</t>
  </si>
  <si>
    <t xml:space="preserve">XM_009775778.1 </t>
  </si>
  <si>
    <t>3e-44</t>
  </si>
  <si>
    <t>2e-140</t>
  </si>
  <si>
    <t>WT-XV-J9</t>
  </si>
  <si>
    <t>XM_009623020.1</t>
  </si>
  <si>
    <t>WT-XVIII-D8</t>
  </si>
  <si>
    <t>620 (5'UTR)</t>
  </si>
  <si>
    <t>PREDICTED: triosephosphate isomerase</t>
  </si>
  <si>
    <t xml:space="preserve">XM_009794951.1 
XM_009794950.1 
</t>
  </si>
  <si>
    <t>WT-IX-I7</t>
  </si>
  <si>
    <t>607+poliA</t>
  </si>
  <si>
    <t>PREDICTED: pyruvate kinase</t>
  </si>
  <si>
    <t xml:space="preserve">XM_009613767.1 
XM_009613766.1 
</t>
  </si>
  <si>
    <t>WT-IX-D9</t>
  </si>
  <si>
    <t>895 (5'UTR)</t>
  </si>
  <si>
    <t>PREDICTED: NADP-dependent malic enzyme-like</t>
  </si>
  <si>
    <t xml:space="preserve">XM_009616173.1 </t>
  </si>
  <si>
    <t>WT-VII-F1</t>
  </si>
  <si>
    <t xml:space="preserve">PREDICTED: UDP-glucuronic acid decarboxylase 6 </t>
  </si>
  <si>
    <t xml:space="preserve">XM_009796191.1 
XM_009796190.1 
</t>
  </si>
  <si>
    <t xml:space="preserve">PREDICTED: dolichyl-diphosphooligosaccharide--protein glycosyltransferase subunit STT3B </t>
  </si>
  <si>
    <t xml:space="preserve">PREDICTED: peptidyl-prolyl cis-trans isomerase </t>
  </si>
  <si>
    <t>PREDICTED: peptidyl-prolyl cis-trans isomerase CYP95</t>
  </si>
  <si>
    <t xml:space="preserve">PREDICTED: serine hydroxymethyltransferase 4-like </t>
  </si>
  <si>
    <t>WT-VIII-I8</t>
  </si>
  <si>
    <t>PREDICTED: serine hydroxymethyltransferase 4</t>
  </si>
  <si>
    <t xml:space="preserve">XM_009608297.1 </t>
  </si>
  <si>
    <t>1e-49</t>
  </si>
  <si>
    <t>WT-VIII-I6</t>
  </si>
  <si>
    <t xml:space="preserve">PREDICTED: RNA polymerase II subunit A C-terminal domain phosphatase SSU72 </t>
  </si>
  <si>
    <t xml:space="preserve">XM_009616395.1 </t>
  </si>
  <si>
    <t>8e-57</t>
  </si>
  <si>
    <t>WT-VIII-G6</t>
  </si>
  <si>
    <t>PREDICTED: putrescine N-methyltransferase 3</t>
  </si>
  <si>
    <t xml:space="preserve">XM_009773660.1 </t>
  </si>
  <si>
    <t>2e-72</t>
  </si>
  <si>
    <t>WT-I-L4</t>
  </si>
  <si>
    <t>PREDICTED: 26S protease regulatory subunit 6B homolog</t>
  </si>
  <si>
    <t xml:space="preserve">XM_009790672.1 </t>
  </si>
  <si>
    <t>WT-III-J7</t>
  </si>
  <si>
    <t>PREDICTED: caffeic acid 3-O-methyltransferase</t>
  </si>
  <si>
    <t xml:space="preserve">XM_009609876.1 </t>
  </si>
  <si>
    <t>2e-73</t>
  </si>
  <si>
    <t>PREDICTED: phosphoribosylaminoimidazole carboxylase</t>
  </si>
  <si>
    <t>WT-VI-K2</t>
  </si>
  <si>
    <t xml:space="preserve">XM_009759300.1  XM_009759299.1 
</t>
  </si>
  <si>
    <t>WT-VI-F9</t>
  </si>
  <si>
    <t xml:space="preserve">PREDICTED: 12-oxophytodienoate reductase-like </t>
  </si>
  <si>
    <t xml:space="preserve">XM_009627350.1 </t>
  </si>
  <si>
    <t>WT-VIII-J4</t>
  </si>
  <si>
    <t xml:space="preserve">PREDICTED: probable 26S proteasome non-ATPase regulatory subunit 3 </t>
  </si>
  <si>
    <t xml:space="preserve">XM_009629977.1 </t>
  </si>
  <si>
    <t>5e-90</t>
  </si>
  <si>
    <t>PREDICTED: 3-ketoacyl-CoA thiolase 2</t>
  </si>
  <si>
    <t xml:space="preserve">XM_009786096.1 </t>
  </si>
  <si>
    <t>4e-91</t>
  </si>
  <si>
    <t>WT-VII-C6</t>
  </si>
  <si>
    <t>PREDICTED: nicotinate-nucleotide pyrophosphorylase [carboxylating]</t>
  </si>
  <si>
    <t xml:space="preserve">XM_009794795.1 </t>
  </si>
  <si>
    <t>WT-XV-F5</t>
  </si>
  <si>
    <t xml:space="preserve">PREDICTED: defensin-like protein 1 </t>
  </si>
  <si>
    <t xml:space="preserve">XM_009611992.1 </t>
  </si>
  <si>
    <t>2e-95</t>
  </si>
  <si>
    <t>WT-II-C1</t>
  </si>
  <si>
    <t xml:space="preserve">PREDICTED: cytochrome P450 89A2-like </t>
  </si>
  <si>
    <t xml:space="preserve">XM_009624241.1 </t>
  </si>
  <si>
    <t>WT-VII-E3</t>
  </si>
  <si>
    <t xml:space="preserve">XM_009788476.1 </t>
  </si>
  <si>
    <t>WT-II-G6</t>
  </si>
  <si>
    <t xml:space="preserve">PREDICTED: cytochrome b-c1 complex subunit 7 </t>
  </si>
  <si>
    <t xml:space="preserve">XM_009603203.1 </t>
  </si>
  <si>
    <t>WT-VII-C7</t>
  </si>
  <si>
    <t>215 (5'UTR)</t>
  </si>
  <si>
    <t>211 (5'UTR)</t>
  </si>
  <si>
    <t>PREDICTED: ubiquitin-60S ribosomal protein L40</t>
  </si>
  <si>
    <t xml:space="preserve">XM_009784258.1 </t>
  </si>
  <si>
    <t>5e-110</t>
  </si>
  <si>
    <t>PREDICTED: cycloartenol-C-24-methyltransferase 1-like</t>
  </si>
  <si>
    <t xml:space="preserve">XM_009763276.1 </t>
  </si>
  <si>
    <t>WT-III-G4</t>
  </si>
  <si>
    <t>242 (5'UTR)</t>
  </si>
  <si>
    <t xml:space="preserve">PREDICTED: probable NADH dehydrogenase [ubiquinone] 1 alpha subcomplex subunit 12 </t>
  </si>
  <si>
    <t xml:space="preserve">XM_009778982.1 </t>
  </si>
  <si>
    <t>9e-124</t>
  </si>
  <si>
    <t>WT-VII-K5</t>
  </si>
  <si>
    <t>224+poliA</t>
  </si>
  <si>
    <t>PREDICTED: ubiquitin-conjugating enzyme E2 variant 1D</t>
  </si>
  <si>
    <t xml:space="preserve">XM_009772004.1 
XM_009771996.1 
</t>
  </si>
  <si>
    <t>WT-II-B9</t>
  </si>
  <si>
    <t>WT-II-J11</t>
  </si>
  <si>
    <t>WT-VI-B4</t>
  </si>
  <si>
    <t xml:space="preserve">PREDICTED: bifunctional purine biosynthesis protein purH </t>
  </si>
  <si>
    <t>XM_009774113.1</t>
  </si>
  <si>
    <t>PREDICTED: ATP sulfurylase 1</t>
  </si>
  <si>
    <t>WT-III-J2</t>
  </si>
  <si>
    <t xml:space="preserve">PREDICTED: nudix hydrolase 3 </t>
  </si>
  <si>
    <t xml:space="preserve">XM_009627473.1 </t>
  </si>
  <si>
    <t>8e-140</t>
  </si>
  <si>
    <t>WT-VII-E6</t>
  </si>
  <si>
    <t xml:space="preserve">XM_009598184.1 </t>
  </si>
  <si>
    <t>9e-144</t>
  </si>
  <si>
    <t>WT-VI-E10</t>
  </si>
  <si>
    <t xml:space="preserve">PREDICTED: probable S-adenosylmethionine-dependent methyltransferase </t>
  </si>
  <si>
    <t xml:space="preserve">XM_009609041.1 </t>
  </si>
  <si>
    <t>WT-VIII-C12</t>
  </si>
  <si>
    <t xml:space="preserve">XM_009803359.1 </t>
  </si>
  <si>
    <t>WT-IV-A6</t>
  </si>
  <si>
    <t xml:space="preserve">PREDICTED: cell division control protein 2 homolog A </t>
  </si>
  <si>
    <t xml:space="preserve">XM_009619767.1 </t>
  </si>
  <si>
    <t>7e-150</t>
  </si>
  <si>
    <t>WT-V-B9</t>
  </si>
  <si>
    <t xml:space="preserve">PREDICTED: ribonucleoside-diphosphate reductase large subunit-like </t>
  </si>
  <si>
    <t xml:space="preserve">XM_009621525.1 </t>
  </si>
  <si>
    <t>Stress/defense response - not enzymatic function</t>
  </si>
  <si>
    <t>WT-XV-B1</t>
  </si>
  <si>
    <t>266+poliA</t>
  </si>
  <si>
    <t xml:space="preserve">PREDICTED: putative lipid-transfer protein DIR1 </t>
  </si>
  <si>
    <t>XM_009798971.1</t>
  </si>
  <si>
    <t>WT-XVI-D8</t>
  </si>
  <si>
    <t xml:space="preserve"> obtusifoliol-14-demethylase (NtCYP51-2) </t>
  </si>
  <si>
    <t xml:space="preserve">AY065641.1 </t>
  </si>
  <si>
    <t>PREDICTED: ATP synthase subunit beta</t>
  </si>
  <si>
    <t>WT-XVII-H8</t>
  </si>
  <si>
    <t xml:space="preserve">PREDICTED: Nicotiana sylvestris glutathione S-transferase T1-like </t>
  </si>
  <si>
    <t>XM_009778920.1</t>
  </si>
  <si>
    <t>WT-III-F1</t>
  </si>
  <si>
    <t xml:space="preserve">PREDICTED: neutral ceramidase-like </t>
  </si>
  <si>
    <t xml:space="preserve">XM_009784239.1 </t>
  </si>
  <si>
    <t>2e-166</t>
  </si>
  <si>
    <t xml:space="preserve">PREDICTED: tRNA dimethylallyltransferase 2 </t>
  </si>
  <si>
    <t xml:space="preserve">XM_009795336.1 
XM_009795335.1 
</t>
  </si>
  <si>
    <t>2e-157</t>
  </si>
  <si>
    <t xml:space="preserve">PREDICTED: phosphatidylinositol 4-kinase gamma 4-like </t>
  </si>
  <si>
    <t>XM_009609180.1</t>
  </si>
  <si>
    <t>7e-171</t>
  </si>
  <si>
    <t>WT-XVII-G12</t>
  </si>
  <si>
    <t xml:space="preserve">PREDICTED: probable galacturonosyltransferase 13 </t>
  </si>
  <si>
    <t xml:space="preserve">XM_009791317.1 
XM_009791316.1 
</t>
  </si>
  <si>
    <t>WT-XVI-H6</t>
  </si>
  <si>
    <t>PREDICTED: protein-lysine methyltransferase METTL21D</t>
  </si>
  <si>
    <t xml:space="preserve">XR_710252.1 XR_710251.1 XM_009775522.1 </t>
  </si>
  <si>
    <t>WT-XVII-D9</t>
  </si>
  <si>
    <t xml:space="preserve">PREDICTED: CDK5RAP1-like protein </t>
  </si>
  <si>
    <t xml:space="preserve">XM_009630360.1 </t>
  </si>
  <si>
    <t>WT-VIII-L10</t>
  </si>
  <si>
    <t xml:space="preserve">PREDICTED: L-gulonolactone oxidase-like </t>
  </si>
  <si>
    <t xml:space="preserve">XM_009788263.1 </t>
  </si>
  <si>
    <t>WT-II-E2</t>
  </si>
  <si>
    <t>PREDICTED: proline synthase co-transcribed bacterial homolog protein-like</t>
  </si>
  <si>
    <t xml:space="preserve">XM_009796908.1 </t>
  </si>
  <si>
    <t>WT-IX-B8</t>
  </si>
  <si>
    <t>PREDICTED: NADH dehydrogenase [ubiquinone] 1 beta subcomplex subunit 8</t>
  </si>
  <si>
    <t>XM_009604313.1</t>
  </si>
  <si>
    <t>Protein kinases and phosphatases. regulatory protein, signal transduction</t>
  </si>
  <si>
    <t>WT-II-C8</t>
  </si>
  <si>
    <t>377+poliA</t>
  </si>
  <si>
    <t xml:space="preserve">PREDICTED: cyclin-B1-2-like </t>
  </si>
  <si>
    <t xml:space="preserve">XM_009623068.1 </t>
  </si>
  <si>
    <t>WT-XV-A10</t>
  </si>
  <si>
    <t>379+poliA</t>
  </si>
  <si>
    <t>WT-IX-K4</t>
  </si>
  <si>
    <t xml:space="preserve">PREDICTED: lipoxygenase homology domain-containing protein 1-like </t>
  </si>
  <si>
    <t>XM_009595880.1</t>
  </si>
  <si>
    <t>WT-IV-A5</t>
  </si>
  <si>
    <t>389 (5'UTR)+poliA</t>
  </si>
  <si>
    <t xml:space="preserve">PREDICTED: phosphoprotein ECPP44-like </t>
  </si>
  <si>
    <t>XM_009796766.1</t>
  </si>
  <si>
    <t>WT-XVI-D3</t>
  </si>
  <si>
    <t xml:space="preserve">PREDICTED: aspartate-semialdehyde dehydrogenase </t>
  </si>
  <si>
    <t xml:space="preserve">XM_009783149.1 </t>
  </si>
  <si>
    <t>WT-VIII-L3</t>
  </si>
  <si>
    <t>431 (5'UTR)</t>
  </si>
  <si>
    <t xml:space="preserve">PREDICTED: 2,3-bisphosphoglycerate-independent phosphoglycerate mutase </t>
  </si>
  <si>
    <t xml:space="preserve">XM_009767302.1 </t>
  </si>
  <si>
    <t>WT-XVII-D10</t>
  </si>
  <si>
    <t>441 (5'UTR)</t>
  </si>
  <si>
    <t>X07745.1</t>
  </si>
  <si>
    <t>WT-XVI-E7</t>
  </si>
  <si>
    <t>PREDICTED: probable phenylalanine--tRNA ligase beta subunit</t>
  </si>
  <si>
    <t xml:space="preserve">XM_009593303.1 </t>
  </si>
  <si>
    <t>AT2G27760</t>
  </si>
  <si>
    <t>WT-II-H11</t>
  </si>
  <si>
    <t>PREDICTED: ubiquinol oxidase 1</t>
  </si>
  <si>
    <t xml:space="preserve">XM_009619864.1 </t>
  </si>
  <si>
    <t>WT-XVI-A11</t>
  </si>
  <si>
    <t>385 (5'UTR)</t>
  </si>
  <si>
    <t>PREDICTED: probable NADH dehydrogenase [ubiquinone] 1 alpha subcomplex subunit 12</t>
  </si>
  <si>
    <t>XM_009607468.1</t>
  </si>
  <si>
    <t>WT-II-A9</t>
  </si>
  <si>
    <t xml:space="preserve">PREDICTED: auxin-responsive protein IAA8-like </t>
  </si>
  <si>
    <t xml:space="preserve">XM_009610469.1 </t>
  </si>
  <si>
    <t>WT-I-K4</t>
  </si>
  <si>
    <t>PREDICTED: guanine nucleotide-binding protein subunit beta-like</t>
  </si>
  <si>
    <t xml:space="preserve">XM_009781814.1 </t>
  </si>
  <si>
    <t>WT-XVIII-C12</t>
  </si>
  <si>
    <t xml:space="preserve">PREDICTED: GDSL esterase/lipase 5-like </t>
  </si>
  <si>
    <t xml:space="preserve">XM_009769706.1 </t>
  </si>
  <si>
    <t>WT-I-B8</t>
  </si>
  <si>
    <t>537 (5'UTR)</t>
  </si>
  <si>
    <t>PREDICTED: probable prolyl 4-hydroxylase 4</t>
  </si>
  <si>
    <t xml:space="preserve">XM_009604401.1 </t>
  </si>
  <si>
    <t>WT-XVII-H4</t>
  </si>
  <si>
    <t xml:space="preserve">PREDICTED: peptide-N4-(N-acetyl-beta-glucosaminyl)asparagine amidase A-like </t>
  </si>
  <si>
    <t xml:space="preserve">XM_009770837.1 </t>
  </si>
  <si>
    <t>WT-V-L6</t>
  </si>
  <si>
    <t>546 (5'UTR)</t>
  </si>
  <si>
    <t>PREDICTED: RWD domain-containing protein 1</t>
  </si>
  <si>
    <t xml:space="preserve">XM_009784209.1 </t>
  </si>
  <si>
    <t>WT-XV-A4</t>
  </si>
  <si>
    <t>PREDICTED: succinate dehydrogenase [ubiquinone] iron-sulfur subunit 2</t>
  </si>
  <si>
    <t xml:space="preserve">XM_009802299.1 </t>
  </si>
  <si>
    <t>WT-VI-G5</t>
  </si>
  <si>
    <t xml:space="preserve">PREDICTED: actin-7 </t>
  </si>
  <si>
    <t xml:space="preserve">XM_009797499.1 </t>
  </si>
  <si>
    <t>WT-IV-J6</t>
  </si>
  <si>
    <t xml:space="preserve">PREDICTED: classical arabinogalactan protein 4-like </t>
  </si>
  <si>
    <t xml:space="preserve">XM_009769839.1 </t>
  </si>
  <si>
    <t>WT-VI-J5</t>
  </si>
  <si>
    <t xml:space="preserve">12-oxophytodienoate reductase 2 </t>
  </si>
  <si>
    <t>KF701477.1</t>
  </si>
  <si>
    <t>WT-I-D5</t>
  </si>
  <si>
    <t>616+poliA</t>
  </si>
  <si>
    <t xml:space="preserve">PREDICTED: putative cytochrome c oxidase subunit 5b-like </t>
  </si>
  <si>
    <t xml:space="preserve">XM_009630709.1 </t>
  </si>
  <si>
    <t>WT-XV-H3</t>
  </si>
  <si>
    <t>615 (5'UTR)+poliA</t>
  </si>
  <si>
    <t xml:space="preserve">XM_009773278.1 </t>
  </si>
  <si>
    <t>485 (5'UTR)</t>
  </si>
  <si>
    <t>PREDICTED: tubulin alpha chain</t>
  </si>
  <si>
    <t xml:space="preserve">XM_009791834.1 </t>
  </si>
  <si>
    <t>PREDICTED: quinolinate synthase</t>
  </si>
  <si>
    <t xml:space="preserve">XM_009612598.1 </t>
  </si>
  <si>
    <t>AT5G50210</t>
  </si>
  <si>
    <t>WT-II-K7</t>
  </si>
  <si>
    <t>507+poliA</t>
  </si>
  <si>
    <t>WT-XV-K9</t>
  </si>
  <si>
    <t xml:space="preserve">XM_009621033.1 </t>
  </si>
  <si>
    <t>WT-VII-D11</t>
  </si>
  <si>
    <t>PREDICTED: tubulin beta-8 chain-like</t>
  </si>
  <si>
    <t xml:space="preserve">XM_009592579.1 </t>
  </si>
  <si>
    <t>5e-105</t>
  </si>
  <si>
    <t>WT-II-J6</t>
  </si>
  <si>
    <t>WT-XV-B3</t>
  </si>
  <si>
    <t>WT-XVIII-E2</t>
  </si>
  <si>
    <t>PREDICTED: proteasome subunit alpha type-7</t>
  </si>
  <si>
    <t xml:space="preserve">XM_009797260.1 </t>
  </si>
  <si>
    <t>WT-VII-I8</t>
  </si>
  <si>
    <t xml:space="preserve">PREDICTED: protein IQ-DOMAIN 1 </t>
  </si>
  <si>
    <t xml:space="preserve">XM_009594215.1 </t>
  </si>
  <si>
    <t>AT3G22190</t>
  </si>
  <si>
    <t>PREDICTED: 14-3-3-like protein C</t>
  </si>
  <si>
    <t xml:space="preserve">XM_009621400.1 </t>
  </si>
  <si>
    <t>WT-V-C6</t>
  </si>
  <si>
    <t>1e-81</t>
  </si>
  <si>
    <t>WT-II-G1</t>
  </si>
  <si>
    <t>388+poliA</t>
  </si>
  <si>
    <t>2e-172</t>
  </si>
  <si>
    <t>PREDICTED: ENHANCED DISEASE RESISTANCE 2-like</t>
  </si>
  <si>
    <t xml:space="preserve">XM_009773180.1 </t>
  </si>
  <si>
    <t>WT-XVI-D12</t>
  </si>
  <si>
    <t>489</t>
  </si>
  <si>
    <t>PREDICTED: transcription factor bHLH143-like</t>
  </si>
  <si>
    <t xml:space="preserve">XM_009598774.1 
XM_009598773.1 
</t>
  </si>
  <si>
    <t>PREDICTED: glycine-rich RNA-binding protein 2</t>
  </si>
  <si>
    <t>PREDICTED: glycine-rich RNA-binding protein 4</t>
  </si>
  <si>
    <t xml:space="preserve">XM_009624710.1 </t>
  </si>
  <si>
    <t>WT-V-L3</t>
  </si>
  <si>
    <t>PREDICTED: probable WRKY transcription factor 21</t>
  </si>
  <si>
    <t xml:space="preserve">XM_009620102.1 </t>
  </si>
  <si>
    <t>WT-XV-C4</t>
  </si>
  <si>
    <t>WT-XVI-B9</t>
  </si>
  <si>
    <t>WT-XVII-B5</t>
  </si>
  <si>
    <t>PREDICTED: actin-7-like</t>
  </si>
  <si>
    <t xml:space="preserve">XM_009601581.1 </t>
  </si>
  <si>
    <t>WT-VI-C1</t>
  </si>
  <si>
    <t>PREDICTED: histone H2AX-like</t>
  </si>
  <si>
    <t xml:space="preserve">XM_009620437.1 </t>
  </si>
  <si>
    <t>WT-VIII-G2</t>
  </si>
  <si>
    <t>PREDICTED: zinc finger CCHC domain-containing protein 10-like</t>
  </si>
  <si>
    <t xml:space="preserve">XM_009769536.1 
XM_009769534.1 
XM_009769535.1 
</t>
  </si>
  <si>
    <t>WT-III-H7</t>
  </si>
  <si>
    <t>660 (5'UTR)</t>
  </si>
  <si>
    <t xml:space="preserve">PREDICTED: calmodulin </t>
  </si>
  <si>
    <t xml:space="preserve">XM_009631944.1 </t>
  </si>
  <si>
    <t>PREDICTED: autophagy-related protein 18a</t>
  </si>
  <si>
    <t>WT-II-L6</t>
  </si>
  <si>
    <t>658+poliA</t>
  </si>
  <si>
    <t xml:space="preserve">XM_009779969.1 </t>
  </si>
  <si>
    <t>WT-XV-L10</t>
  </si>
  <si>
    <t>WT-VI-K5</t>
  </si>
  <si>
    <t xml:space="preserve">PREDICTED: microtubule-associated protein 70-2-like </t>
  </si>
  <si>
    <t xml:space="preserve">XM_009604725.1 </t>
  </si>
  <si>
    <t>WT-I-H7</t>
  </si>
  <si>
    <t xml:space="preserve">PREDICTED: vacuolar protein sorting-associated protein 35A-like </t>
  </si>
  <si>
    <t xml:space="preserve">XM_009621346.1 </t>
  </si>
  <si>
    <t>4e-107</t>
  </si>
  <si>
    <t>WT-XVII-B7</t>
  </si>
  <si>
    <t xml:space="preserve">PREDICTED: ubiquitin receptor RAD23d </t>
  </si>
  <si>
    <t xml:space="preserve">XM_009786359.1 </t>
  </si>
  <si>
    <t>WT-II-H6</t>
  </si>
  <si>
    <t xml:space="preserve">PREDICTED: SEC12-like protein 1 </t>
  </si>
  <si>
    <t xml:space="preserve">XM_009784700.1 </t>
  </si>
  <si>
    <t>WT-III-C9</t>
  </si>
  <si>
    <t>291 (5'UTR)</t>
  </si>
  <si>
    <t xml:space="preserve">PREDICTED: protein transport protein Sec61 subunit alpha </t>
  </si>
  <si>
    <t>WT-IV-B3</t>
  </si>
  <si>
    <t>PREDICTED: translocon-associated protein subunit alpha-like</t>
  </si>
  <si>
    <t xml:space="preserve">XM_009592445.1 </t>
  </si>
  <si>
    <t>Cytoskeleton, endomembrane protein, endomembrane assembly, vesicle mediated transport, protein transport</t>
  </si>
  <si>
    <t>443 (5'UTR)</t>
  </si>
  <si>
    <t>WT-VI-E9</t>
  </si>
  <si>
    <t xml:space="preserve">XM_009597237.1 </t>
  </si>
  <si>
    <t>WT-II-L8</t>
  </si>
  <si>
    <t xml:space="preserve">PREDICTED: uncharacterized GTP-binding protein </t>
  </si>
  <si>
    <t>186+poliA</t>
  </si>
  <si>
    <t xml:space="preserve">PREDICTED: glucosidase 2 subunit beta-like </t>
  </si>
  <si>
    <t xml:space="preserve">XM_009604940.1 
XM_009604939.1 
XM_009604938.1 
XM_009604937.1 
</t>
  </si>
  <si>
    <t>XM_009781052.1</t>
  </si>
  <si>
    <t>WT-III-A3</t>
  </si>
  <si>
    <t>PREDICTED: altered inheritance rate of mitochondria protein 25</t>
  </si>
  <si>
    <t xml:space="preserve">XM_009774518.1 
XM_009774517.1 
</t>
  </si>
  <si>
    <t>AT1G08880</t>
  </si>
  <si>
    <t>AT1G43190</t>
  </si>
  <si>
    <t>AT1G73820</t>
  </si>
  <si>
    <t>AT1G44910</t>
  </si>
  <si>
    <t xml:space="preserve">XM_009608036.1 
XM_009608036.1 </t>
  </si>
  <si>
    <t xml:space="preserve">XM_009785893.1 </t>
  </si>
  <si>
    <t>AT2G19810</t>
  </si>
  <si>
    <t>AT5G49400</t>
  </si>
  <si>
    <t>AT2G30590</t>
  </si>
  <si>
    <t>AT5G65670</t>
  </si>
  <si>
    <t>AT5G09460</t>
  </si>
  <si>
    <t>Protein translation, processing, protein modification, repair and degradation</t>
  </si>
  <si>
    <t>AT3G13470</t>
  </si>
  <si>
    <t>AT3G12580</t>
  </si>
  <si>
    <t>AT1G25510</t>
  </si>
  <si>
    <t>AT1G09750</t>
  </si>
  <si>
    <t>AT5G10770</t>
  </si>
  <si>
    <t>AT1G11910</t>
  </si>
  <si>
    <t>AT5G05480</t>
  </si>
  <si>
    <t>AT5G58290</t>
  </si>
  <si>
    <t>AT1G20200</t>
  </si>
  <si>
    <t>AT3G51260</t>
  </si>
  <si>
    <t>AT2G36060</t>
  </si>
  <si>
    <t>AT5G38470</t>
  </si>
  <si>
    <t>AT5G44170</t>
  </si>
  <si>
    <t>WT-III-L10</t>
  </si>
  <si>
    <t>446 (5'UTR)</t>
  </si>
  <si>
    <t>XR_714266.1</t>
  </si>
  <si>
    <t>WT-V-I3</t>
  </si>
  <si>
    <t>375 (5'UTR)</t>
  </si>
  <si>
    <t xml:space="preserve">XR_687902.1 </t>
  </si>
  <si>
    <t xml:space="preserve">PREDICTED: PLANT CADMIUM RESISTANCE 8-like </t>
  </si>
  <si>
    <t>WT-V-K12</t>
  </si>
  <si>
    <t>202 (5'UTR)</t>
  </si>
  <si>
    <t xml:space="preserve">PREDICTED: thaumatin-like protein </t>
  </si>
  <si>
    <t xml:space="preserve">XM_009598702.1 </t>
  </si>
  <si>
    <t>6e-100</t>
  </si>
  <si>
    <t>WT-VI-I11</t>
  </si>
  <si>
    <t>WT-IV-C8</t>
  </si>
  <si>
    <t>152+poliA</t>
  </si>
  <si>
    <t>PREDICTED: 12-oxophytodienoate reductase-like</t>
  </si>
  <si>
    <t>XM_009627350.1</t>
  </si>
  <si>
    <t>WT-VI-L3</t>
  </si>
  <si>
    <t>PREDICTED: protein LURP-one-related 8</t>
  </si>
  <si>
    <t xml:space="preserve">XM_009607565.1 </t>
  </si>
  <si>
    <t>WT-VII-K9</t>
  </si>
  <si>
    <t>PREDICTED: importin-5-like</t>
  </si>
  <si>
    <t xml:space="preserve">XM_009630151.1 </t>
  </si>
  <si>
    <t>WT-IV-D5</t>
  </si>
  <si>
    <t>PREDICTED: uncharacterized transporter C5D6.04-like</t>
  </si>
  <si>
    <t xml:space="preserve">XM_009602632.1 
XM_009602631.1 
XM_009602630.1 
</t>
  </si>
  <si>
    <t>WT-IV-E4</t>
  </si>
  <si>
    <t>9e-78</t>
  </si>
  <si>
    <t>WT-IV-E9</t>
  </si>
  <si>
    <t>528 (5'UTR)</t>
  </si>
  <si>
    <t>WT-IV-E11</t>
  </si>
  <si>
    <t>WT-IV-F6</t>
  </si>
  <si>
    <t xml:space="preserve">XM_009795436.1 </t>
  </si>
  <si>
    <t>9e-119</t>
  </si>
  <si>
    <t>3e-87</t>
  </si>
  <si>
    <t>WT-IV-G1</t>
  </si>
  <si>
    <t>AT2G19760</t>
  </si>
  <si>
    <t>AT5G09810</t>
  </si>
  <si>
    <t>AT3G27000</t>
  </si>
  <si>
    <t>AT3G05520</t>
  </si>
  <si>
    <t>AT4G14960</t>
  </si>
  <si>
    <t>AT3G62770</t>
  </si>
  <si>
    <t>AT1G68060</t>
  </si>
  <si>
    <t>AT1G75850</t>
  </si>
  <si>
    <t>AT3G52190</t>
  </si>
  <si>
    <t>AT2G34250</t>
  </si>
  <si>
    <t>AT4G32760</t>
  </si>
  <si>
    <t>AT5G19820</t>
  </si>
  <si>
    <t>AT4G23990</t>
  </si>
  <si>
    <t>AT2G21770</t>
  </si>
  <si>
    <t>AT2G40730</t>
  </si>
  <si>
    <t>AT1G10210</t>
  </si>
  <si>
    <t>AT5G47750</t>
  </si>
  <si>
    <t>AT3G48750</t>
  </si>
  <si>
    <t>AT4G36390</t>
  </si>
  <si>
    <t>AT5G38650</t>
  </si>
  <si>
    <t>AT1G67250</t>
  </si>
  <si>
    <t>AT1G18080</t>
  </si>
  <si>
    <t>AT1G78300</t>
  </si>
  <si>
    <t>AT3G43810</t>
  </si>
  <si>
    <t>AT4G01100</t>
  </si>
  <si>
    <t>AT2G13650</t>
  </si>
  <si>
    <t>AT3G11780</t>
  </si>
  <si>
    <t>AT1G64200</t>
  </si>
  <si>
    <t>AT1G19910</t>
  </si>
  <si>
    <t>AT2G16510</t>
  </si>
  <si>
    <t>AT5G41610</t>
  </si>
  <si>
    <t>AT2G36830</t>
  </si>
  <si>
    <t>AT4G00430</t>
  </si>
  <si>
    <t>AT4G35100</t>
  </si>
  <si>
    <t>AT4G17340</t>
  </si>
  <si>
    <t>AT3G43660</t>
  </si>
  <si>
    <t>AT5G59520</t>
  </si>
  <si>
    <t>AT4G13510</t>
  </si>
  <si>
    <t xml:space="preserve">D49804.1 AY639866.1  AY639864.1  </t>
  </si>
  <si>
    <t>AT1G11930</t>
  </si>
  <si>
    <t>AT3G23810</t>
  </si>
  <si>
    <t>AT4G13940</t>
  </si>
  <si>
    <t>AT4G01850</t>
  </si>
  <si>
    <t>AT2G36880</t>
  </si>
  <si>
    <t>AT1G02500</t>
  </si>
  <si>
    <t>AT3G25570</t>
  </si>
  <si>
    <t>AT5G11520</t>
  </si>
  <si>
    <t>AT1G14810</t>
  </si>
  <si>
    <t>AT5G35630</t>
  </si>
  <si>
    <t>PREDICTED: cinnamoyl-CoA reductase 2-like</t>
  </si>
  <si>
    <t>AT2G36460</t>
  </si>
  <si>
    <t>AT4G26270</t>
  </si>
  <si>
    <t>AT1G79550</t>
  </si>
  <si>
    <t>AT3G08590</t>
  </si>
  <si>
    <t>AT2G36530</t>
  </si>
  <si>
    <t>AT1G01090</t>
  </si>
  <si>
    <t>AT5G08570</t>
  </si>
  <si>
    <t>AT5G40650</t>
  </si>
  <si>
    <t>AT1G77120</t>
  </si>
  <si>
    <t>AT2G45290</t>
  </si>
  <si>
    <t>AT5G35360</t>
  </si>
  <si>
    <t>AT3G55290</t>
  </si>
  <si>
    <t>AT1G76550</t>
  </si>
  <si>
    <t>AT3G55440</t>
  </si>
  <si>
    <t>AT5G25880</t>
  </si>
  <si>
    <t>AT5G54160</t>
  </si>
  <si>
    <t>AT1G13250</t>
  </si>
  <si>
    <t>AT5G15470</t>
  </si>
  <si>
    <t>AT2G28760</t>
  </si>
  <si>
    <t>AT1G23820</t>
  </si>
  <si>
    <t>AT2G37690</t>
  </si>
  <si>
    <t>AT2G35040</t>
  </si>
  <si>
    <t>AT2G21790</t>
  </si>
  <si>
    <t>AT2G01350</t>
  </si>
  <si>
    <t>AT1G79690</t>
  </si>
  <si>
    <t>AT1G76690</t>
  </si>
  <si>
    <t>AT2G33150</t>
  </si>
  <si>
    <t>AT5G13710</t>
  </si>
  <si>
    <t>AT1G11680</t>
  </si>
  <si>
    <t>AT1G07380</t>
  </si>
  <si>
    <t>AT2G46500</t>
  </si>
  <si>
    <t>AT1G53920</t>
  </si>
  <si>
    <t>AT4G39730</t>
  </si>
  <si>
    <t>AT2G46760</t>
  </si>
  <si>
    <t>AT1G68040</t>
  </si>
  <si>
    <t>AT1G64940</t>
  </si>
  <si>
    <t>AT5G25450</t>
  </si>
  <si>
    <t>AT1G80230</t>
  </si>
  <si>
    <t>AT5G41210</t>
  </si>
  <si>
    <t>AT3G22890</t>
  </si>
  <si>
    <t>AT3G22370</t>
  </si>
  <si>
    <t>AT3G03100</t>
  </si>
  <si>
    <t>AT5G47570</t>
  </si>
  <si>
    <t>AT5G08680</t>
  </si>
  <si>
    <t>AT5G18900</t>
  </si>
  <si>
    <t>AT2G42390</t>
  </si>
  <si>
    <t>AT2G04940</t>
  </si>
  <si>
    <t>AT5G64813</t>
  </si>
  <si>
    <t xml:space="preserve">Unknown molecular function/unclassfied </t>
  </si>
  <si>
    <t>AT5G35180</t>
  </si>
  <si>
    <t>AT1G51730</t>
  </si>
  <si>
    <t>PREDICTED: transmembrane protein 208 homolog</t>
  </si>
  <si>
    <t>AT2G23940</t>
  </si>
  <si>
    <t>AT3G03620</t>
  </si>
  <si>
    <t>AT1G73620</t>
  </si>
  <si>
    <t>AT2G38640</t>
  </si>
  <si>
    <t>PREDICTED: fasciclin-like arabinogalactan protein 2</t>
  </si>
  <si>
    <t>AT1G76520</t>
  </si>
  <si>
    <t xml:space="preserve">AT5G04500 </t>
  </si>
  <si>
    <t>AT4G12700</t>
  </si>
  <si>
    <t>AT5G13590</t>
  </si>
  <si>
    <t>AT5G20180</t>
  </si>
  <si>
    <t>AT5G11890</t>
  </si>
  <si>
    <t>AT3G08600</t>
  </si>
  <si>
    <t>AT3G27060</t>
  </si>
  <si>
    <t>AT3G18520</t>
  </si>
  <si>
    <t>AT1G20696</t>
  </si>
  <si>
    <t>AT3G06400</t>
  </si>
  <si>
    <t>AT2G28740</t>
  </si>
  <si>
    <t>AT3G12560</t>
  </si>
  <si>
    <t>AT5G09880</t>
  </si>
  <si>
    <t>AT5G11200</t>
  </si>
  <si>
    <t>AT1G04510</t>
  </si>
  <si>
    <t>AT1G51200</t>
  </si>
  <si>
    <t>AT1G76880</t>
  </si>
  <si>
    <t>AT1G73230</t>
  </si>
  <si>
    <t>AT1G54990</t>
  </si>
  <si>
    <t xml:space="preserve">AT2G40660 </t>
  </si>
  <si>
    <t xml:space="preserve">PREDICTED: translation initiation factor 5A-2 </t>
  </si>
  <si>
    <t xml:space="preserve">PREDICTED: ATP-dependent Clp protease proteolytic subunit 3 </t>
  </si>
  <si>
    <t>AT5G56030</t>
  </si>
  <si>
    <t>AT5G02500</t>
  </si>
  <si>
    <t>AT4G11650</t>
  </si>
  <si>
    <t>AT4G33720</t>
  </si>
  <si>
    <t>AT1G30580</t>
  </si>
  <si>
    <t>AT5G26030</t>
  </si>
  <si>
    <t>AT1G80770</t>
  </si>
  <si>
    <t>AT3G03000</t>
  </si>
  <si>
    <t xml:space="preserve">PREDICTED: auxin transporter-like protein 3 </t>
  </si>
  <si>
    <t>AT1G25530</t>
  </si>
  <si>
    <t>AT3G27080</t>
  </si>
  <si>
    <t>AT5G20300</t>
  </si>
  <si>
    <t>AT1G69480</t>
  </si>
  <si>
    <t>AT2G37170</t>
  </si>
  <si>
    <t>AT3G16240</t>
  </si>
  <si>
    <t>transgene</t>
  </si>
  <si>
    <t>AtHMA4</t>
  </si>
  <si>
    <t>AT5G60770</t>
  </si>
  <si>
    <t>AT5G50200</t>
  </si>
  <si>
    <t>AT5G17920</t>
  </si>
  <si>
    <t xml:space="preserve">PREDICTED: S-adenosylmethionine synthase 1 </t>
  </si>
  <si>
    <t>PREDICTED: nicotianamine synthase</t>
  </si>
  <si>
    <t xml:space="preserve">PREDICTED: sucrose synthase </t>
  </si>
  <si>
    <t xml:space="preserve">PREDICTED: malate dehydrogenase  </t>
  </si>
  <si>
    <t>AT4G33680</t>
  </si>
  <si>
    <t>AT1G09240</t>
  </si>
  <si>
    <t>AT3G43190</t>
  </si>
  <si>
    <t>AT2G22480</t>
  </si>
  <si>
    <t>AT2G01140</t>
  </si>
  <si>
    <t>AT1G16300</t>
  </si>
  <si>
    <t>AT1G53310</t>
  </si>
  <si>
    <t>AT5G54960</t>
  </si>
  <si>
    <t>AT1G64710</t>
  </si>
  <si>
    <t>AT4G37870</t>
  </si>
  <si>
    <t>AT3G06580</t>
  </si>
  <si>
    <t>AT2G42910</t>
  </si>
  <si>
    <t>AT5G61410</t>
  </si>
  <si>
    <t>AT5G43330</t>
  </si>
  <si>
    <t>AT5G11770</t>
  </si>
  <si>
    <t>AT5G47890</t>
  </si>
  <si>
    <t>AT2G44520</t>
  </si>
  <si>
    <t>AT1G07890</t>
  </si>
  <si>
    <t>AT1G37130</t>
  </si>
  <si>
    <t>AT1G20330</t>
  </si>
  <si>
    <t>AT4G34230</t>
  </si>
  <si>
    <t>AT1G51410</t>
  </si>
  <si>
    <t>AT2G33590</t>
  </si>
  <si>
    <t>AT3G24360</t>
  </si>
  <si>
    <t>AT4G15093</t>
  </si>
  <si>
    <t>AT4G16600</t>
  </si>
  <si>
    <t>AT5G64030</t>
  </si>
  <si>
    <t>AT5G61170</t>
  </si>
  <si>
    <t>AT5G02960</t>
  </si>
  <si>
    <t>AT3G43980</t>
  </si>
  <si>
    <t>AT1G72370</t>
  </si>
  <si>
    <t>AT1G70190</t>
  </si>
  <si>
    <t>AT2G27710</t>
  </si>
  <si>
    <t>AT3G09200</t>
  </si>
  <si>
    <t>AT1G61580</t>
  </si>
  <si>
    <t>AT3G09630</t>
  </si>
  <si>
    <t>AT1G74050</t>
  </si>
  <si>
    <t>AT2G47610</t>
  </si>
  <si>
    <t>AT3G62870</t>
  </si>
  <si>
    <t>AT2G44120</t>
  </si>
  <si>
    <t>AT1G26910</t>
  </si>
  <si>
    <t>AT5G60670</t>
  </si>
  <si>
    <t>AT4G16720</t>
  </si>
  <si>
    <t>AT3G14600</t>
  </si>
  <si>
    <t>AT3G05590</t>
  </si>
  <si>
    <t>AT3G16780</t>
  </si>
  <si>
    <t>AT1G70600</t>
  </si>
  <si>
    <t>AT4G18100</t>
  </si>
  <si>
    <t>AT1G74270</t>
  </si>
  <si>
    <t>AT2G43460</t>
  </si>
  <si>
    <t>WT-IX-D2</t>
  </si>
  <si>
    <t>AT2G34700</t>
  </si>
  <si>
    <t>AT1G77690</t>
  </si>
  <si>
    <t>AT5G42960</t>
  </si>
  <si>
    <t>AT5G50300</t>
  </si>
  <si>
    <t>AT1G77610</t>
  </si>
  <si>
    <t>AT3G20660</t>
  </si>
  <si>
    <t>AT2G26975</t>
  </si>
  <si>
    <t>AT1G31260</t>
  </si>
  <si>
    <t>AT1G10970</t>
  </si>
  <si>
    <t>AT1G12110</t>
  </si>
  <si>
    <t>AT4G33110</t>
  </si>
  <si>
    <t>AT4G36480</t>
  </si>
  <si>
    <t>AT5G47840</t>
  </si>
  <si>
    <t>AT5G39890</t>
  </si>
  <si>
    <t>AT1G28590</t>
  </si>
  <si>
    <t>AT4G27270</t>
  </si>
  <si>
    <t>AT4G17030</t>
  </si>
  <si>
    <t>AT3G02650</t>
  </si>
  <si>
    <t>AT3G50420</t>
  </si>
  <si>
    <t>AT4G27520</t>
  </si>
  <si>
    <t>AT1G64640</t>
  </si>
  <si>
    <t>AT5G48385</t>
  </si>
  <si>
    <t>AT2G24940</t>
  </si>
  <si>
    <t>AT3G01400</t>
  </si>
  <si>
    <t>AT4G26500</t>
  </si>
  <si>
    <t>AT4G33640</t>
  </si>
  <si>
    <t>AT1G74790</t>
  </si>
  <si>
    <t>AT3G57890</t>
  </si>
  <si>
    <t>AT1G07790</t>
  </si>
  <si>
    <t>AT1G76150</t>
  </si>
  <si>
    <t>AT5G27690</t>
  </si>
  <si>
    <t>AT5G11910</t>
  </si>
  <si>
    <t>AT3G15040</t>
  </si>
  <si>
    <t>AT1G01170</t>
  </si>
  <si>
    <t>AT2G44380</t>
  </si>
  <si>
    <t>AT2G24100</t>
  </si>
  <si>
    <t>AT4G26620</t>
  </si>
  <si>
    <t>AT2G40800</t>
  </si>
  <si>
    <t>AT4G14420</t>
  </si>
  <si>
    <t>AT1G72020</t>
  </si>
  <si>
    <t>AT4G30010</t>
  </si>
  <si>
    <t>AT1G03470</t>
  </si>
  <si>
    <t>AT2G31490</t>
  </si>
  <si>
    <t>AT1G67350</t>
  </si>
  <si>
    <t>AT1G50170</t>
  </si>
  <si>
    <t>AT1G02180</t>
  </si>
  <si>
    <t>AT2G02170</t>
  </si>
  <si>
    <t>AT1G27100</t>
  </si>
  <si>
    <t>AT2G17080</t>
  </si>
  <si>
    <t>AT4G12080</t>
  </si>
  <si>
    <t>AT1G04340</t>
  </si>
  <si>
    <t xml:space="preserve">XM_009612615.1 
XM_009612609.1 
XM_009612604.1 </t>
  </si>
  <si>
    <t xml:space="preserve"> 359 (5'UTR)+poliA</t>
  </si>
  <si>
    <t>AT2G15220</t>
  </si>
  <si>
    <t>AT5G24650</t>
  </si>
  <si>
    <t xml:space="preserve">PREDICTED: proteinase inhibitor type-2 </t>
  </si>
  <si>
    <t>annotation</t>
  </si>
  <si>
    <t>clone size (bp)</t>
  </si>
  <si>
    <t>Best  annotated hit (using blastn algorithm)</t>
  </si>
  <si>
    <t xml:space="preserve"> nia-1 gene for nitrate reductase (EC 1.6.6.1) </t>
  </si>
  <si>
    <t xml:space="preserve">X14058.1 </t>
  </si>
  <si>
    <t xml:space="preserve">M60402.1     EU867448.1                    X53600.1 </t>
  </si>
  <si>
    <t xml:space="preserve">M60402.1     M59442.1                         X53600.1             </t>
  </si>
  <si>
    <t>T-XIII-K12</t>
  </si>
  <si>
    <t>AT5G59240</t>
  </si>
  <si>
    <t>BBC1 60S ribosomal protein L13-1</t>
  </si>
  <si>
    <t>60S ribosomal protein L17-1</t>
  </si>
  <si>
    <t>60S ribosomal protein L18a-2</t>
  </si>
  <si>
    <t>60S ribosomal protein L28-1</t>
  </si>
  <si>
    <t>60S ribosomal protein L34-1</t>
  </si>
  <si>
    <t xml:space="preserve">60S ribosomal protein L37-1 </t>
  </si>
  <si>
    <t>60S acidic ribosomal protein P3-2</t>
  </si>
  <si>
    <t>T-XI-L3</t>
  </si>
  <si>
    <t>T-VII-E5</t>
  </si>
  <si>
    <t>684 +poliA</t>
  </si>
  <si>
    <t xml:space="preserve">ubiquitin-40S ribosomal protein S27a-2 </t>
  </si>
  <si>
    <t>40S ribosomal protein S8-2</t>
  </si>
  <si>
    <t>60S ribosomal protein L5-2</t>
  </si>
  <si>
    <t>60S ribosomal protein L8-3</t>
  </si>
  <si>
    <t>60S ribosomal protein L9-1</t>
  </si>
  <si>
    <t>60S ribosomal protein L10a-1</t>
  </si>
  <si>
    <t>HDA15 histone deacetylase 15</t>
  </si>
  <si>
    <t>HMGB3 high mobility group B3 protein</t>
  </si>
  <si>
    <t>CHR11 chromatin-remodeling protein 11</t>
  </si>
  <si>
    <t>AT1G09200</t>
  </si>
  <si>
    <t>histone H3</t>
  </si>
  <si>
    <t>histone H2B</t>
  </si>
  <si>
    <t>histone H2A 12</t>
  </si>
  <si>
    <t>AT1G06760</t>
  </si>
  <si>
    <t>histone H1.1</t>
  </si>
  <si>
    <t>AT2G30620</t>
  </si>
  <si>
    <t>histone H1.2</t>
  </si>
  <si>
    <t>297 (5'UTR)</t>
  </si>
  <si>
    <t>histone H4</t>
  </si>
  <si>
    <t xml:space="preserve">Telomere repeat-binding protein 3 </t>
  </si>
  <si>
    <t xml:space="preserve">H/ACA ribonucleoprotein complex subunit 2-like protein </t>
  </si>
  <si>
    <t>splicing factor-like protein</t>
  </si>
  <si>
    <t>DEAD-box ATP-dependent RNA helicase 56</t>
  </si>
  <si>
    <t>MOS4-associated complex 3A</t>
  </si>
  <si>
    <t>zinc finger A20 and AN1 domain-containing stress-associated protein 2</t>
  </si>
  <si>
    <t>Duplicated homeodomain-like superfamily protein</t>
  </si>
  <si>
    <t>nascent polypeptide-associated complex subunit beta</t>
  </si>
  <si>
    <t>probable phenylalanine--tRNA ligase beta subunit</t>
  </si>
  <si>
    <t>nucleic acid-binding, OB-fold-like protein</t>
  </si>
  <si>
    <t>Asx tRNA synthetase (AspRS/AsnRS) class II core domain-contating protein</t>
  </si>
  <si>
    <t>glutamyl/glutaminyl-tRNA synthetase, class Ic</t>
  </si>
  <si>
    <t>amidase family protein</t>
  </si>
  <si>
    <t>elongation factor 1-alpha 4</t>
  </si>
  <si>
    <t>elongation factor 1-beta 1</t>
  </si>
  <si>
    <t>elongation factor EF-1 gamma subunit</t>
  </si>
  <si>
    <t>ELF5A-3 eukaryotic translation initiation factor 5A-3</t>
  </si>
  <si>
    <t>Eukaryotic translation initiation factor 2 subunit 1</t>
  </si>
  <si>
    <t>HSP81-2 heat shock protein 81-2</t>
  </si>
  <si>
    <t>HSC70-1 heat shock cognate protein 70-1</t>
  </si>
  <si>
    <t>HSP70 heat shock protein 70-4</t>
  </si>
  <si>
    <t>aspartyl protease family protein</t>
  </si>
  <si>
    <t>putative metalloproteinase</t>
  </si>
  <si>
    <t>ARA12 subtilisin-like protease</t>
  </si>
  <si>
    <t>LON2 lon protease-like 2</t>
  </si>
  <si>
    <t>MAP1A methionine aminopeptidase 1A</t>
  </si>
  <si>
    <t>CLPP3 ATP-dependent Clp protease proteolytic subunit 3</t>
  </si>
  <si>
    <t>UBQ10 polyubiquitin 10</t>
  </si>
  <si>
    <t>ATL6 E3 ubiquitin-protein ligase ATL6</t>
  </si>
  <si>
    <t>PAF1 proteasome alpha subunit F1</t>
  </si>
  <si>
    <t xml:space="preserve"> ribophorin I</t>
  </si>
  <si>
    <t>STT3B dolichyl-diphosphooligosaccharide--protein glycosyltransferase subunit STT3B</t>
  </si>
  <si>
    <t>PDIL1-1 protein disulfide isomerase-like 1-1</t>
  </si>
  <si>
    <t>PMSR1 peptide methionine sulfoxide reductase A1</t>
  </si>
  <si>
    <t>peptidyl-prolyl cis-trans isomerase CYP19-2</t>
  </si>
  <si>
    <t>cyclophilin-like peptidyl-prolyl cis-trans isomerase family protein</t>
  </si>
  <si>
    <t>ROF1 rotamase FKBP 1</t>
  </si>
  <si>
    <t>PUB49 peptidyl-prolyl cis-trans isomerase-like 2</t>
  </si>
  <si>
    <t xml:space="preserve"> hypothetical protein</t>
  </si>
  <si>
    <t>ARFA1E ADP-ribosylation factor A1E</t>
  </si>
  <si>
    <t>ARFA1F ADP-ribosylation factor A1F</t>
  </si>
  <si>
    <t>putative receptor-like protein kinase</t>
  </si>
  <si>
    <t xml:space="preserve"> leucine-rich repeat-containing protein</t>
  </si>
  <si>
    <t>protein CDG1-LIKE 1</t>
  </si>
  <si>
    <t>PK3 serine/threonine protein kinase 3</t>
  </si>
  <si>
    <t>ACT-like protein tyrosine kinase family protein</t>
  </si>
  <si>
    <t xml:space="preserve"> putative serine/threonine protein kinase</t>
  </si>
  <si>
    <t>SNRK2.10 SNF1-related protein kinase 2.10</t>
  </si>
  <si>
    <t>RAB8A small GTP-binding protein ARA3</t>
  </si>
  <si>
    <t>phototropic-responsive NPH3 family protein</t>
  </si>
  <si>
    <t>AGB1 guanine nucleotide-binding protein subunit beta</t>
  </si>
  <si>
    <t>putative calcium-binding protein CML18</t>
  </si>
  <si>
    <t xml:space="preserve"> ribosome biogenesis regulatory protein-like protein</t>
  </si>
  <si>
    <t>hypothetical protein</t>
  </si>
  <si>
    <t>IQD5 protein IQ-domain 5</t>
  </si>
  <si>
    <t>CPSUFE chloroplast sulfur E</t>
  </si>
  <si>
    <t>TUB8 tubulin beta-8 chain</t>
  </si>
  <si>
    <t>TUB1 tubulin beta-1 chain</t>
  </si>
  <si>
    <t>RABA1f RAB GTPase homolog A1F</t>
  </si>
  <si>
    <t xml:space="preserve">coatomer subunit beta'-2 </t>
  </si>
  <si>
    <t>AT1G80910</t>
  </si>
  <si>
    <t>CAD1 protein constitutively activated cell death 1</t>
  </si>
  <si>
    <t xml:space="preserve">autophagy substrate NBR1 </t>
  </si>
  <si>
    <t>SNARE-like superfamily protein</t>
  </si>
  <si>
    <t xml:space="preserve">transport protein SEC13A </t>
  </si>
  <si>
    <t>endomembrane family protein 70</t>
  </si>
  <si>
    <t>putative endomembrane protein 70</t>
  </si>
  <si>
    <t>emb2731 protein EMBRYO DEFECTIVE 2731</t>
  </si>
  <si>
    <t>VPS46.1 ESCRT-related protein CHMP1B</t>
  </si>
  <si>
    <t>EXO70D3 exocyst subunit exo70 family protein D3</t>
  </si>
  <si>
    <t>TOM20-3 mitochondrial import receptor subunit TOM20-3</t>
  </si>
  <si>
    <t>translocon-associated protein (TRAP), alpha subunit</t>
  </si>
  <si>
    <t>translocase of chloroplast 90</t>
  </si>
  <si>
    <t>putative beta-1,3-endoglucanase</t>
  </si>
  <si>
    <t xml:space="preserve">putative beta-1,3-endoglucanase </t>
  </si>
  <si>
    <t>glycosyl hydrolase family 81 protein</t>
  </si>
  <si>
    <t xml:space="preserve">basic chitinase B </t>
  </si>
  <si>
    <t xml:space="preserve">putative pectinesterase/pectinesterase inhibitor 46 </t>
  </si>
  <si>
    <t>methylesterase PCR A</t>
  </si>
  <si>
    <t>pectinacetylesterase family protein</t>
  </si>
  <si>
    <t xml:space="preserve">XTH26 xyloglucan endotransglucosylase/hydrolase 26 </t>
  </si>
  <si>
    <t>XTH16 xyloglucan endotransglucosylase/hydrolase protein 16</t>
  </si>
  <si>
    <t>CESA1 cellulose synthase A catalytic subunit 1</t>
  </si>
  <si>
    <t>CEV1 cellulose synthase A catalytic subunit 3 [UDP-forming]</t>
  </si>
  <si>
    <t>peroxidase 52</t>
  </si>
  <si>
    <t xml:space="preserve"> peroxidase 7</t>
  </si>
  <si>
    <t>GLP10 germin-like protein 10</t>
  </si>
  <si>
    <t xml:space="preserve"> Euonymus lectin S3</t>
  </si>
  <si>
    <t xml:space="preserve"> protein PRO-GLU-LEU|ILE|VAL-PRO-LYS 1</t>
  </si>
  <si>
    <t>EXLB1 expansin-like B1</t>
  </si>
  <si>
    <t>pollen Ole e 1 allergen and extensin family protein</t>
  </si>
  <si>
    <t>OSM34 osmotin-like protein OSM34</t>
  </si>
  <si>
    <t>putative pathogenesis-related protein</t>
  </si>
  <si>
    <t>AT2G14580</t>
  </si>
  <si>
    <t>PRB1 pathogenesis-related protein 1</t>
  </si>
  <si>
    <t>pathogenesis-related thaumatin-like protein</t>
  </si>
  <si>
    <t>transmembrane amino acid transporter family protein</t>
  </si>
  <si>
    <t>AT5G24920</t>
  </si>
  <si>
    <t>GDU5 glutamine dumper 5</t>
  </si>
  <si>
    <t>LAX3 auxin influx carrier LAX3</t>
  </si>
  <si>
    <t>ADNT1 adenine nucleotide transporter 1</t>
  </si>
  <si>
    <t>AZG2 adenine/guanine permease AZG2</t>
  </si>
  <si>
    <t xml:space="preserve">UDP-galactose transporter 1 </t>
  </si>
  <si>
    <t xml:space="preserve">4-Oct organic cation/carnitine transporter4 </t>
  </si>
  <si>
    <t>copper transporter 6</t>
  </si>
  <si>
    <t xml:space="preserve">ZIP10 putative zinc transporter 10 </t>
  </si>
  <si>
    <t>ZIP4 zinc transporter 4 precursor</t>
  </si>
  <si>
    <t>PDE318 protein pigment defective 318</t>
  </si>
  <si>
    <t>NRT1.1 nitrate transporter 1.1</t>
  </si>
  <si>
    <t>AT3G45650</t>
  </si>
  <si>
    <t>NAXT1 nitrate excretion transporter1</t>
  </si>
  <si>
    <t>WR3 high-affinity nitrate transporter 3.1</t>
  </si>
  <si>
    <t>DELTA-TIP aquaporin TIP2-1</t>
  </si>
  <si>
    <t>PIP2B aquaporin PIP2-2</t>
  </si>
  <si>
    <t>EXS (ERD1/XPR1/SYG1) family protein</t>
  </si>
  <si>
    <t>NRT2.4 nitrate transporter 2.4</t>
  </si>
  <si>
    <t>ATMS1 5-methyltetrahydropteroyltriglutamate--homocysteine methyltransferase</t>
  </si>
  <si>
    <t>GS2 glutamine synthetase 2</t>
  </si>
  <si>
    <t xml:space="preserve">MEE58 adenosylhomocysteinase 1 </t>
  </si>
  <si>
    <t>SAM-2 S-adenosylmethionine synthase 2</t>
  </si>
  <si>
    <t xml:space="preserve">AGD2 LL-diaminopimelate aminotransferase </t>
  </si>
  <si>
    <t>NAS3 nicotianamine synthase 3</t>
  </si>
  <si>
    <t>3-hydroxyisobutyryl-CoA hydrolase-like protein 4</t>
  </si>
  <si>
    <t>FC1 ferrochelatase 1</t>
  </si>
  <si>
    <t>PFK5 6-phosphofructokinase 5</t>
  </si>
  <si>
    <t xml:space="preserve"> fructose-bisphosphate aldolase 3</t>
  </si>
  <si>
    <t>GAPCP-2 glyceraldehyde 3-phosphate dehydrogenase</t>
  </si>
  <si>
    <t>PGK phosphoglycerate kinase</t>
  </si>
  <si>
    <t>LOS2 bifunctional enolase 2/transcriptional activator</t>
  </si>
  <si>
    <t>PPC1 phosphoenolpyruvate carboxylase 1</t>
  </si>
  <si>
    <t xml:space="preserve">PDC2 pyruvate decarboxylase-2 </t>
  </si>
  <si>
    <t>ADH1 alcohol dehydrogenase 1</t>
  </si>
  <si>
    <t xml:space="preserve"> alcohol dehydrogenase-like 4</t>
  </si>
  <si>
    <t>PCK1 phosphoenolpyruvate carboxykinase [ATP]</t>
  </si>
  <si>
    <t>RPE D-ribulose-5-phosphate-3-epimerase</t>
  </si>
  <si>
    <t>malate dehydrogenase</t>
  </si>
  <si>
    <t>NADH dehydrogenase (ubiquinone) Fe-S protein 7</t>
  </si>
  <si>
    <t>NADH-ubiquinone oxidoreductase B8 subunit, putative</t>
  </si>
  <si>
    <t xml:space="preserve"> Quinone reductase family protein</t>
  </si>
  <si>
    <t>AMK2 adenosine monophosphate kinase</t>
  </si>
  <si>
    <t>ENODL2 early nodulin-like protein 2</t>
  </si>
  <si>
    <t>ENODL8 early nodulin-like protein 8</t>
  </si>
  <si>
    <t>ribose-phosphate pyrophosphokinase 4</t>
  </si>
  <si>
    <t>PAP27 purple acid phosphatase 27</t>
  </si>
  <si>
    <t>CAD5 cinnamyl alcohol dehydrogenase 5</t>
  </si>
  <si>
    <t>aspartyl protease-like protein</t>
  </si>
  <si>
    <t>TSO2 ribonucleoside-diphosphate reductase small chain C</t>
  </si>
  <si>
    <t xml:space="preserve"> putative alcohol dehydrogenase</t>
  </si>
  <si>
    <t>cinnamoyl-CoA:NADP oxidoreductase-like 1</t>
  </si>
  <si>
    <t>putative (S)-coclaurine-N-methyltransferase</t>
  </si>
  <si>
    <t>SMT2 24-methylenesterol C-methyltransferase 2</t>
  </si>
  <si>
    <t>extradiol ring-cleavage dioxygenase</t>
  </si>
  <si>
    <t>GDSL esterase/lipase</t>
  </si>
  <si>
    <t>SUS4 sucrose synthase 4</t>
  </si>
  <si>
    <t>GALK galactokinase</t>
  </si>
  <si>
    <t>LCB1 serine palmitoyltransferase</t>
  </si>
  <si>
    <t>ECH2 enoyl-CoA hydratase 2</t>
  </si>
  <si>
    <t>COX10 protoheme IX farnesyltransferase</t>
  </si>
  <si>
    <t>APX1 L-ascorbate peroxidase 1</t>
  </si>
  <si>
    <t xml:space="preserve">NIA2 nitrate reductase [NADH] 2 </t>
  </si>
  <si>
    <t>ArthMp100</t>
  </si>
  <si>
    <t>atp1 ATPase subunit 1</t>
  </si>
  <si>
    <t>putative glucuronosyltransferase PGSIP8</t>
  </si>
  <si>
    <t>putative methyltransferase PMT26</t>
  </si>
  <si>
    <t>GTP-binding protein</t>
  </si>
  <si>
    <t xml:space="preserve">F-box/kelch-repeat protein SKIP11 </t>
  </si>
  <si>
    <t>pentatricopeptide repeat-containing protein</t>
  </si>
  <si>
    <t>AXR4 protein auxin RESPONSE 4</t>
  </si>
  <si>
    <t>MIR2111-5p target protein</t>
  </si>
  <si>
    <t xml:space="preserve"> FRIGIDA-like protein</t>
  </si>
  <si>
    <t>armadillo/beta-catenin-like repeat-containing protein</t>
  </si>
  <si>
    <t xml:space="preserve">hypothetical protein </t>
  </si>
  <si>
    <t>Tubulin binding cofactor C domain-containing protein</t>
  </si>
  <si>
    <t>heavy metal transport/detoxification domain-containing protein</t>
  </si>
  <si>
    <t>alpha/beta-Hydrolases superfamily protein</t>
  </si>
  <si>
    <t>cysteine/histidine-rich C1 domain-containing protein</t>
  </si>
  <si>
    <t>Sucrase/ferredoxin-like protein</t>
  </si>
  <si>
    <t>HR-like lesion-inducing protein-like protein</t>
  </si>
  <si>
    <t>NETWORKED 3A</t>
  </si>
  <si>
    <t>SIRB sirohydrochlorin ferrochelatase B</t>
  </si>
  <si>
    <t>Remorin family protein</t>
  </si>
  <si>
    <t>Actin cross-linking protein</t>
  </si>
  <si>
    <t>AT-hook motif nuclear-localized protein 1</t>
  </si>
  <si>
    <t>ferredoxin-like protein</t>
  </si>
  <si>
    <t>mitochondrial import inner membrane translocase subunit Tim17/Tim22/Tim23 family protein</t>
  </si>
  <si>
    <t xml:space="preserve">basic secretory protein family protein </t>
  </si>
  <si>
    <t>RPS11-BETA 40S ribosomal protein S11-3</t>
  </si>
  <si>
    <t>40S ribosomal protein S14-2</t>
  </si>
  <si>
    <t>RPS15A 40S ribosomal protein S15a-1</t>
  </si>
  <si>
    <t>40S ribosomal protein S16-1</t>
  </si>
  <si>
    <t>40S ribosomal protein S19-3</t>
  </si>
  <si>
    <t>40S ribosomal protein S23-2</t>
  </si>
  <si>
    <t>40S ribosomal protein S29</t>
  </si>
  <si>
    <t>P40 40S ribosomal protein Sa-1</t>
  </si>
  <si>
    <t>ribosomal protein L7/L12 domain-containing protein</t>
  </si>
  <si>
    <t>60S acidic ribosomal protein P2-2</t>
  </si>
  <si>
    <t>60S acidic ribosomal protein P0-2</t>
  </si>
  <si>
    <t>RPL3B 60S ribosomal protein L3-2</t>
  </si>
  <si>
    <t>60S ribosomal protein L4-1</t>
  </si>
  <si>
    <t>RPL5B 60S ribosomal protein L5-2</t>
  </si>
  <si>
    <t>60S ribosomal protein L7a-1</t>
  </si>
  <si>
    <t>60S ribosomal protein L6-3</t>
  </si>
  <si>
    <t>60S ribosomal protein L7a-2</t>
  </si>
  <si>
    <t>60S ribosomal protein L7-3</t>
  </si>
  <si>
    <t xml:space="preserve"> 60S ribosomal protein L8-3 </t>
  </si>
  <si>
    <t>60S ribosomal protein L15-1</t>
  </si>
  <si>
    <t xml:space="preserve">60S ribosomal protein L12-3 </t>
  </si>
  <si>
    <t>RPL18 60S ribosomal protein L18-2</t>
  </si>
  <si>
    <t>60S ribosomal protein L18a-3</t>
  </si>
  <si>
    <t xml:space="preserve"> 60S ribosomal protein L19-2</t>
  </si>
  <si>
    <t xml:space="preserve">60S ribosomal protein L27a-3 </t>
  </si>
  <si>
    <t>60S ribosomal protein L32-1</t>
  </si>
  <si>
    <t>60S ribosomal protein L35a-3</t>
  </si>
  <si>
    <t xml:space="preserve"> ribosomal protein L36</t>
  </si>
  <si>
    <t>AT3G52590</t>
  </si>
  <si>
    <t>UBQ1 ubiquitin extension protein 1</t>
  </si>
  <si>
    <t xml:space="preserve"> 60S ribosomal protein L38</t>
  </si>
  <si>
    <t>RNA recognition motif-containing protein</t>
  </si>
  <si>
    <t>DEK domain-containing chromatin associated protein</t>
  </si>
  <si>
    <t>HTA12 histone H2A 12</t>
  </si>
  <si>
    <t>HTB4 histone H2B</t>
  </si>
  <si>
    <t>H2AXA putative histone H2AXa</t>
  </si>
  <si>
    <t xml:space="preserve">PTB3 polypyrimidine tract-binding protein 3 </t>
  </si>
  <si>
    <t xml:space="preserve">NRPB11 DNA-directed RNA polymerases II, IV and V subunit 11 </t>
  </si>
  <si>
    <t>NRPB5 DNA-directed RNA polymerase NRPB5</t>
  </si>
  <si>
    <t>RCD1 inactive poly [ADP-ribose] polymerase RCD1</t>
  </si>
  <si>
    <t xml:space="preserve">tRNA (guanine-N(7)-)-methyltransferase </t>
  </si>
  <si>
    <t>IPT2 tRNA isopentenyltransferase 2</t>
  </si>
  <si>
    <t>GR-RBP3 glycine-rich RNA-binding protein 3</t>
  </si>
  <si>
    <t>KH domain-containing protein</t>
  </si>
  <si>
    <t>RNA-binding protein</t>
  </si>
  <si>
    <t xml:space="preserve">BTR1L TOMV RNA binding protein </t>
  </si>
  <si>
    <t>heterogeneous nuclear ribonucleoprotein 1</t>
  </si>
  <si>
    <t>MOS4 modifier of snc1,4</t>
  </si>
  <si>
    <t>PRP40A pre-mRNA-processing protein 40A</t>
  </si>
  <si>
    <t>H/ACA ribonucleoprotein complex subunit 2-like protein</t>
  </si>
  <si>
    <t>pseudouridine synthase family protein</t>
  </si>
  <si>
    <t xml:space="preserve"> RNA recognition motif-containing protein</t>
  </si>
  <si>
    <t>WLIM1 transcription factor lim1</t>
  </si>
  <si>
    <t>Single-stranded nucleic acid binding R3H protein</t>
  </si>
  <si>
    <t>WOX13 WUSCHEL-related homeobox 13</t>
  </si>
  <si>
    <t>oxidation-related zinc Finger 1</t>
  </si>
  <si>
    <t>zinc knuckle (CCHC-type) family protein</t>
  </si>
  <si>
    <t>WRKY72 putative WRKY transcription factor 72</t>
  </si>
  <si>
    <t>WRKY21 WRKY DNA-binding protein 21</t>
  </si>
  <si>
    <t>ERF3 ethylene-responsive transcription factor 3</t>
  </si>
  <si>
    <t>IAA9 auxin-responsive protein IAA9</t>
  </si>
  <si>
    <t>transcription factor bHLH143</t>
  </si>
  <si>
    <t>OB-fold nucleic acid binding domain-containing protein</t>
  </si>
  <si>
    <t xml:space="preserve">ELF5A-1 translation initiation factor eIF-5A </t>
  </si>
  <si>
    <t>AT1G07920</t>
  </si>
  <si>
    <t>elongation factor 1-alpha 3</t>
  </si>
  <si>
    <t xml:space="preserve"> elongation factor EF-G</t>
  </si>
  <si>
    <t>TCP-1/cpn60 chaperonin family protein</t>
  </si>
  <si>
    <t>COI1 coronatine-insensitive protein 1</t>
  </si>
  <si>
    <t>APA1 aspartic proteinase A1</t>
  </si>
  <si>
    <t>peptide-N4-(N-acetyl-beta-glucosaminyl)asparagine amidase A protein</t>
  </si>
  <si>
    <t>RPT3 regulatory particle triple-A ATPase 3</t>
  </si>
  <si>
    <t>EMB2719 probable 26S proteasome non-ATPase regulatory subunit 3a</t>
  </si>
  <si>
    <t>PAD1 20S proteasome alpha subunit PAD1</t>
  </si>
  <si>
    <t>MMZ3 MMS ZWEI-like protein 3</t>
  </si>
  <si>
    <t xml:space="preserve">RAD23D ubiquitin receptor RAD23d </t>
  </si>
  <si>
    <t>S-adenosyl-L-methionine-dependent methyltransferase-like protein</t>
  </si>
  <si>
    <t>NUDT3 nudix hydrolase 3</t>
  </si>
  <si>
    <t>peptidase M20/M25/M40 family protein</t>
  </si>
  <si>
    <t>oxidoreductase, 2OG-Fe(II) oxygenase family protein</t>
  </si>
  <si>
    <t>cytoplasmic tRNA export protein</t>
  </si>
  <si>
    <t>P58IPK mamallian P58IPK-like protein</t>
  </si>
  <si>
    <t>Ssu72-like protein</t>
  </si>
  <si>
    <t>MPK1 mitogen-activated protein kinase 1</t>
  </si>
  <si>
    <t>D6PKL2 D6 protein kinase like 2</t>
  </si>
  <si>
    <t>CDC2 cyclin-dependent kinase A-1</t>
  </si>
  <si>
    <t>Methylthiotransferase</t>
  </si>
  <si>
    <t>Proteasome maturation factor UMP1</t>
  </si>
  <si>
    <t>proteasome maturation protein UMP1</t>
  </si>
  <si>
    <t>ATARCA guanine nucleotide-binding protein subunit beta-like protein A</t>
  </si>
  <si>
    <t xml:space="preserve">IQD5 protein IQ-domain 5 </t>
  </si>
  <si>
    <t>GRF2 14-3-3-like protein GF14 omega</t>
  </si>
  <si>
    <t>CAM7 calmodulin 7</t>
  </si>
  <si>
    <t>RAB11c RAB GTPase 11C</t>
  </si>
  <si>
    <t>RABA2b RAB GTPase homolog A2B</t>
  </si>
  <si>
    <t>signal recognition particle receptor subunit beta</t>
  </si>
  <si>
    <t xml:space="preserve">PRF1 profilin 1 </t>
  </si>
  <si>
    <t>ACT7 actin 7</t>
  </si>
  <si>
    <t>ARP2 actin related protein 2</t>
  </si>
  <si>
    <t xml:space="preserve"> F-actin-capping protein subunit alpha </t>
  </si>
  <si>
    <t>TUA6 tubulin alpha-6 chain</t>
  </si>
  <si>
    <t>AtATG18a autophagy-related protein 18a</t>
  </si>
  <si>
    <t>MAP70-1 microtubule-associated protein 70-1</t>
  </si>
  <si>
    <t>VPS35B vacuolar protein sorting-associated protein 35B</t>
  </si>
  <si>
    <t xml:space="preserve"> translocon-associated protein (TRAP), alpha subunit</t>
  </si>
  <si>
    <t>PHF1 SEC12-like protein 1</t>
  </si>
  <si>
    <t xml:space="preserve">SecY protein transport family protein </t>
  </si>
  <si>
    <t xml:space="preserve"> ENTH/VHS/GAT family protein</t>
  </si>
  <si>
    <t>emb2734 protein EMBRYO DEFECTIVE 2734</t>
  </si>
  <si>
    <t>Per1-like family protein</t>
  </si>
  <si>
    <t>CSLG3 cellulose synthase-like protein G3</t>
  </si>
  <si>
    <t>CESA9 cellulose synthase A9</t>
  </si>
  <si>
    <t>RCI3 peroxidase 3</t>
  </si>
  <si>
    <t>FLA2 fasciclin-like arabinogalactan protein 2</t>
  </si>
  <si>
    <t xml:space="preserve"> probable peroxidase 61</t>
  </si>
  <si>
    <t>MLP28 MLP-like protein 28</t>
  </si>
  <si>
    <t>AT5G48485</t>
  </si>
  <si>
    <t>DIR1 putative lipid-transfer protein DIR1</t>
  </si>
  <si>
    <t>GONST1 GDP-mannose transporter GONST1</t>
  </si>
  <si>
    <t>MD-2-related lipid recognition domain-containing protein</t>
  </si>
  <si>
    <t>TUF V-type proton ATPase subunit E1</t>
  </si>
  <si>
    <t>VHA-E3 V-type proton ATPase subunit E3</t>
  </si>
  <si>
    <t>AVA-P2 VACUOLAR-TYPE H+ ATPASE C2</t>
  </si>
  <si>
    <t>ATPase, F0/V0 complex, subunit C protein</t>
  </si>
  <si>
    <t xml:space="preserve">CHX18 cation/H(+) antiporter 18 </t>
  </si>
  <si>
    <t>GAMMA-TIP aquaporin TIP1-1</t>
  </si>
  <si>
    <t xml:space="preserve">PIP1;4 plasma membrane intrinsic protein 1;4 </t>
  </si>
  <si>
    <t>PIP3 plasma membrane intrinsic protein 3</t>
  </si>
  <si>
    <t>TIP2;2 tonoplast intrinsic protein 2;2</t>
  </si>
  <si>
    <t>putative nodulin-like21 protein</t>
  </si>
  <si>
    <t>ZIP2 zinc transporter 2</t>
  </si>
  <si>
    <t>AMT1;1 ammonium transporter 1;1</t>
  </si>
  <si>
    <t>MATE efflux family protein</t>
  </si>
  <si>
    <t>auxin efflux carrier family protein</t>
  </si>
  <si>
    <t>putative pyridoxal phosphate-dependent enzyme, YBL036C type</t>
  </si>
  <si>
    <t>methionine-specific aminotransferase</t>
  </si>
  <si>
    <t>arginine biosynthesis bifunctional protein ArgJ</t>
  </si>
  <si>
    <t>SHM4 serine hydroxymethyltransferase 4</t>
  </si>
  <si>
    <t>SAHH2 adenosylhomocysteinase 2</t>
  </si>
  <si>
    <t>MEE58 adenosylhomocysteinase 1</t>
  </si>
  <si>
    <t>MAT3 S-adenosylmethionine synthase 3</t>
  </si>
  <si>
    <t>SAM1 S-adenosylmethionine synthetase 1</t>
  </si>
  <si>
    <t xml:space="preserve">S-adenosylmethionine decarboxylase </t>
  </si>
  <si>
    <t>ASP3 aspartate aminotransferase 3</t>
  </si>
  <si>
    <t xml:space="preserve">aspartate semialdehyde dehydrogenase </t>
  </si>
  <si>
    <t>CBL cystathionine beta-lyase</t>
  </si>
  <si>
    <t>pyrophosphate--fructose-6-phosphate 1-phosphotransferase</t>
  </si>
  <si>
    <t>fructose-bisphosphate aldolase 6</t>
  </si>
  <si>
    <t>PFK3 6-phosphofructokinase 3</t>
  </si>
  <si>
    <t>TPI triosephosphate isomerase</t>
  </si>
  <si>
    <t xml:space="preserve">phosphoglycerate mutase, 2,3-bisphosphoglycerate-independent </t>
  </si>
  <si>
    <t>PDH-E1 ALPHA pyruvate dehydrogenase E1 alpha subunit</t>
  </si>
  <si>
    <t xml:space="preserve"> pyruvate kinase</t>
  </si>
  <si>
    <t>SDH2-2 succinate dehydrogenase [ubiquinone] iron-sulfur subunit 2</t>
  </si>
  <si>
    <t>transketolase</t>
  </si>
  <si>
    <t>Rossmann-fold NAD(P)-binding domain-containing protein</t>
  </si>
  <si>
    <t>NADP-ME3 NADP-dependent malic enzyme 3</t>
  </si>
  <si>
    <t>cytochrome bd ubiquinol oxidase</t>
  </si>
  <si>
    <t>cytochrome c oxidase subunit 5b-2</t>
  </si>
  <si>
    <t>AOX1A alternative oxidase 1A</t>
  </si>
  <si>
    <t xml:space="preserve"> putative NADH dehydrogenase [ubiquinone] 1 alpha subcomplex subunit 12</t>
  </si>
  <si>
    <t>ATP synthase subunit beta-3</t>
  </si>
  <si>
    <t>CCoAOMT1 putative caffeoyl-CoA O-methyltransferase</t>
  </si>
  <si>
    <t>OMT1 caffeic acid/5-hydroxyferulic acid O-methyltransferase</t>
  </si>
  <si>
    <t>isoflavone reductase-like protein</t>
  </si>
  <si>
    <t xml:space="preserve">SPDS1 spermidine synthase 1 </t>
  </si>
  <si>
    <t xml:space="preserve">putative phosphoribosylaminoimidazole carboxylase / AIR carboxylase </t>
  </si>
  <si>
    <t>AICARFT/IMPCHase bienzyme family protein</t>
  </si>
  <si>
    <t xml:space="preserve">RNR1 ribonucleoside-diphosphate reductase large subunit </t>
  </si>
  <si>
    <t>QPT quinolinate phoshoribosyltransferase</t>
  </si>
  <si>
    <t>QS quinolinate synthase</t>
  </si>
  <si>
    <t>putative GMP synthase / glutamine amidotransferase</t>
  </si>
  <si>
    <t xml:space="preserve"> putative CTP synthase</t>
  </si>
  <si>
    <t>GATL3 putative galacturonosyltransferase-like 3</t>
  </si>
  <si>
    <t>GAUT14 probable galacturonosyltransferase 14</t>
  </si>
  <si>
    <t>UXS6 UDP-XYL synthase 6</t>
  </si>
  <si>
    <t>GAMMA CA1 gamma carbonic anhydrase 1</t>
  </si>
  <si>
    <t>TPS9 putative alpha,alpha-trehalose-phosphate synthase [UDP-forming] 9</t>
  </si>
  <si>
    <t>CAC2 biotin carboxylase subunit CAC2</t>
  </si>
  <si>
    <t>OPR2 12-oxophytodienoate reductase 2</t>
  </si>
  <si>
    <t>PKT3 3-ketoacyl-CoA thiolase 2</t>
  </si>
  <si>
    <t>PLC-like phosphodiesterases superfamily protein</t>
  </si>
  <si>
    <t>SMT1 cycloartenol-c-24-methyltransferase</t>
  </si>
  <si>
    <t>CYP51G1 sterol 14-demethylase</t>
  </si>
  <si>
    <t>Neutral/alkaline non-lysosomal ceramidase</t>
  </si>
  <si>
    <t>PI4K GAMMA 4 phosphoinositide 4-kinase gamma 4</t>
  </si>
  <si>
    <t>GLIP5 GDSL esterase/lipase 5</t>
  </si>
  <si>
    <t>Lipase/lipooxygenase, PLAT/LH2 family protein</t>
  </si>
  <si>
    <t>S-adenosyl-L-methionine-dependent methyltransferases superfamily protein</t>
  </si>
  <si>
    <t>CYP89A6 cytochrome P450, family 87, subfamily A, polypeptide 6</t>
  </si>
  <si>
    <t>GSTT1 glutathione S-transferase THETA 1</t>
  </si>
  <si>
    <t xml:space="preserve">D-arabinono-1,4-lactone oxidase family protein </t>
  </si>
  <si>
    <t>APS1 ATP sulfurylase 1</t>
  </si>
  <si>
    <t xml:space="preserve"> protein kinase C substrate, heavy chain-like protein</t>
  </si>
  <si>
    <t>LIP1 protein LIGHT INSENSITIVE PERIOD1</t>
  </si>
  <si>
    <t>glycosyltransferase family protein 47</t>
  </si>
  <si>
    <t>scramblase-related protein</t>
  </si>
  <si>
    <t xml:space="preserve">ubiquitin-conjugating enzyme family protein </t>
  </si>
  <si>
    <t>anamorsin homolog</t>
  </si>
  <si>
    <t>PLP9 PATATIN-like protein 9</t>
  </si>
  <si>
    <t>PLAC8 family protein</t>
  </si>
  <si>
    <t xml:space="preserve"> late embryogenesis abundant hydroxyproline-rich glycoprotein</t>
  </si>
  <si>
    <t>TOM1 tobamovirus multiplication protein 1</t>
  </si>
  <si>
    <t>Cox19-like CHCH family protein</t>
  </si>
  <si>
    <t>SAG20 senescence associated protein 20</t>
  </si>
  <si>
    <t>PHB1 prohibitin 1</t>
  </si>
  <si>
    <t>Kinase interacting (KIP1-like) family protein</t>
  </si>
  <si>
    <t>vernalization5/VIN3-like protein</t>
  </si>
  <si>
    <t>HOS15 histone deacetylation-related WD-40 repeat protein</t>
  </si>
  <si>
    <t>ATRER1A protein RER1A</t>
  </si>
  <si>
    <t>serine-rich protein-like protein</t>
  </si>
  <si>
    <t>PMP putative type 1 membrane protein</t>
  </si>
  <si>
    <t>B12D protein</t>
  </si>
  <si>
    <t xml:space="preserve">Endosomal targeting BRO1-like domain-containing protein </t>
  </si>
  <si>
    <t>DCD (Development and Cell Death) domain protein</t>
  </si>
  <si>
    <t>hydroxyproline-rich glycoprotein family protein</t>
  </si>
  <si>
    <t xml:space="preserve">RING/FYVE/PHD zinc finger superfamily protein </t>
  </si>
  <si>
    <t>p23 co-chaperone protein</t>
  </si>
  <si>
    <t xml:space="preserve"> succinate dehydrogenase 6</t>
  </si>
  <si>
    <t>AT3G43850</t>
  </si>
  <si>
    <t>AT3G01130</t>
  </si>
  <si>
    <t>protein Aucsia-1</t>
  </si>
  <si>
    <t>WT-IV-F2</t>
  </si>
  <si>
    <t>WT-VII-A5</t>
  </si>
  <si>
    <t>RPL10B 60S ribosomal protein L10-2</t>
  </si>
  <si>
    <t>Protein translation, processing, modification, repair and degradation</t>
  </si>
  <si>
    <t>T-III-K2</t>
  </si>
  <si>
    <t>CBP20=pathogen- and wound-inducible antifungal protein</t>
  </si>
  <si>
    <t xml:space="preserve">S72424.1 </t>
  </si>
  <si>
    <t>AT3G04720</t>
  </si>
  <si>
    <t>PR4 pathogenesis-related 4</t>
  </si>
  <si>
    <t>Stress/defense response - molecular function ultimately not determined</t>
  </si>
  <si>
    <t>T-III-B5</t>
  </si>
  <si>
    <t xml:space="preserve">PREDICTED:  polyubiquitin </t>
  </si>
  <si>
    <t>XM_009596082.1 
XM_009596082.1 
XM_009596082.1 
XM_009596082.1</t>
  </si>
  <si>
    <t>3e-105</t>
  </si>
  <si>
    <t>257 (5'UTR)</t>
  </si>
  <si>
    <t>245 (5'UTR)</t>
  </si>
  <si>
    <t>276 (5'UTR)</t>
  </si>
  <si>
    <t>84-124</t>
  </si>
  <si>
    <t xml:space="preserve">Z84821.1 </t>
  </si>
  <si>
    <t xml:space="preserve">mRNA for G protein beta subunit (clone NtGbeta2) </t>
  </si>
  <si>
    <t>380 (5'UTR)</t>
  </si>
  <si>
    <t xml:space="preserve"> JOKA2 mRNA, complete cds </t>
  </si>
  <si>
    <t>T-V-J9</t>
  </si>
  <si>
    <t>384+poliA</t>
  </si>
  <si>
    <t>298 (5'UTR)</t>
  </si>
  <si>
    <t>217 (5'UTR)</t>
  </si>
  <si>
    <t>6e-105</t>
  </si>
  <si>
    <t>307+ poliA</t>
  </si>
  <si>
    <t>286 (5'UTR)</t>
  </si>
  <si>
    <t>114 (5'UTR)</t>
  </si>
  <si>
    <t>210 (5'UTR)</t>
  </si>
  <si>
    <t>318 (5'UTR)</t>
  </si>
  <si>
    <t>T-VI-H12</t>
  </si>
  <si>
    <t>T-VII-E11</t>
  </si>
  <si>
    <t>95 (5'UTR)</t>
  </si>
  <si>
    <t>T-XI-E5</t>
  </si>
  <si>
    <t>T-I-G4</t>
  </si>
  <si>
    <t>247 (5'UTR)</t>
  </si>
  <si>
    <t>T-II-A7</t>
  </si>
  <si>
    <t>503 (5'UTR)</t>
  </si>
  <si>
    <t>230 (5'UTR)</t>
  </si>
  <si>
    <t>417 (+poliA)</t>
  </si>
  <si>
    <t>WT-IV-B8</t>
  </si>
  <si>
    <t>T-III-E9</t>
  </si>
  <si>
    <t>WT-V-B4b</t>
  </si>
  <si>
    <t>WT-V-B4a</t>
  </si>
  <si>
    <t>T-XIII-E6</t>
  </si>
  <si>
    <t>WT-III-H12</t>
  </si>
  <si>
    <t>WT-III-K9a</t>
  </si>
  <si>
    <t>WT-III-K9b</t>
  </si>
  <si>
    <t>601+poliA</t>
  </si>
  <si>
    <t>WT-II-J1</t>
  </si>
  <si>
    <t>WT-I-J3</t>
  </si>
  <si>
    <t>WT-IX-K6b</t>
  </si>
  <si>
    <t>Cell wall metabolism (biosynthesis, modification and degradation of polisacharides, lignin biosynthesis, cell-wall associated protein)</t>
  </si>
  <si>
    <t>Sum</t>
  </si>
  <si>
    <t>Transmembrane transport of ions and low-waight molecules</t>
  </si>
  <si>
    <t xml:space="preserve">Unknown function/unclassfied </t>
  </si>
  <si>
    <t>(23 independent clones)</t>
  </si>
  <si>
    <t>(20 independent clones)</t>
  </si>
  <si>
    <t>(45 independent clones)</t>
  </si>
  <si>
    <t>(48 independent clones)</t>
  </si>
  <si>
    <t>(22 independent clones)</t>
  </si>
  <si>
    <t>(16 independent clones)</t>
  </si>
  <si>
    <t>(58 independent clones)</t>
  </si>
  <si>
    <t>(43 independent clones)</t>
  </si>
  <si>
    <t>(47 independent clones)</t>
  </si>
  <si>
    <t>(8 independent clones)</t>
  </si>
  <si>
    <t>(27 independent clones)</t>
  </si>
  <si>
    <t>(99 independent clones)</t>
  </si>
  <si>
    <r>
      <rPr>
        <b/>
        <i/>
        <sz val="11"/>
        <color indexed="8"/>
        <rFont val="Calibri"/>
        <family val="2"/>
        <charset val="238"/>
        <scheme val="minor"/>
      </rPr>
      <t>A.thaliana</t>
    </r>
    <r>
      <rPr>
        <b/>
        <sz val="11"/>
        <color indexed="8"/>
        <rFont val="Calibri"/>
        <family val="2"/>
        <charset val="238"/>
        <scheme val="minor"/>
      </rPr>
      <t xml:space="preserve"> homolog for best annotated hit (using blastx algorithm)</t>
    </r>
  </si>
  <si>
    <t>Genes up-regulated in transgenic plants</t>
  </si>
  <si>
    <t>Genes down-regulated in transgenic plants</t>
  </si>
  <si>
    <t>Table S2: List of cDNA clones identified by S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b/>
      <sz val="12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1"/>
      <color indexed="8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10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sz val="10"/>
      <color theme="1"/>
      <name val="Arial Unicode MS"/>
      <family val="2"/>
      <charset val="238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2"/>
      <color rgb="FFFF0000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61">
    <xf numFmtId="0" fontId="0" fillId="0" borderId="0" xfId="0"/>
    <xf numFmtId="0" fontId="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6" xfId="0" applyFont="1" applyBorder="1" applyAlignment="1">
      <alignment vertical="center"/>
    </xf>
    <xf numFmtId="0" fontId="0" fillId="0" borderId="0" xfId="0" applyFont="1"/>
    <xf numFmtId="0" fontId="6" fillId="0" borderId="0" xfId="0" applyFont="1"/>
    <xf numFmtId="0" fontId="4" fillId="0" borderId="0" xfId="0" applyFont="1" applyFill="1" applyBorder="1"/>
    <xf numFmtId="0" fontId="4" fillId="0" borderId="0" xfId="0" applyFont="1"/>
    <xf numFmtId="0" fontId="7" fillId="0" borderId="7" xfId="1" applyFont="1" applyBorder="1"/>
    <xf numFmtId="0" fontId="7" fillId="0" borderId="7" xfId="0" applyFont="1" applyBorder="1" applyAlignment="1">
      <alignment horizontal="right"/>
    </xf>
    <xf numFmtId="0" fontId="7" fillId="0" borderId="7" xfId="0" applyFont="1" applyFill="1" applyBorder="1"/>
    <xf numFmtId="0" fontId="7" fillId="0" borderId="7" xfId="0" applyFont="1" applyBorder="1"/>
    <xf numFmtId="49" fontId="7" fillId="0" borderId="0" xfId="1" applyNumberFormat="1" applyFont="1" applyAlignment="1">
      <alignment horizontal="left" vertical="top" wrapText="1"/>
    </xf>
    <xf numFmtId="49" fontId="0" fillId="0" borderId="0" xfId="0" applyNumberFormat="1" applyFont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49" fontId="7" fillId="0" borderId="7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 wrapText="1"/>
    </xf>
    <xf numFmtId="49" fontId="7" fillId="0" borderId="0" xfId="1" applyNumberFormat="1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1" fillId="0" borderId="0" xfId="0" applyFont="1" applyBorder="1" applyAlignme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9" fillId="0" borderId="0" xfId="0" applyFont="1"/>
    <xf numFmtId="49" fontId="0" fillId="0" borderId="7" xfId="0" applyNumberFormat="1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49" fontId="7" fillId="0" borderId="0" xfId="1" applyNumberFormat="1" applyFont="1" applyBorder="1" applyAlignment="1">
      <alignment horizontal="left" vertical="top" wrapText="1"/>
    </xf>
    <xf numFmtId="49" fontId="0" fillId="0" borderId="0" xfId="0" applyNumberFormat="1" applyFont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top" wrapText="1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top" wrapText="1"/>
    </xf>
    <xf numFmtId="49" fontId="0" fillId="0" borderId="7" xfId="0" applyNumberFormat="1" applyFont="1" applyBorder="1" applyAlignment="1">
      <alignment horizontal="right" wrapText="1"/>
    </xf>
    <xf numFmtId="0" fontId="0" fillId="0" borderId="7" xfId="0" applyFont="1" applyBorder="1"/>
    <xf numFmtId="0" fontId="0" fillId="0" borderId="7" xfId="0" applyFont="1" applyBorder="1" applyAlignment="1">
      <alignment horizontal="right"/>
    </xf>
    <xf numFmtId="0" fontId="0" fillId="0" borderId="7" xfId="0" applyFont="1" applyFill="1" applyBorder="1"/>
    <xf numFmtId="49" fontId="0" fillId="0" borderId="10" xfId="0" applyNumberFormat="1" applyFont="1" applyBorder="1" applyAlignment="1">
      <alignment horizontal="left" vertical="center"/>
    </xf>
    <xf numFmtId="0" fontId="0" fillId="0" borderId="0" xfId="0" applyFont="1" applyAlignment="1">
      <alignment vertical="top" wrapText="1"/>
    </xf>
    <xf numFmtId="0" fontId="0" fillId="0" borderId="8" xfId="0" applyFont="1" applyFill="1" applyBorder="1"/>
    <xf numFmtId="0" fontId="0" fillId="0" borderId="8" xfId="0" applyFont="1" applyBorder="1" applyAlignment="1">
      <alignment horizontal="right"/>
    </xf>
    <xf numFmtId="0" fontId="0" fillId="0" borderId="8" xfId="0" applyFont="1" applyBorder="1"/>
    <xf numFmtId="49" fontId="0" fillId="0" borderId="11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left" vertical="center"/>
    </xf>
    <xf numFmtId="49" fontId="0" fillId="0" borderId="0" xfId="0" applyNumberFormat="1" applyFont="1" applyFill="1" applyBorder="1" applyAlignment="1">
      <alignment horizontal="left" vertical="center"/>
    </xf>
    <xf numFmtId="0" fontId="0" fillId="0" borderId="0" xfId="0" applyFont="1" applyBorder="1" applyAlignment="1">
      <alignment horizontal="right"/>
    </xf>
    <xf numFmtId="0" fontId="10" fillId="0" borderId="0" xfId="1" applyFont="1" applyBorder="1"/>
    <xf numFmtId="0" fontId="0" fillId="0" borderId="12" xfId="0" applyFont="1" applyFill="1" applyBorder="1"/>
    <xf numFmtId="0" fontId="0" fillId="0" borderId="0" xfId="0" applyFont="1" applyAlignment="1">
      <alignment vertical="top"/>
    </xf>
    <xf numFmtId="0" fontId="0" fillId="0" borderId="0" xfId="0" applyFont="1" applyFill="1"/>
    <xf numFmtId="0" fontId="0" fillId="0" borderId="9" xfId="0" applyFont="1" applyFill="1" applyBorder="1"/>
    <xf numFmtId="0" fontId="0" fillId="0" borderId="0" xfId="0" applyFont="1" applyAlignment="1">
      <alignment horizontal="left" vertical="top"/>
    </xf>
    <xf numFmtId="0" fontId="10" fillId="0" borderId="0" xfId="1" applyFont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10" xfId="0" applyFont="1" applyBorder="1"/>
    <xf numFmtId="0" fontId="0" fillId="0" borderId="7" xfId="0" applyFont="1" applyBorder="1" applyAlignment="1">
      <alignment horizontal="left"/>
    </xf>
    <xf numFmtId="0" fontId="0" fillId="0" borderId="8" xfId="0" applyFont="1" applyFill="1" applyBorder="1" applyAlignment="1">
      <alignment horizontal="right"/>
    </xf>
    <xf numFmtId="0" fontId="0" fillId="0" borderId="0" xfId="0" applyFont="1" applyBorder="1"/>
    <xf numFmtId="0" fontId="0" fillId="0" borderId="7" xfId="0" applyFont="1" applyFill="1" applyBorder="1" applyAlignment="1">
      <alignment wrapText="1"/>
    </xf>
    <xf numFmtId="0" fontId="0" fillId="0" borderId="9" xfId="0" applyFont="1" applyBorder="1" applyAlignment="1">
      <alignment horizontal="right"/>
    </xf>
    <xf numFmtId="0" fontId="0" fillId="0" borderId="9" xfId="0" applyFont="1" applyBorder="1"/>
    <xf numFmtId="49" fontId="0" fillId="0" borderId="7" xfId="0" applyNumberFormat="1" applyFont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0" fillId="0" borderId="8" xfId="0" applyNumberFormat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49" fontId="0" fillId="0" borderId="0" xfId="0" applyNumberFormat="1" applyFont="1" applyBorder="1"/>
    <xf numFmtId="0" fontId="0" fillId="0" borderId="7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0" fillId="0" borderId="13" xfId="0" applyNumberFormat="1" applyFont="1" applyBorder="1" applyAlignment="1">
      <alignment horizontal="left" vertical="center"/>
    </xf>
    <xf numFmtId="0" fontId="0" fillId="0" borderId="12" xfId="0" applyFont="1" applyFill="1" applyBorder="1" applyAlignment="1">
      <alignment horizontal="right"/>
    </xf>
    <xf numFmtId="49" fontId="0" fillId="0" borderId="0" xfId="0" applyNumberFormat="1" applyFont="1"/>
    <xf numFmtId="49" fontId="1" fillId="0" borderId="0" xfId="0" applyNumberFormat="1" applyFont="1" applyBorder="1" applyAlignment="1">
      <alignment vertical="center"/>
    </xf>
    <xf numFmtId="49" fontId="0" fillId="0" borderId="7" xfId="0" applyNumberFormat="1" applyFont="1" applyBorder="1"/>
    <xf numFmtId="0" fontId="0" fillId="0" borderId="7" xfId="0" applyFont="1" applyBorder="1" applyAlignment="1">
      <alignment wrapText="1"/>
    </xf>
    <xf numFmtId="49" fontId="0" fillId="0" borderId="7" xfId="0" applyNumberFormat="1" applyFont="1" applyFill="1" applyBorder="1"/>
    <xf numFmtId="49" fontId="0" fillId="0" borderId="7" xfId="0" applyNumberFormat="1" applyFont="1" applyBorder="1" applyAlignment="1">
      <alignment horizontal="left" vertical="center"/>
    </xf>
    <xf numFmtId="49" fontId="0" fillId="0" borderId="7" xfId="0" applyNumberFormat="1" applyFont="1" applyBorder="1" applyAlignment="1">
      <alignment vertical="center"/>
    </xf>
    <xf numFmtId="0" fontId="0" fillId="0" borderId="7" xfId="0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49" fontId="0" fillId="0" borderId="7" xfId="0" applyNumberFormat="1" applyFont="1" applyFill="1" applyBorder="1" applyAlignment="1">
      <alignment vertical="center"/>
    </xf>
    <xf numFmtId="0" fontId="0" fillId="0" borderId="7" xfId="0" applyFont="1" applyFill="1" applyBorder="1" applyAlignment="1">
      <alignment vertical="top" wrapText="1"/>
    </xf>
    <xf numFmtId="0" fontId="0" fillId="0" borderId="7" xfId="0" applyFont="1" applyFill="1" applyBorder="1" applyAlignment="1">
      <alignment vertical="center"/>
    </xf>
    <xf numFmtId="0" fontId="0" fillId="0" borderId="7" xfId="0" applyFont="1" applyFill="1" applyBorder="1" applyAlignment="1">
      <alignment vertical="center" wrapText="1"/>
    </xf>
    <xf numFmtId="49" fontId="7" fillId="0" borderId="7" xfId="1" applyNumberFormat="1" applyFont="1" applyFill="1" applyBorder="1" applyAlignment="1">
      <alignment vertical="top" wrapText="1"/>
    </xf>
    <xf numFmtId="49" fontId="7" fillId="0" borderId="7" xfId="0" applyNumberFormat="1" applyFont="1" applyFill="1" applyBorder="1" applyAlignment="1">
      <alignment horizontal="left" vertical="top" wrapText="1"/>
    </xf>
    <xf numFmtId="0" fontId="7" fillId="0" borderId="7" xfId="1" applyFont="1" applyFill="1" applyBorder="1" applyAlignment="1">
      <alignment horizontal="left" vertical="top" wrapText="1"/>
    </xf>
    <xf numFmtId="0" fontId="0" fillId="0" borderId="9" xfId="0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vertical="top"/>
    </xf>
    <xf numFmtId="0" fontId="0" fillId="0" borderId="7" xfId="0" applyFont="1" applyBorder="1" applyAlignment="1">
      <alignment horizontal="left" vertical="top"/>
    </xf>
    <xf numFmtId="0" fontId="0" fillId="0" borderId="8" xfId="0" applyFont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7" xfId="0" applyFont="1" applyFill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10" fillId="0" borderId="0" xfId="1" applyFont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/>
    </xf>
    <xf numFmtId="0" fontId="10" fillId="0" borderId="0" xfId="1" applyFont="1" applyBorder="1" applyAlignment="1">
      <alignment horizontal="left" vertical="top"/>
    </xf>
    <xf numFmtId="0" fontId="7" fillId="0" borderId="7" xfId="0" applyFont="1" applyBorder="1" applyAlignment="1">
      <alignment horizontal="left" vertical="top"/>
    </xf>
    <xf numFmtId="0" fontId="7" fillId="0" borderId="7" xfId="0" applyFont="1" applyBorder="1" applyAlignment="1">
      <alignment horizontal="left" vertical="top" wrapText="1"/>
    </xf>
    <xf numFmtId="0" fontId="10" fillId="0" borderId="0" xfId="1" applyFont="1" applyAlignment="1">
      <alignment horizontal="left" vertical="top"/>
    </xf>
    <xf numFmtId="0" fontId="0" fillId="0" borderId="8" xfId="0" applyFont="1" applyFill="1" applyBorder="1" applyAlignment="1">
      <alignment horizontal="left" vertical="top"/>
    </xf>
    <xf numFmtId="0" fontId="7" fillId="0" borderId="7" xfId="1" applyFont="1" applyBorder="1" applyAlignment="1">
      <alignment vertical="top" wrapText="1"/>
    </xf>
    <xf numFmtId="0" fontId="7" fillId="0" borderId="7" xfId="0" applyFont="1" applyFill="1" applyBorder="1" applyAlignment="1">
      <alignment horizontal="left" vertical="top"/>
    </xf>
    <xf numFmtId="0" fontId="0" fillId="0" borderId="12" xfId="0" applyFont="1" applyFill="1" applyBorder="1" applyAlignment="1">
      <alignment horizontal="left" vertical="top" wrapText="1"/>
    </xf>
    <xf numFmtId="0" fontId="0" fillId="0" borderId="7" xfId="0" applyFont="1" applyBorder="1" applyAlignment="1">
      <alignment vertical="top" wrapText="1"/>
    </xf>
    <xf numFmtId="0" fontId="0" fillId="0" borderId="7" xfId="0" applyFont="1" applyFill="1" applyBorder="1" applyAlignment="1">
      <alignment vertical="top"/>
    </xf>
    <xf numFmtId="11" fontId="0" fillId="0" borderId="7" xfId="0" applyNumberFormat="1" applyFont="1" applyFill="1" applyBorder="1" applyAlignment="1">
      <alignment horizontal="left" vertical="top"/>
    </xf>
    <xf numFmtId="0" fontId="0" fillId="0" borderId="7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49" fontId="0" fillId="0" borderId="8" xfId="0" applyNumberFormat="1" applyFont="1" applyBorder="1" applyAlignment="1">
      <alignment horizontal="left" vertical="center"/>
    </xf>
    <xf numFmtId="0" fontId="0" fillId="0" borderId="7" xfId="0" applyFont="1" applyBorder="1" applyAlignment="1">
      <alignment vertical="top"/>
    </xf>
    <xf numFmtId="0" fontId="0" fillId="0" borderId="0" xfId="0" applyFont="1" applyBorder="1" applyAlignment="1">
      <alignment vertical="top" wrapText="1"/>
    </xf>
    <xf numFmtId="0" fontId="0" fillId="0" borderId="7" xfId="0" applyFont="1" applyBorder="1" applyAlignment="1">
      <alignment horizontal="left" vertical="center"/>
    </xf>
    <xf numFmtId="0" fontId="0" fillId="0" borderId="7" xfId="0" applyFont="1" applyBorder="1" applyAlignment="1">
      <alignment vertical="center"/>
    </xf>
    <xf numFmtId="0" fontId="0" fillId="0" borderId="7" xfId="0" applyBorder="1"/>
    <xf numFmtId="0" fontId="0" fillId="0" borderId="0" xfId="0" applyFont="1" applyAlignment="1">
      <alignment horizontal="left" vertical="top" wrapText="1"/>
    </xf>
    <xf numFmtId="0" fontId="7" fillId="0" borderId="7" xfId="0" applyFont="1" applyFill="1" applyBorder="1" applyAlignment="1">
      <alignment wrapText="1"/>
    </xf>
    <xf numFmtId="0" fontId="12" fillId="0" borderId="0" xfId="0" applyFont="1" applyAlignment="1">
      <alignment vertical="center"/>
    </xf>
    <xf numFmtId="0" fontId="0" fillId="0" borderId="9" xfId="0" applyFont="1" applyBorder="1" applyAlignment="1">
      <alignment horizontal="left" vertical="top"/>
    </xf>
    <xf numFmtId="0" fontId="0" fillId="0" borderId="9" xfId="0" applyFont="1" applyFill="1" applyBorder="1" applyAlignment="1">
      <alignment horizontal="left" vertical="center"/>
    </xf>
    <xf numFmtId="49" fontId="0" fillId="0" borderId="15" xfId="0" applyNumberFormat="1" applyFont="1" applyBorder="1" applyAlignment="1">
      <alignment horizontal="left" vertical="center"/>
    </xf>
    <xf numFmtId="0" fontId="0" fillId="0" borderId="7" xfId="0" applyFont="1" applyFill="1" applyBorder="1" applyAlignment="1"/>
    <xf numFmtId="0" fontId="12" fillId="0" borderId="7" xfId="0" applyFont="1" applyBorder="1" applyAlignment="1">
      <alignment vertical="center"/>
    </xf>
    <xf numFmtId="0" fontId="0" fillId="0" borderId="7" xfId="0" applyFont="1" applyFill="1" applyBorder="1" applyAlignment="1">
      <alignment horizontal="left" vertical="center"/>
    </xf>
    <xf numFmtId="0" fontId="0" fillId="0" borderId="7" xfId="0" applyFill="1" applyBorder="1" applyAlignment="1">
      <alignment vertical="center"/>
    </xf>
    <xf numFmtId="0" fontId="0" fillId="0" borderId="7" xfId="0" applyFill="1" applyBorder="1"/>
    <xf numFmtId="0" fontId="0" fillId="0" borderId="7" xfId="0" applyFill="1" applyBorder="1" applyAlignment="1">
      <alignment horizontal="left" vertical="top" wrapText="1"/>
    </xf>
    <xf numFmtId="49" fontId="0" fillId="0" borderId="7" xfId="0" applyNumberFormat="1" applyBorder="1" applyAlignment="1">
      <alignment vertical="center"/>
    </xf>
    <xf numFmtId="0" fontId="0" fillId="0" borderId="7" xfId="0" applyBorder="1" applyAlignment="1">
      <alignment horizontal="left" vertical="top" wrapText="1"/>
    </xf>
    <xf numFmtId="49" fontId="0" fillId="0" borderId="7" xfId="0" applyNumberFormat="1" applyBorder="1" applyAlignment="1">
      <alignment vertical="center" wrapText="1"/>
    </xf>
    <xf numFmtId="11" fontId="0" fillId="0" borderId="0" xfId="0" applyNumberFormat="1" applyAlignment="1">
      <alignment wrapText="1"/>
    </xf>
    <xf numFmtId="0" fontId="0" fillId="0" borderId="7" xfId="0" applyFont="1" applyFill="1" applyBorder="1" applyAlignment="1">
      <alignment horizontal="left" vertical="center"/>
    </xf>
    <xf numFmtId="49" fontId="0" fillId="0" borderId="10" xfId="0" applyNumberFormat="1" applyFont="1" applyBorder="1"/>
    <xf numFmtId="49" fontId="0" fillId="0" borderId="10" xfId="0" applyNumberFormat="1" applyFont="1" applyFill="1" applyBorder="1"/>
    <xf numFmtId="49" fontId="0" fillId="0" borderId="7" xfId="0" applyNumberFormat="1" applyBorder="1" applyAlignment="1">
      <alignment horizontal="left" vertical="center"/>
    </xf>
    <xf numFmtId="49" fontId="0" fillId="0" borderId="7" xfId="0" applyNumberFormat="1" applyFont="1" applyFill="1" applyBorder="1" applyAlignment="1">
      <alignment wrapText="1"/>
    </xf>
    <xf numFmtId="49" fontId="0" fillId="0" borderId="7" xfId="0" applyNumberFormat="1" applyFont="1" applyFill="1" applyBorder="1" applyAlignment="1">
      <alignment horizontal="right" wrapText="1"/>
    </xf>
    <xf numFmtId="0" fontId="7" fillId="0" borderId="7" xfId="1" applyFont="1" applyFill="1" applyBorder="1"/>
    <xf numFmtId="0" fontId="7" fillId="0" borderId="7" xfId="1" applyFont="1" applyFill="1" applyBorder="1" applyAlignment="1">
      <alignment horizontal="left" vertical="top"/>
    </xf>
    <xf numFmtId="49" fontId="0" fillId="0" borderId="7" xfId="0" applyNumberFormat="1" applyFill="1" applyBorder="1" applyAlignment="1">
      <alignment horizontal="left" vertical="center"/>
    </xf>
    <xf numFmtId="0" fontId="7" fillId="0" borderId="7" xfId="0" applyFont="1" applyFill="1" applyBorder="1" applyAlignment="1">
      <alignment horizontal="right"/>
    </xf>
    <xf numFmtId="49" fontId="7" fillId="0" borderId="7" xfId="0" applyNumberFormat="1" applyFont="1" applyFill="1" applyBorder="1" applyAlignment="1">
      <alignment horizontal="left" vertical="center"/>
    </xf>
    <xf numFmtId="0" fontId="0" fillId="0" borderId="7" xfId="0" applyFill="1" applyBorder="1" applyAlignment="1">
      <alignment vertical="center" wrapText="1"/>
    </xf>
    <xf numFmtId="49" fontId="0" fillId="0" borderId="7" xfId="0" applyNumberFormat="1" applyFill="1" applyBorder="1" applyAlignment="1">
      <alignment vertical="center"/>
    </xf>
    <xf numFmtId="49" fontId="0" fillId="0" borderId="7" xfId="0" applyNumberFormat="1" applyFont="1" applyFill="1" applyBorder="1" applyAlignment="1">
      <alignment vertical="center" wrapText="1"/>
    </xf>
    <xf numFmtId="49" fontId="9" fillId="0" borderId="7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/>
    <xf numFmtId="0" fontId="9" fillId="0" borderId="0" xfId="0" applyFont="1" applyFill="1" applyBorder="1"/>
    <xf numFmtId="0" fontId="0" fillId="0" borderId="7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top" wrapText="1"/>
    </xf>
    <xf numFmtId="49" fontId="0" fillId="0" borderId="0" xfId="0" applyNumberFormat="1" applyFont="1" applyFill="1" applyBorder="1"/>
    <xf numFmtId="0" fontId="0" fillId="0" borderId="0" xfId="0" applyFont="1" applyFill="1" applyAlignment="1">
      <alignment vertical="top"/>
    </xf>
    <xf numFmtId="0" fontId="0" fillId="0" borderId="7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49" fontId="7" fillId="0" borderId="7" xfId="1" quotePrefix="1" applyNumberFormat="1" applyFont="1" applyFill="1" applyBorder="1" applyAlignment="1">
      <alignment horizontal="left" vertical="top" wrapText="1"/>
    </xf>
    <xf numFmtId="0" fontId="0" fillId="0" borderId="7" xfId="0" applyFont="1" applyFill="1" applyBorder="1" applyAlignment="1">
      <alignment horizontal="left" vertical="center"/>
    </xf>
    <xf numFmtId="0" fontId="0" fillId="0" borderId="10" xfId="0" applyFont="1" applyFill="1" applyBorder="1"/>
    <xf numFmtId="0" fontId="0" fillId="0" borderId="13" xfId="0" applyFont="1" applyBorder="1" applyAlignment="1">
      <alignment horizontal="left" vertical="top"/>
    </xf>
    <xf numFmtId="0" fontId="0" fillId="0" borderId="7" xfId="0" applyFont="1" applyFill="1" applyBorder="1" applyAlignment="1">
      <alignment horizontal="left" vertical="center"/>
    </xf>
    <xf numFmtId="0" fontId="14" fillId="0" borderId="7" xfId="0" applyFont="1" applyFill="1" applyBorder="1" applyAlignment="1">
      <alignment vertical="center"/>
    </xf>
    <xf numFmtId="0" fontId="0" fillId="0" borderId="13" xfId="0" applyFont="1" applyFill="1" applyBorder="1"/>
    <xf numFmtId="0" fontId="0" fillId="0" borderId="7" xfId="0" applyFont="1" applyFill="1" applyBorder="1" applyAlignment="1">
      <alignment horizontal="left" vertical="center"/>
    </xf>
    <xf numFmtId="0" fontId="11" fillId="0" borderId="7" xfId="0" applyFont="1" applyBorder="1" applyAlignment="1">
      <alignment vertical="top" wrapText="1"/>
    </xf>
    <xf numFmtId="49" fontId="0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vertical="center"/>
    </xf>
    <xf numFmtId="0" fontId="7" fillId="0" borderId="7" xfId="1" applyFont="1" applyBorder="1" applyAlignment="1">
      <alignment wrapText="1"/>
    </xf>
    <xf numFmtId="0" fontId="0" fillId="0" borderId="7" xfId="0" applyFont="1" applyFill="1" applyBorder="1" applyAlignment="1">
      <alignment horizontal="left" vertical="center"/>
    </xf>
    <xf numFmtId="0" fontId="0" fillId="0" borderId="7" xfId="0" applyBorder="1" applyAlignment="1">
      <alignment vertical="center"/>
    </xf>
    <xf numFmtId="0" fontId="0" fillId="0" borderId="7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top"/>
    </xf>
    <xf numFmtId="49" fontId="0" fillId="0" borderId="16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0" fontId="7" fillId="0" borderId="7" xfId="0" applyFont="1" applyBorder="1" applyAlignment="1">
      <alignment wrapText="1"/>
    </xf>
    <xf numFmtId="0" fontId="0" fillId="0" borderId="7" xfId="0" applyFont="1" applyFill="1" applyBorder="1" applyAlignment="1">
      <alignment horizontal="left" vertical="center"/>
    </xf>
    <xf numFmtId="0" fontId="0" fillId="0" borderId="7" xfId="0" applyFill="1" applyBorder="1" applyAlignment="1">
      <alignment wrapText="1"/>
    </xf>
    <xf numFmtId="0" fontId="0" fillId="0" borderId="7" xfId="0" applyFill="1" applyBorder="1" applyAlignment="1">
      <alignment horizontal="left" vertical="center"/>
    </xf>
    <xf numFmtId="0" fontId="0" fillId="0" borderId="7" xfId="0" applyFill="1" applyBorder="1" applyAlignment="1">
      <alignment horizontal="right"/>
    </xf>
    <xf numFmtId="49" fontId="0" fillId="0" borderId="7" xfId="0" applyNumberFormat="1" applyFill="1" applyBorder="1"/>
    <xf numFmtId="0" fontId="0" fillId="0" borderId="7" xfId="0" applyFont="1" applyFill="1" applyBorder="1" applyAlignment="1">
      <alignment horizontal="right" wrapText="1"/>
    </xf>
    <xf numFmtId="49" fontId="0" fillId="0" borderId="7" xfId="0" applyNumberFormat="1" applyFill="1" applyBorder="1" applyAlignment="1">
      <alignment horizontal="left" vertical="center" wrapText="1"/>
    </xf>
    <xf numFmtId="0" fontId="0" fillId="0" borderId="0" xfId="0" applyFont="1" applyAlignment="1">
      <alignment wrapText="1"/>
    </xf>
    <xf numFmtId="0" fontId="0" fillId="0" borderId="7" xfId="0" applyBorder="1" applyAlignment="1">
      <alignment horizontal="left" vertical="top"/>
    </xf>
    <xf numFmtId="0" fontId="0" fillId="0" borderId="7" xfId="0" applyFill="1" applyBorder="1" applyAlignment="1">
      <alignment vertical="top" wrapText="1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9" fillId="0" borderId="0" xfId="0" applyFont="1" applyFill="1" applyBorder="1" applyAlignment="1">
      <alignment vertical="center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right"/>
    </xf>
    <xf numFmtId="0" fontId="0" fillId="0" borderId="0" xfId="0" applyAlignment="1">
      <alignment horizontal="left" vertical="top" wrapText="1"/>
    </xf>
    <xf numFmtId="0" fontId="7" fillId="0" borderId="7" xfId="0" applyFont="1" applyFill="1" applyBorder="1" applyAlignment="1">
      <alignment vertical="center"/>
    </xf>
    <xf numFmtId="0" fontId="0" fillId="0" borderId="7" xfId="0" applyFill="1" applyBorder="1" applyAlignment="1">
      <alignment horizontal="left" vertical="center"/>
    </xf>
    <xf numFmtId="0" fontId="0" fillId="0" borderId="7" xfId="0" applyFill="1" applyBorder="1" applyAlignment="1"/>
    <xf numFmtId="0" fontId="0" fillId="0" borderId="7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0" fontId="0" fillId="0" borderId="7" xfId="0" applyBorder="1" applyAlignment="1">
      <alignment wrapText="1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49" fontId="0" fillId="0" borderId="7" xfId="0" applyNumberFormat="1" applyFill="1" applyBorder="1" applyAlignment="1"/>
    <xf numFmtId="49" fontId="0" fillId="0" borderId="12" xfId="0" applyNumberForma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8" xfId="0" applyFont="1" applyFill="1" applyBorder="1" applyAlignment="1">
      <alignment vertical="top" wrapText="1"/>
    </xf>
    <xf numFmtId="0" fontId="0" fillId="0" borderId="0" xfId="0" applyFill="1" applyBorder="1" applyAlignment="1">
      <alignment horizontal="left" vertical="top" wrapText="1"/>
    </xf>
    <xf numFmtId="49" fontId="0" fillId="0" borderId="0" xfId="0" applyNumberFormat="1" applyFill="1" applyBorder="1" applyAlignment="1"/>
    <xf numFmtId="0" fontId="0" fillId="0" borderId="0" xfId="0" applyFont="1" applyFill="1" applyBorder="1" applyAlignment="1">
      <alignment vertical="center"/>
    </xf>
    <xf numFmtId="49" fontId="7" fillId="0" borderId="0" xfId="1" applyNumberFormat="1" applyFont="1" applyFill="1" applyBorder="1" applyAlignment="1">
      <alignment vertical="top" wrapText="1"/>
    </xf>
    <xf numFmtId="0" fontId="12" fillId="0" borderId="0" xfId="0" applyFont="1" applyBorder="1" applyAlignment="1">
      <alignment vertical="center"/>
    </xf>
    <xf numFmtId="0" fontId="0" fillId="0" borderId="0" xfId="0" applyFont="1" applyBorder="1" applyAlignment="1">
      <alignment wrapText="1"/>
    </xf>
    <xf numFmtId="0" fontId="7" fillId="0" borderId="0" xfId="0" applyFont="1" applyFill="1" applyBorder="1" applyAlignment="1">
      <alignment horizontal="left" wrapText="1"/>
    </xf>
    <xf numFmtId="11" fontId="0" fillId="0" borderId="7" xfId="0" applyNumberFormat="1" applyFont="1" applyFill="1" applyBorder="1" applyAlignment="1"/>
    <xf numFmtId="0" fontId="0" fillId="0" borderId="0" xfId="0" applyFont="1" applyBorder="1" applyAlignment="1">
      <alignment vertical="top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0" xfId="0" applyFont="1" applyAlignment="1">
      <alignment vertical="center"/>
    </xf>
    <xf numFmtId="0" fontId="3" fillId="0" borderId="5" xfId="0" applyFont="1" applyBorder="1" applyAlignment="1">
      <alignment horizontal="center" vertical="center"/>
    </xf>
    <xf numFmtId="49" fontId="3" fillId="0" borderId="5" xfId="0" applyNumberFormat="1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7" fillId="0" borderId="7" xfId="0" applyFont="1" applyFill="1" applyBorder="1" applyAlignment="1">
      <alignment vertical="center"/>
    </xf>
    <xf numFmtId="0" fontId="0" fillId="2" borderId="7" xfId="0" applyFont="1" applyFill="1" applyBorder="1"/>
    <xf numFmtId="0" fontId="0" fillId="2" borderId="7" xfId="0" applyFont="1" applyFill="1" applyBorder="1" applyAlignment="1">
      <alignment horizontal="right"/>
    </xf>
    <xf numFmtId="0" fontId="0" fillId="2" borderId="7" xfId="0" applyFont="1" applyFill="1" applyBorder="1" applyAlignment="1">
      <alignment horizontal="left" vertical="top" wrapText="1"/>
    </xf>
    <xf numFmtId="0" fontId="0" fillId="2" borderId="7" xfId="0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left" vertical="top"/>
    </xf>
    <xf numFmtId="0" fontId="7" fillId="2" borderId="7" xfId="0" applyFont="1" applyFill="1" applyBorder="1"/>
    <xf numFmtId="0" fontId="7" fillId="2" borderId="7" xfId="0" applyFont="1" applyFill="1" applyBorder="1" applyAlignment="1">
      <alignment horizontal="right"/>
    </xf>
    <xf numFmtId="0" fontId="7" fillId="2" borderId="7" xfId="0" applyFont="1" applyFill="1" applyBorder="1" applyAlignment="1">
      <alignment horizontal="left" vertical="top"/>
    </xf>
    <xf numFmtId="0" fontId="7" fillId="2" borderId="7" xfId="1" applyFont="1" applyFill="1" applyBorder="1"/>
    <xf numFmtId="0" fontId="7" fillId="2" borderId="7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left" vertical="top" wrapText="1"/>
    </xf>
    <xf numFmtId="0" fontId="7" fillId="0" borderId="7" xfId="0" applyFont="1" applyBorder="1" applyAlignment="1">
      <alignment horizontal="right" vertical="center"/>
    </xf>
    <xf numFmtId="0" fontId="7" fillId="0" borderId="7" xfId="0" applyFont="1" applyBorder="1" applyAlignment="1">
      <alignment vertical="center"/>
    </xf>
    <xf numFmtId="0" fontId="7" fillId="2" borderId="7" xfId="0" applyFont="1" applyFill="1" applyBorder="1" applyAlignment="1">
      <alignment horizontal="right" vertical="center"/>
    </xf>
    <xf numFmtId="0" fontId="0" fillId="2" borderId="8" xfId="0" applyFont="1" applyFill="1" applyBorder="1"/>
    <xf numFmtId="0" fontId="0" fillId="2" borderId="8" xfId="0" applyFont="1" applyFill="1" applyBorder="1" applyAlignment="1">
      <alignment horizontal="right"/>
    </xf>
    <xf numFmtId="0" fontId="0" fillId="2" borderId="12" xfId="0" applyFont="1" applyFill="1" applyBorder="1"/>
    <xf numFmtId="0" fontId="0" fillId="2" borderId="0" xfId="0" applyFont="1" applyFill="1" applyAlignment="1">
      <alignment horizontal="right"/>
    </xf>
    <xf numFmtId="0" fontId="3" fillId="0" borderId="0" xfId="0" applyFont="1" applyFill="1" applyBorder="1" applyAlignment="1">
      <alignment horizontal="left" vertical="top" wrapText="1"/>
    </xf>
    <xf numFmtId="0" fontId="0" fillId="0" borderId="10" xfId="0" applyBorder="1"/>
    <xf numFmtId="0" fontId="0" fillId="0" borderId="10" xfId="0" applyFont="1" applyFill="1" applyBorder="1" applyAlignment="1"/>
    <xf numFmtId="49" fontId="0" fillId="0" borderId="10" xfId="0" applyNumberFormat="1" applyFont="1" applyBorder="1" applyAlignment="1">
      <alignment vertical="center"/>
    </xf>
    <xf numFmtId="0" fontId="7" fillId="0" borderId="10" xfId="0" applyFont="1" applyBorder="1"/>
    <xf numFmtId="0" fontId="3" fillId="0" borderId="4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49" fontId="0" fillId="0" borderId="7" xfId="0" applyNumberFormat="1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wrapText="1"/>
    </xf>
    <xf numFmtId="0" fontId="12" fillId="0" borderId="0" xfId="0" applyFont="1" applyFill="1" applyBorder="1" applyAlignment="1">
      <alignment vertical="center"/>
    </xf>
    <xf numFmtId="49" fontId="7" fillId="0" borderId="0" xfId="1" applyNumberFormat="1" applyFont="1" applyFill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49" fontId="0" fillId="0" borderId="7" xfId="0" applyNumberFormat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9" fillId="0" borderId="0" xfId="0" applyFont="1" applyBorder="1"/>
    <xf numFmtId="0" fontId="0" fillId="0" borderId="0" xfId="0" applyBorder="1" applyAlignment="1">
      <alignment horizontal="left" vertical="top" wrapText="1"/>
    </xf>
    <xf numFmtId="0" fontId="7" fillId="0" borderId="0" xfId="1" applyFont="1" applyBorder="1"/>
    <xf numFmtId="0" fontId="0" fillId="0" borderId="0" xfId="0" applyFont="1" applyBorder="1" applyAlignment="1">
      <alignment vertical="center" wrapText="1"/>
    </xf>
    <xf numFmtId="49" fontId="9" fillId="0" borderId="0" xfId="0" applyNumberFormat="1" applyFont="1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vertical="center" wrapText="1"/>
    </xf>
    <xf numFmtId="49" fontId="7" fillId="0" borderId="0" xfId="0" applyNumberFormat="1" applyFont="1" applyFill="1" applyBorder="1" applyAlignment="1">
      <alignment horizontal="left" vertical="top" wrapText="1"/>
    </xf>
    <xf numFmtId="0" fontId="7" fillId="0" borderId="0" xfId="1" applyFont="1" applyFill="1" applyBorder="1" applyAlignment="1">
      <alignment horizontal="left" vertical="top" wrapText="1"/>
    </xf>
    <xf numFmtId="49" fontId="0" fillId="0" borderId="0" xfId="0" applyNumberFormat="1" applyFill="1" applyBorder="1" applyAlignment="1">
      <alignment vertical="center"/>
    </xf>
    <xf numFmtId="49" fontId="7" fillId="0" borderId="0" xfId="1" applyNumberFormat="1" applyFont="1" applyFill="1" applyBorder="1" applyAlignment="1">
      <alignment vertical="center" wrapText="1"/>
    </xf>
    <xf numFmtId="0" fontId="0" fillId="0" borderId="7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49" fontId="0" fillId="0" borderId="7" xfId="0" applyNumberFormat="1" applyFont="1" applyFill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top" wrapText="1"/>
    </xf>
    <xf numFmtId="0" fontId="0" fillId="0" borderId="7" xfId="0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 wrapText="1"/>
    </xf>
    <xf numFmtId="49" fontId="7" fillId="0" borderId="7" xfId="1" applyNumberFormat="1" applyFont="1" applyFill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49" fontId="7" fillId="0" borderId="7" xfId="1" applyNumberFormat="1" applyFont="1" applyFill="1" applyBorder="1" applyAlignment="1">
      <alignment horizontal="left" vertical="top" wrapText="1"/>
    </xf>
    <xf numFmtId="49" fontId="7" fillId="0" borderId="7" xfId="1" applyNumberFormat="1" applyFont="1" applyFill="1" applyBorder="1" applyAlignment="1">
      <alignment vertical="center" wrapText="1"/>
    </xf>
    <xf numFmtId="49" fontId="7" fillId="0" borderId="0" xfId="1" applyNumberFormat="1" applyFont="1" applyFill="1" applyBorder="1" applyAlignment="1">
      <alignment horizontal="left" vertical="top"/>
    </xf>
    <xf numFmtId="49" fontId="7" fillId="0" borderId="0" xfId="1" applyNumberFormat="1" applyFont="1" applyFill="1" applyBorder="1" applyAlignment="1">
      <alignment horizontal="left" vertical="top" wrapText="1"/>
    </xf>
    <xf numFmtId="49" fontId="7" fillId="0" borderId="0" xfId="1" applyNumberFormat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center"/>
    </xf>
    <xf numFmtId="49" fontId="0" fillId="0" borderId="7" xfId="0" applyNumberFormat="1" applyFont="1" applyFill="1" applyBorder="1" applyAlignment="1">
      <alignment horizontal="left" vertical="center"/>
    </xf>
    <xf numFmtId="0" fontId="0" fillId="0" borderId="7" xfId="0" applyFont="1" applyBorder="1" applyAlignment="1">
      <alignment horizontal="left" vertical="center"/>
    </xf>
    <xf numFmtId="0" fontId="3" fillId="0" borderId="14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49" fontId="7" fillId="0" borderId="7" xfId="0" applyNumberFormat="1" applyFont="1" applyFill="1" applyBorder="1"/>
    <xf numFmtId="0" fontId="7" fillId="0" borderId="0" xfId="0" applyFont="1" applyBorder="1" applyAlignment="1">
      <alignment horizontal="left"/>
    </xf>
    <xf numFmtId="0" fontId="7" fillId="0" borderId="8" xfId="0" applyFont="1" applyBorder="1"/>
    <xf numFmtId="0" fontId="4" fillId="0" borderId="0" xfId="0" applyFont="1" applyBorder="1" applyAlignment="1"/>
    <xf numFmtId="49" fontId="0" fillId="0" borderId="0" xfId="0" applyNumberFormat="1" applyFont="1" applyAlignment="1">
      <alignment horizontal="left" vertical="top"/>
    </xf>
    <xf numFmtId="49" fontId="0" fillId="0" borderId="0" xfId="0" applyNumberFormat="1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49" fontId="0" fillId="0" borderId="0" xfId="0" applyNumberFormat="1" applyFont="1" applyFill="1" applyBorder="1" applyAlignment="1">
      <alignment horizontal="left" vertical="top"/>
    </xf>
    <xf numFmtId="0" fontId="8" fillId="0" borderId="0" xfId="0" applyFont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center"/>
    </xf>
    <xf numFmtId="0" fontId="9" fillId="0" borderId="0" xfId="0" applyFont="1" applyFill="1" applyBorder="1" applyAlignment="1">
      <alignment horizontal="left"/>
    </xf>
    <xf numFmtId="49" fontId="0" fillId="0" borderId="7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horizontal="right"/>
    </xf>
    <xf numFmtId="49" fontId="0" fillId="0" borderId="10" xfId="0" applyNumberFormat="1" applyFont="1" applyFill="1" applyBorder="1" applyAlignment="1">
      <alignment horizontal="left" vertical="center"/>
    </xf>
    <xf numFmtId="0" fontId="0" fillId="0" borderId="7" xfId="0" applyBorder="1" applyAlignment="1">
      <alignment horizontal="right"/>
    </xf>
    <xf numFmtId="0" fontId="0" fillId="3" borderId="7" xfId="0" applyFont="1" applyFill="1" applyBorder="1"/>
    <xf numFmtId="0" fontId="0" fillId="3" borderId="7" xfId="0" applyFont="1" applyFill="1" applyBorder="1" applyAlignment="1">
      <alignment horizontal="right"/>
    </xf>
    <xf numFmtId="0" fontId="0" fillId="3" borderId="7" xfId="0" applyFont="1" applyFill="1" applyBorder="1" applyAlignment="1">
      <alignment horizontal="left" vertical="top"/>
    </xf>
    <xf numFmtId="0" fontId="0" fillId="0" borderId="0" xfId="0" applyFont="1" applyFill="1" applyBorder="1" applyAlignment="1">
      <alignment horizontal="left" vertical="top" wrapText="1"/>
    </xf>
    <xf numFmtId="49" fontId="0" fillId="0" borderId="0" xfId="0" applyNumberFormat="1" applyBorder="1" applyAlignment="1">
      <alignment horizontal="left" vertical="top"/>
    </xf>
    <xf numFmtId="49" fontId="12" fillId="0" borderId="0" xfId="0" applyNumberFormat="1" applyFont="1" applyBorder="1" applyAlignment="1">
      <alignment horizontal="left" vertical="top"/>
    </xf>
    <xf numFmtId="1" fontId="0" fillId="0" borderId="0" xfId="0" applyNumberFormat="1" applyFont="1" applyBorder="1" applyAlignment="1">
      <alignment horizontal="left" vertical="top"/>
    </xf>
    <xf numFmtId="2" fontId="0" fillId="0" borderId="0" xfId="0" applyNumberFormat="1" applyFont="1" applyFill="1" applyBorder="1" applyAlignment="1">
      <alignment horizontal="left" vertical="top" wrapText="1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2" fontId="7" fillId="0" borderId="0" xfId="1" applyNumberFormat="1" applyFont="1" applyFill="1" applyBorder="1" applyAlignment="1">
      <alignment horizontal="left" vertical="top" wrapText="1"/>
    </xf>
    <xf numFmtId="1" fontId="0" fillId="0" borderId="0" xfId="0" applyNumberFormat="1" applyFont="1" applyFill="1" applyBorder="1" applyAlignment="1">
      <alignment horizontal="left" vertical="top"/>
    </xf>
    <xf numFmtId="0" fontId="1" fillId="0" borderId="0" xfId="0" applyFont="1" applyFill="1" applyBorder="1" applyAlignment="1">
      <alignment vertical="center"/>
    </xf>
    <xf numFmtId="0" fontId="7" fillId="0" borderId="0" xfId="1" applyFont="1" applyBorder="1" applyAlignment="1">
      <alignment vertical="center" wrapText="1"/>
    </xf>
    <xf numFmtId="2" fontId="0" fillId="0" borderId="0" xfId="0" applyNumberFormat="1" applyFont="1"/>
    <xf numFmtId="2" fontId="0" fillId="0" borderId="0" xfId="0" applyNumberFormat="1" applyFont="1" applyFill="1" applyBorder="1" applyAlignment="1">
      <alignment horizontal="left" vertical="center" wrapText="1"/>
    </xf>
    <xf numFmtId="2" fontId="0" fillId="0" borderId="0" xfId="0" applyNumberFormat="1" applyFill="1" applyBorder="1" applyAlignment="1">
      <alignment horizontal="left" vertical="center" wrapText="1"/>
    </xf>
    <xf numFmtId="2" fontId="0" fillId="0" borderId="0" xfId="0" applyNumberFormat="1" applyFill="1" applyBorder="1" applyAlignment="1">
      <alignment horizontal="left" vertical="top" wrapText="1"/>
    </xf>
    <xf numFmtId="0" fontId="13" fillId="0" borderId="0" xfId="0" applyFont="1" applyBorder="1"/>
    <xf numFmtId="0" fontId="0" fillId="0" borderId="13" xfId="0" applyFont="1" applyBorder="1" applyAlignment="1">
      <alignment horizontal="right"/>
    </xf>
    <xf numFmtId="0" fontId="0" fillId="0" borderId="7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top" wrapText="1"/>
    </xf>
    <xf numFmtId="49" fontId="0" fillId="0" borderId="7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left" vertical="center"/>
    </xf>
    <xf numFmtId="49" fontId="0" fillId="0" borderId="7" xfId="0" applyNumberFormat="1" applyFill="1" applyBorder="1" applyAlignment="1">
      <alignment horizontal="left" vertical="center"/>
    </xf>
    <xf numFmtId="2" fontId="0" fillId="0" borderId="0" xfId="0" applyNumberFormat="1" applyFont="1" applyAlignment="1">
      <alignment horizontal="left" vertical="top" wrapText="1"/>
    </xf>
    <xf numFmtId="2" fontId="1" fillId="0" borderId="0" xfId="0" applyNumberFormat="1" applyFont="1" applyBorder="1" applyAlignment="1">
      <alignment vertical="center"/>
    </xf>
    <xf numFmtId="2" fontId="1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horizontal="left" vertical="top" wrapText="1"/>
    </xf>
    <xf numFmtId="2" fontId="4" fillId="0" borderId="0" xfId="0" applyNumberFormat="1" applyFont="1" applyBorder="1" applyAlignment="1"/>
    <xf numFmtId="2" fontId="0" fillId="0" borderId="0" xfId="0" applyNumberFormat="1" applyFont="1" applyFill="1" applyBorder="1" applyAlignment="1">
      <alignment vertical="center" wrapText="1"/>
    </xf>
    <xf numFmtId="2" fontId="7" fillId="0" borderId="0" xfId="0" applyNumberFormat="1" applyFont="1" applyFill="1" applyBorder="1" applyAlignment="1">
      <alignment vertical="center" wrapText="1"/>
    </xf>
    <xf numFmtId="2" fontId="7" fillId="0" borderId="0" xfId="0" applyNumberFormat="1" applyFont="1" applyBorder="1" applyAlignment="1">
      <alignment horizontal="left"/>
    </xf>
    <xf numFmtId="2" fontId="7" fillId="0" borderId="0" xfId="1" applyNumberFormat="1" applyFont="1" applyAlignment="1">
      <alignment horizontal="left" vertical="top" wrapText="1"/>
    </xf>
    <xf numFmtId="2" fontId="7" fillId="0" borderId="0" xfId="1" applyNumberFormat="1" applyFont="1" applyFill="1" applyBorder="1" applyAlignment="1">
      <alignment vertical="center" wrapText="1"/>
    </xf>
    <xf numFmtId="2" fontId="0" fillId="0" borderId="0" xfId="0" applyNumberFormat="1" applyFill="1" applyBorder="1" applyAlignment="1"/>
    <xf numFmtId="2" fontId="7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 applyBorder="1" applyAlignment="1"/>
    <xf numFmtId="2" fontId="0" fillId="0" borderId="0" xfId="0" applyNumberFormat="1" applyFont="1" applyFill="1" applyBorder="1" applyAlignment="1">
      <alignment wrapText="1"/>
    </xf>
    <xf numFmtId="2" fontId="0" fillId="0" borderId="0" xfId="0" applyNumberFormat="1" applyFont="1" applyFill="1" applyBorder="1" applyAlignment="1">
      <alignment vertical="center"/>
    </xf>
    <xf numFmtId="2" fontId="15" fillId="0" borderId="0" xfId="0" applyNumberFormat="1" applyFont="1" applyFill="1" applyBorder="1" applyAlignment="1">
      <alignment vertical="center"/>
    </xf>
    <xf numFmtId="2" fontId="0" fillId="0" borderId="0" xfId="0" applyNumberFormat="1" applyFont="1" applyBorder="1" applyAlignment="1">
      <alignment horizontal="left" vertical="top" wrapText="1"/>
    </xf>
    <xf numFmtId="2" fontId="0" fillId="0" borderId="0" xfId="0" applyNumberFormat="1" applyFont="1" applyBorder="1" applyAlignment="1">
      <alignment vertical="center" wrapText="1"/>
    </xf>
    <xf numFmtId="2" fontId="0" fillId="0" borderId="0" xfId="0" applyNumberFormat="1" applyBorder="1" applyAlignment="1">
      <alignment horizontal="left" vertical="top" wrapText="1"/>
    </xf>
    <xf numFmtId="2" fontId="0" fillId="0" borderId="0" xfId="0" applyNumberFormat="1" applyFont="1" applyFill="1" applyBorder="1" applyAlignment="1">
      <alignment horizontal="left"/>
    </xf>
    <xf numFmtId="2" fontId="0" fillId="0" borderId="0" xfId="0" applyNumberFormat="1" applyFill="1" applyBorder="1" applyAlignment="1">
      <alignment vertical="center" wrapText="1"/>
    </xf>
    <xf numFmtId="2" fontId="0" fillId="0" borderId="0" xfId="0" applyNumberFormat="1" applyFont="1" applyFill="1" applyBorder="1" applyAlignment="1">
      <alignment vertical="top" wrapText="1"/>
    </xf>
    <xf numFmtId="2" fontId="7" fillId="0" borderId="0" xfId="0" applyNumberFormat="1" applyFont="1" applyFill="1" applyBorder="1" applyAlignment="1">
      <alignment horizontal="left" vertical="top" wrapText="1"/>
    </xf>
    <xf numFmtId="2" fontId="7" fillId="0" borderId="0" xfId="1" applyNumberFormat="1" applyFont="1" applyFill="1" applyBorder="1" applyAlignment="1">
      <alignment vertical="top" wrapText="1"/>
    </xf>
    <xf numFmtId="2" fontId="0" fillId="0" borderId="0" xfId="0" applyNumberFormat="1" applyFont="1" applyFill="1" applyBorder="1"/>
    <xf numFmtId="2" fontId="0" fillId="0" borderId="0" xfId="0" applyNumberFormat="1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wrapText="1"/>
    </xf>
    <xf numFmtId="0" fontId="7" fillId="0" borderId="7" xfId="0" applyFont="1" applyFill="1" applyBorder="1" applyAlignment="1">
      <alignment horizontal="left" vertical="top" wrapText="1"/>
    </xf>
    <xf numFmtId="1" fontId="0" fillId="0" borderId="0" xfId="0" applyNumberFormat="1" applyFont="1" applyFill="1" applyBorder="1" applyAlignment="1">
      <alignment horizontal="left"/>
    </xf>
    <xf numFmtId="0" fontId="10" fillId="0" borderId="0" xfId="1" applyFont="1" applyFill="1" applyBorder="1" applyAlignment="1">
      <alignment horizontal="left" vertical="top"/>
    </xf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left" vertical="top"/>
    </xf>
    <xf numFmtId="0" fontId="0" fillId="0" borderId="0" xfId="0" applyFont="1" applyFill="1" applyAlignment="1">
      <alignment horizontal="left" vertical="center"/>
    </xf>
    <xf numFmtId="49" fontId="0" fillId="0" borderId="0" xfId="0" applyNumberFormat="1" applyFont="1" applyFill="1" applyAlignment="1">
      <alignment horizontal="left" vertical="center"/>
    </xf>
    <xf numFmtId="49" fontId="7" fillId="0" borderId="0" xfId="1" applyNumberFormat="1" applyFont="1" applyFill="1" applyAlignment="1">
      <alignment horizontal="left" vertical="top" wrapText="1"/>
    </xf>
    <xf numFmtId="49" fontId="7" fillId="0" borderId="10" xfId="0" applyNumberFormat="1" applyFont="1" applyBorder="1" applyAlignment="1">
      <alignment horizontal="left" vertical="center"/>
    </xf>
    <xf numFmtId="0" fontId="7" fillId="0" borderId="7" xfId="0" applyFont="1" applyBorder="1" applyAlignment="1">
      <alignment vertical="top"/>
    </xf>
    <xf numFmtId="49" fontId="7" fillId="0" borderId="10" xfId="0" applyNumberFormat="1" applyFont="1" applyBorder="1"/>
    <xf numFmtId="0" fontId="0" fillId="0" borderId="13" xfId="0" applyFont="1" applyFill="1" applyBorder="1" applyAlignment="1">
      <alignment horizontal="right"/>
    </xf>
    <xf numFmtId="0" fontId="0" fillId="0" borderId="9" xfId="0" applyFont="1" applyFill="1" applyBorder="1" applyAlignment="1">
      <alignment vertical="top" wrapText="1"/>
    </xf>
    <xf numFmtId="0" fontId="7" fillId="0" borderId="7" xfId="0" applyFont="1" applyBorder="1" applyAlignment="1">
      <alignment horizontal="left" vertical="center" wrapText="1"/>
    </xf>
    <xf numFmtId="0" fontId="16" fillId="0" borderId="0" xfId="0" applyFont="1"/>
    <xf numFmtId="0" fontId="16" fillId="0" borderId="0" xfId="0" applyFont="1" applyAlignment="1">
      <alignment horizontal="right"/>
    </xf>
    <xf numFmtId="0" fontId="0" fillId="0" borderId="8" xfId="0" applyFont="1" applyBorder="1" applyAlignment="1">
      <alignment horizontal="left" vertical="center"/>
    </xf>
    <xf numFmtId="0" fontId="0" fillId="0" borderId="9" xfId="0" applyFont="1" applyBorder="1" applyAlignment="1">
      <alignment horizontal="left" vertical="center"/>
    </xf>
    <xf numFmtId="0" fontId="0" fillId="0" borderId="7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0" fillId="0" borderId="12" xfId="0" applyFont="1" applyFill="1" applyBorder="1" applyAlignment="1">
      <alignment horizontal="left" vertical="center"/>
    </xf>
    <xf numFmtId="0" fontId="0" fillId="0" borderId="9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 wrapText="1"/>
    </xf>
    <xf numFmtId="0" fontId="0" fillId="0" borderId="12" xfId="0" applyFont="1" applyFill="1" applyBorder="1" applyAlignment="1">
      <alignment horizontal="left" vertical="center" wrapText="1"/>
    </xf>
    <xf numFmtId="0" fontId="0" fillId="0" borderId="9" xfId="0" applyFont="1" applyFill="1" applyBorder="1" applyAlignment="1">
      <alignment horizontal="left" vertical="center" wrapText="1"/>
    </xf>
    <xf numFmtId="49" fontId="0" fillId="0" borderId="8" xfId="0" applyNumberFormat="1" applyFont="1" applyFill="1" applyBorder="1" applyAlignment="1">
      <alignment horizontal="left" vertical="center"/>
    </xf>
    <xf numFmtId="49" fontId="0" fillId="0" borderId="9" xfId="0" applyNumberFormat="1" applyFont="1" applyFill="1" applyBorder="1" applyAlignment="1">
      <alignment horizontal="left" vertical="center"/>
    </xf>
    <xf numFmtId="49" fontId="0" fillId="0" borderId="0" xfId="0" applyNumberForma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49" fontId="0" fillId="0" borderId="8" xfId="0" applyNumberFormat="1" applyFont="1" applyBorder="1" applyAlignment="1">
      <alignment horizontal="left" vertical="center" wrapText="1"/>
    </xf>
    <xf numFmtId="49" fontId="0" fillId="0" borderId="9" xfId="0" applyNumberFormat="1" applyFont="1" applyBorder="1" applyAlignment="1">
      <alignment horizontal="left" vertical="center" wrapText="1"/>
    </xf>
    <xf numFmtId="0" fontId="0" fillId="0" borderId="8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9" xfId="0" applyFill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 wrapText="1"/>
    </xf>
    <xf numFmtId="49" fontId="0" fillId="0" borderId="8" xfId="0" applyNumberFormat="1" applyBorder="1" applyAlignment="1">
      <alignment horizontal="left" vertical="center"/>
    </xf>
    <xf numFmtId="49" fontId="0" fillId="0" borderId="9" xfId="0" applyNumberFormat="1" applyBorder="1" applyAlignment="1">
      <alignment horizontal="left" vertical="center"/>
    </xf>
    <xf numFmtId="49" fontId="0" fillId="0" borderId="7" xfId="0" applyNumberFormat="1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8" fillId="0" borderId="17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0" fillId="0" borderId="7" xfId="0" applyFill="1" applyBorder="1" applyAlignment="1">
      <alignment horizontal="left" vertical="center"/>
    </xf>
    <xf numFmtId="49" fontId="0" fillId="0" borderId="7" xfId="0" applyNumberFormat="1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49" fontId="0" fillId="0" borderId="8" xfId="0" applyNumberFormat="1" applyFont="1" applyBorder="1" applyAlignment="1">
      <alignment horizontal="left" vertical="center"/>
    </xf>
    <xf numFmtId="49" fontId="0" fillId="0" borderId="12" xfId="0" applyNumberFormat="1" applyFont="1" applyBorder="1" applyAlignment="1">
      <alignment horizontal="left" vertical="center"/>
    </xf>
    <xf numFmtId="49" fontId="0" fillId="0" borderId="9" xfId="0" applyNumberFormat="1" applyFont="1" applyBorder="1" applyAlignment="1">
      <alignment horizontal="left" vertical="center"/>
    </xf>
    <xf numFmtId="49" fontId="0" fillId="0" borderId="12" xfId="0" applyNumberFormat="1" applyFont="1" applyFill="1" applyBorder="1" applyAlignment="1">
      <alignment horizontal="left" vertical="center"/>
    </xf>
    <xf numFmtId="0" fontId="0" fillId="0" borderId="7" xfId="0" applyFont="1" applyBorder="1" applyAlignment="1">
      <alignment vertical="center"/>
    </xf>
    <xf numFmtId="0" fontId="0" fillId="0" borderId="7" xfId="0" applyFont="1" applyBorder="1" applyAlignment="1">
      <alignment horizontal="left" vertical="center"/>
    </xf>
    <xf numFmtId="0" fontId="0" fillId="0" borderId="7" xfId="0" applyFont="1" applyBorder="1" applyAlignment="1">
      <alignment horizontal="center"/>
    </xf>
    <xf numFmtId="49" fontId="0" fillId="0" borderId="7" xfId="0" applyNumberFormat="1" applyFill="1" applyBorder="1" applyAlignment="1">
      <alignment horizontal="left" vertical="center"/>
    </xf>
    <xf numFmtId="49" fontId="7" fillId="0" borderId="7" xfId="1" applyNumberFormat="1" applyFont="1" applyFill="1" applyBorder="1" applyAlignment="1">
      <alignment horizontal="left" vertical="center" wrapText="1"/>
    </xf>
    <xf numFmtId="49" fontId="7" fillId="0" borderId="7" xfId="1" quotePrefix="1" applyNumberFormat="1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 wrapText="1"/>
    </xf>
    <xf numFmtId="49" fontId="7" fillId="0" borderId="7" xfId="1" quotePrefix="1" applyNumberFormat="1" applyFont="1" applyFill="1" applyBorder="1" applyAlignment="1">
      <alignment vertical="center" wrapText="1"/>
    </xf>
    <xf numFmtId="49" fontId="7" fillId="0" borderId="8" xfId="0" applyNumberFormat="1" applyFont="1" applyFill="1" applyBorder="1" applyAlignment="1">
      <alignment horizontal="left" vertical="center"/>
    </xf>
    <xf numFmtId="49" fontId="7" fillId="0" borderId="12" xfId="0" applyNumberFormat="1" applyFont="1" applyFill="1" applyBorder="1" applyAlignment="1">
      <alignment horizontal="left" vertical="center"/>
    </xf>
    <xf numFmtId="49" fontId="7" fillId="0" borderId="9" xfId="0" applyNumberFormat="1" applyFont="1" applyFill="1" applyBorder="1" applyAlignment="1">
      <alignment horizontal="left" vertical="center"/>
    </xf>
    <xf numFmtId="49" fontId="7" fillId="0" borderId="7" xfId="0" applyNumberFormat="1" applyFont="1" applyFill="1" applyBorder="1" applyAlignment="1">
      <alignment horizontal="left" vertical="center" wrapText="1"/>
    </xf>
    <xf numFmtId="0" fontId="0" fillId="0" borderId="7" xfId="0" applyFill="1" applyBorder="1" applyAlignment="1">
      <alignment horizontal="left" vertical="center" wrapText="1"/>
    </xf>
    <xf numFmtId="0" fontId="7" fillId="0" borderId="8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left" vertical="center"/>
    </xf>
    <xf numFmtId="0" fontId="7" fillId="0" borderId="12" xfId="0" applyFont="1" applyFill="1" applyBorder="1" applyAlignment="1">
      <alignment horizontal="left" vertic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49" fontId="0" fillId="0" borderId="12" xfId="0" applyNumberFormat="1" applyBorder="1" applyAlignment="1">
      <alignment horizontal="left" vertic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1"/>
  <dimension ref="A1:R387"/>
  <sheetViews>
    <sheetView tabSelected="1" zoomScale="75" zoomScaleNormal="75" workbookViewId="0">
      <selection activeCell="A2" sqref="A2"/>
    </sheetView>
  </sheetViews>
  <sheetFormatPr defaultRowHeight="15" customHeight="1" x14ac:dyDescent="0.25"/>
  <cols>
    <col min="1" max="1" width="16" style="6" customWidth="1"/>
    <col min="2" max="2" width="16.7109375" style="33" customWidth="1"/>
    <col min="3" max="3" width="8.140625" style="6" customWidth="1"/>
    <col min="4" max="4" width="68.5703125" style="6" customWidth="1"/>
    <col min="5" max="5" width="19.140625" style="57" customWidth="1"/>
    <col min="6" max="6" width="29" style="34" customWidth="1"/>
    <col min="7" max="7" width="9.140625" style="30"/>
    <col min="8" max="8" width="19.140625" style="30" customWidth="1"/>
    <col min="9" max="9" width="68.28515625" style="30" customWidth="1"/>
    <col min="10" max="10" width="19.7109375" style="321" customWidth="1"/>
    <col min="11" max="11" width="31.5703125" style="360" customWidth="1"/>
    <col min="12" max="12" width="41.28515625" style="35" customWidth="1"/>
    <col min="13" max="13" width="20.5703125" style="6" customWidth="1"/>
    <col min="14" max="16384" width="9.140625" style="6"/>
  </cols>
  <sheetData>
    <row r="1" spans="1:14" ht="15" customHeight="1" x14ac:dyDescent="0.25">
      <c r="A1"/>
      <c r="F1" s="75"/>
      <c r="I1" s="127"/>
      <c r="J1" s="127"/>
      <c r="L1" s="127"/>
    </row>
    <row r="2" spans="1:14" ht="20.25" customHeight="1" x14ac:dyDescent="0.35">
      <c r="A2" s="401" t="s">
        <v>3207</v>
      </c>
      <c r="B2" s="402"/>
      <c r="C2" s="401"/>
      <c r="F2" s="75"/>
      <c r="I2" s="127"/>
      <c r="J2" s="127"/>
      <c r="L2" s="127"/>
    </row>
    <row r="3" spans="1:14" ht="15" customHeight="1" x14ac:dyDescent="0.35">
      <c r="A3" s="401"/>
      <c r="B3" s="402"/>
      <c r="C3" s="401"/>
      <c r="F3" s="75"/>
      <c r="I3" s="355"/>
      <c r="J3" s="355"/>
      <c r="L3" s="355"/>
    </row>
    <row r="4" spans="1:14" ht="15" customHeight="1" x14ac:dyDescent="0.25">
      <c r="A4" s="23" t="s">
        <v>3205</v>
      </c>
      <c r="B4" s="23"/>
      <c r="C4" s="23"/>
      <c r="D4" s="23"/>
      <c r="E4" s="100"/>
      <c r="F4" s="23"/>
      <c r="G4" s="79"/>
      <c r="H4" s="23"/>
      <c r="I4" s="23"/>
      <c r="J4" s="21"/>
      <c r="K4" s="361"/>
      <c r="L4" s="21"/>
    </row>
    <row r="5" spans="1:14" ht="15" customHeight="1" thickBot="1" x14ac:dyDescent="0.3">
      <c r="A5" s="23"/>
      <c r="B5" s="23"/>
      <c r="C5" s="23"/>
      <c r="D5" s="23"/>
      <c r="E5" s="100"/>
      <c r="F5" s="23"/>
      <c r="G5" s="79"/>
      <c r="H5" s="23"/>
      <c r="I5" s="23"/>
      <c r="J5" s="21"/>
      <c r="K5" s="362"/>
      <c r="L5" s="346"/>
      <c r="M5" s="47"/>
    </row>
    <row r="6" spans="1:14" ht="29.25" customHeight="1" thickBot="1" x14ac:dyDescent="0.3">
      <c r="A6" s="24" t="s">
        <v>0</v>
      </c>
      <c r="B6" s="415" t="s">
        <v>2689</v>
      </c>
      <c r="C6" s="415" t="s">
        <v>6</v>
      </c>
      <c r="D6" s="417" t="s">
        <v>2690</v>
      </c>
      <c r="E6" s="418"/>
      <c r="F6" s="418"/>
      <c r="G6" s="419"/>
      <c r="H6" s="430" t="s">
        <v>3204</v>
      </c>
      <c r="I6" s="431"/>
      <c r="J6" s="325"/>
      <c r="K6" s="363"/>
      <c r="L6" s="264"/>
      <c r="M6" s="47"/>
    </row>
    <row r="7" spans="1:14" ht="33" customHeight="1" thickBot="1" x14ac:dyDescent="0.3">
      <c r="A7" s="25" t="s">
        <v>1</v>
      </c>
      <c r="B7" s="416"/>
      <c r="C7" s="416"/>
      <c r="D7" s="242" t="s">
        <v>2688</v>
      </c>
      <c r="E7" s="269" t="s">
        <v>2</v>
      </c>
      <c r="F7" s="240" t="s">
        <v>3</v>
      </c>
      <c r="G7" s="241" t="s">
        <v>4</v>
      </c>
      <c r="H7" s="269" t="s">
        <v>2</v>
      </c>
      <c r="I7" s="242" t="s">
        <v>2688</v>
      </c>
      <c r="J7" s="326"/>
      <c r="K7" s="363"/>
      <c r="L7" s="264"/>
      <c r="M7" s="1"/>
    </row>
    <row r="8" spans="1:14" ht="15" customHeight="1" x14ac:dyDescent="0.25">
      <c r="A8" s="320" t="s">
        <v>1136</v>
      </c>
      <c r="B8" s="320"/>
      <c r="C8" s="320"/>
      <c r="D8" s="320"/>
      <c r="E8" s="320"/>
      <c r="F8" s="320"/>
      <c r="G8" s="320"/>
      <c r="H8" s="320"/>
      <c r="I8" s="320"/>
      <c r="J8" s="22"/>
      <c r="K8" s="364"/>
      <c r="L8" s="22"/>
    </row>
    <row r="9" spans="1:14" ht="15" customHeight="1" x14ac:dyDescent="0.25">
      <c r="A9" s="39" t="s">
        <v>40</v>
      </c>
      <c r="B9" s="38">
        <v>265</v>
      </c>
      <c r="C9" s="37">
        <v>2</v>
      </c>
      <c r="D9" s="37" t="s">
        <v>8</v>
      </c>
      <c r="E9" s="101" t="s">
        <v>516</v>
      </c>
      <c r="F9" s="73" t="s">
        <v>487</v>
      </c>
      <c r="G9" s="67" t="s">
        <v>517</v>
      </c>
      <c r="H9" s="265" t="s">
        <v>2696</v>
      </c>
      <c r="I9" s="126" t="s">
        <v>2708</v>
      </c>
      <c r="J9" s="342"/>
      <c r="K9" s="341"/>
      <c r="L9" s="337"/>
      <c r="M9" s="47"/>
      <c r="N9" s="47"/>
    </row>
    <row r="10" spans="1:14" ht="15" customHeight="1" x14ac:dyDescent="0.25">
      <c r="A10" s="39" t="s">
        <v>38</v>
      </c>
      <c r="B10" s="38">
        <v>377</v>
      </c>
      <c r="C10" s="39">
        <v>1</v>
      </c>
      <c r="D10" s="37" t="s">
        <v>508</v>
      </c>
      <c r="E10" s="101" t="s">
        <v>509</v>
      </c>
      <c r="F10" s="124" t="s">
        <v>487</v>
      </c>
      <c r="G10" s="120" t="s">
        <v>510</v>
      </c>
      <c r="H10" t="s">
        <v>1134</v>
      </c>
      <c r="I10" s="126" t="s">
        <v>2709</v>
      </c>
      <c r="J10" s="342"/>
      <c r="K10" s="341"/>
      <c r="L10" s="337"/>
      <c r="M10" s="47"/>
      <c r="N10" s="47"/>
    </row>
    <row r="11" spans="1:14" ht="15" customHeight="1" x14ac:dyDescent="0.25">
      <c r="A11" s="147" t="s">
        <v>27</v>
      </c>
      <c r="B11" s="36" t="s">
        <v>491</v>
      </c>
      <c r="C11" s="37">
        <v>2</v>
      </c>
      <c r="D11" s="37" t="s">
        <v>485</v>
      </c>
      <c r="E11" s="101" t="s">
        <v>876</v>
      </c>
      <c r="F11" s="28" t="s">
        <v>106</v>
      </c>
      <c r="G11" s="67" t="s">
        <v>877</v>
      </c>
      <c r="H11" s="267" t="s">
        <v>287</v>
      </c>
      <c r="I11" s="428" t="s">
        <v>2710</v>
      </c>
      <c r="J11" s="343"/>
      <c r="K11" s="365"/>
      <c r="L11" s="176"/>
      <c r="M11" s="47"/>
      <c r="N11" s="47"/>
    </row>
    <row r="12" spans="1:14" ht="15" customHeight="1" x14ac:dyDescent="0.25">
      <c r="A12" s="39" t="s">
        <v>28</v>
      </c>
      <c r="B12" s="38">
        <v>189</v>
      </c>
      <c r="C12" s="37">
        <v>3</v>
      </c>
      <c r="D12" s="37" t="s">
        <v>485</v>
      </c>
      <c r="E12" s="101" t="s">
        <v>486</v>
      </c>
      <c r="F12" s="73" t="s">
        <v>487</v>
      </c>
      <c r="G12" s="74" t="s">
        <v>488</v>
      </c>
      <c r="H12" s="267" t="s">
        <v>287</v>
      </c>
      <c r="I12" s="428"/>
      <c r="J12" s="343"/>
      <c r="K12" s="365"/>
      <c r="L12" s="176"/>
      <c r="M12" s="47"/>
      <c r="N12" s="47"/>
    </row>
    <row r="13" spans="1:14" ht="15" customHeight="1" x14ac:dyDescent="0.25">
      <c r="A13" s="39" t="s">
        <v>29</v>
      </c>
      <c r="B13" s="38" t="s">
        <v>878</v>
      </c>
      <c r="C13" s="37">
        <v>1</v>
      </c>
      <c r="D13" s="37" t="s">
        <v>7</v>
      </c>
      <c r="E13" s="101" t="s">
        <v>489</v>
      </c>
      <c r="F13" s="73" t="s">
        <v>487</v>
      </c>
      <c r="G13" s="67" t="s">
        <v>490</v>
      </c>
      <c r="H13" s="267" t="s">
        <v>287</v>
      </c>
      <c r="I13" s="428"/>
      <c r="J13" s="343"/>
      <c r="K13" s="365"/>
      <c r="L13" s="176"/>
      <c r="M13" s="47"/>
      <c r="N13" s="47"/>
    </row>
    <row r="14" spans="1:14" ht="15" customHeight="1" x14ac:dyDescent="0.25">
      <c r="A14" s="39" t="s">
        <v>119</v>
      </c>
      <c r="B14" s="38" t="s">
        <v>513</v>
      </c>
      <c r="C14" s="39">
        <v>1</v>
      </c>
      <c r="D14" s="37" t="s">
        <v>514</v>
      </c>
      <c r="E14" s="101" t="s">
        <v>515</v>
      </c>
      <c r="F14" s="124" t="s">
        <v>487</v>
      </c>
      <c r="G14" s="120" t="s">
        <v>19</v>
      </c>
      <c r="H14" s="60" t="s">
        <v>1135</v>
      </c>
      <c r="I14" s="37" t="s">
        <v>2711</v>
      </c>
      <c r="J14" s="343"/>
      <c r="K14" s="341"/>
      <c r="L14" s="337"/>
      <c r="M14" s="47"/>
      <c r="N14" s="47"/>
    </row>
    <row r="15" spans="1:14" ht="15" customHeight="1" x14ac:dyDescent="0.25">
      <c r="A15" s="39" t="s">
        <v>34</v>
      </c>
      <c r="B15" s="38">
        <v>298</v>
      </c>
      <c r="C15" s="37">
        <v>1</v>
      </c>
      <c r="D15" s="37" t="s">
        <v>497</v>
      </c>
      <c r="E15" s="101" t="s">
        <v>498</v>
      </c>
      <c r="F15" s="124" t="s">
        <v>487</v>
      </c>
      <c r="G15" s="120" t="s">
        <v>499</v>
      </c>
      <c r="H15" s="60" t="s">
        <v>292</v>
      </c>
      <c r="I15" s="37" t="s">
        <v>2712</v>
      </c>
      <c r="J15" s="343"/>
      <c r="K15" s="341"/>
      <c r="L15" s="337"/>
      <c r="M15" s="47"/>
      <c r="N15" s="47"/>
    </row>
    <row r="16" spans="1:14" ht="15" customHeight="1" x14ac:dyDescent="0.25">
      <c r="A16" s="39" t="s">
        <v>39</v>
      </c>
      <c r="B16" s="38">
        <v>597</v>
      </c>
      <c r="C16" s="39">
        <v>1</v>
      </c>
      <c r="D16" s="37" t="s">
        <v>882</v>
      </c>
      <c r="E16" s="101" t="s">
        <v>883</v>
      </c>
      <c r="F16" s="167" t="s">
        <v>106</v>
      </c>
      <c r="G16" s="120" t="s">
        <v>19</v>
      </c>
      <c r="H16" s="60" t="s">
        <v>295</v>
      </c>
      <c r="I16" s="37" t="s">
        <v>2697</v>
      </c>
      <c r="J16" s="343"/>
      <c r="K16" s="341"/>
      <c r="L16" s="337"/>
      <c r="M16" s="47"/>
      <c r="N16" s="47"/>
    </row>
    <row r="17" spans="1:14" ht="15" customHeight="1" x14ac:dyDescent="0.25">
      <c r="A17" s="39" t="s">
        <v>36</v>
      </c>
      <c r="B17" s="38" t="s">
        <v>504</v>
      </c>
      <c r="C17" s="39">
        <v>1</v>
      </c>
      <c r="D17" s="37" t="s">
        <v>503</v>
      </c>
      <c r="E17" s="101" t="s">
        <v>881</v>
      </c>
      <c r="F17" s="119" t="s">
        <v>106</v>
      </c>
      <c r="G17" s="67" t="s">
        <v>458</v>
      </c>
      <c r="H17" s="40" t="s">
        <v>294</v>
      </c>
      <c r="I17" s="244" t="s">
        <v>2698</v>
      </c>
      <c r="J17" s="343"/>
      <c r="K17" s="341"/>
      <c r="L17" s="337"/>
      <c r="M17" s="47"/>
      <c r="N17" s="47"/>
    </row>
    <row r="18" spans="1:14" ht="15" customHeight="1" x14ac:dyDescent="0.25">
      <c r="A18" s="39" t="s">
        <v>30</v>
      </c>
      <c r="B18" s="38" t="s">
        <v>492</v>
      </c>
      <c r="C18" s="37">
        <v>1</v>
      </c>
      <c r="D18" s="37" t="s">
        <v>1131</v>
      </c>
      <c r="E18" s="101" t="s">
        <v>493</v>
      </c>
      <c r="F18" s="73" t="s">
        <v>487</v>
      </c>
      <c r="G18" s="67" t="s">
        <v>19</v>
      </c>
      <c r="H18" s="40" t="s">
        <v>288</v>
      </c>
      <c r="I18" s="428" t="s">
        <v>2699</v>
      </c>
      <c r="J18" s="343"/>
      <c r="K18" s="341"/>
      <c r="L18" s="337"/>
      <c r="M18" s="47"/>
      <c r="N18" s="47"/>
    </row>
    <row r="19" spans="1:14" ht="15" customHeight="1" x14ac:dyDescent="0.25">
      <c r="A19" s="39" t="s">
        <v>35</v>
      </c>
      <c r="B19" s="38" t="s">
        <v>505</v>
      </c>
      <c r="C19" s="37">
        <v>1</v>
      </c>
      <c r="D19" s="37" t="s">
        <v>500</v>
      </c>
      <c r="E19" s="101" t="s">
        <v>501</v>
      </c>
      <c r="F19" s="73" t="s">
        <v>487</v>
      </c>
      <c r="G19" s="67" t="s">
        <v>502</v>
      </c>
      <c r="H19" s="268" t="s">
        <v>293</v>
      </c>
      <c r="I19" s="428"/>
      <c r="J19" s="343"/>
      <c r="K19" s="366"/>
      <c r="L19" s="176"/>
      <c r="M19" s="47"/>
      <c r="N19" s="47"/>
    </row>
    <row r="20" spans="1:14" ht="15" customHeight="1" x14ac:dyDescent="0.25">
      <c r="A20" s="39" t="s">
        <v>37</v>
      </c>
      <c r="B20" s="38" t="s">
        <v>506</v>
      </c>
      <c r="C20" s="39">
        <v>2</v>
      </c>
      <c r="D20" s="37" t="s">
        <v>1776</v>
      </c>
      <c r="E20" s="101" t="s">
        <v>507</v>
      </c>
      <c r="F20" s="73" t="s">
        <v>487</v>
      </c>
      <c r="G20" s="67" t="s">
        <v>880</v>
      </c>
      <c r="H20" s="268" t="s">
        <v>293</v>
      </c>
      <c r="I20" s="428"/>
      <c r="J20" s="343"/>
      <c r="K20" s="366"/>
      <c r="L20" s="176"/>
      <c r="M20" s="47"/>
      <c r="N20" s="47"/>
    </row>
    <row r="21" spans="1:14" ht="15" customHeight="1" x14ac:dyDescent="0.25">
      <c r="A21" s="39" t="s">
        <v>31</v>
      </c>
      <c r="B21" s="38">
        <v>478</v>
      </c>
      <c r="C21" s="37">
        <v>2</v>
      </c>
      <c r="D21" s="37" t="s">
        <v>1775</v>
      </c>
      <c r="E21" s="101" t="s">
        <v>879</v>
      </c>
      <c r="F21" s="119" t="s">
        <v>106</v>
      </c>
      <c r="G21" s="67" t="s">
        <v>19</v>
      </c>
      <c r="H21" s="60" t="s">
        <v>289</v>
      </c>
      <c r="I21" s="37" t="s">
        <v>2700</v>
      </c>
      <c r="J21" s="343"/>
      <c r="K21" s="341"/>
      <c r="L21" s="337"/>
      <c r="M21" s="47"/>
      <c r="N21" s="47"/>
    </row>
    <row r="22" spans="1:14" ht="15" customHeight="1" x14ac:dyDescent="0.25">
      <c r="A22" s="39" t="s">
        <v>33</v>
      </c>
      <c r="B22" s="38" t="s">
        <v>495</v>
      </c>
      <c r="C22" s="37">
        <v>2</v>
      </c>
      <c r="D22" s="37" t="s">
        <v>18</v>
      </c>
      <c r="E22" s="101" t="s">
        <v>17</v>
      </c>
      <c r="F22" s="28" t="s">
        <v>14</v>
      </c>
      <c r="G22" s="74" t="s">
        <v>496</v>
      </c>
      <c r="H22" s="60" t="s">
        <v>291</v>
      </c>
      <c r="I22" s="37" t="s">
        <v>2701</v>
      </c>
      <c r="J22" s="343"/>
      <c r="K22" s="341"/>
      <c r="L22" s="337"/>
      <c r="M22" s="47"/>
      <c r="N22" s="47"/>
    </row>
    <row r="23" spans="1:14" ht="15" customHeight="1" x14ac:dyDescent="0.25">
      <c r="A23" s="39" t="s">
        <v>2704</v>
      </c>
      <c r="B23" s="38">
        <v>176</v>
      </c>
      <c r="C23" s="39">
        <v>3</v>
      </c>
      <c r="D23" s="37" t="s">
        <v>1777</v>
      </c>
      <c r="E23" s="101" t="s">
        <v>511</v>
      </c>
      <c r="F23" s="73" t="s">
        <v>487</v>
      </c>
      <c r="G23" s="67" t="s">
        <v>512</v>
      </c>
      <c r="H23" s="40" t="s">
        <v>884</v>
      </c>
      <c r="I23" s="244" t="s">
        <v>2702</v>
      </c>
      <c r="J23" s="343"/>
      <c r="K23" s="341"/>
      <c r="L23" s="337"/>
      <c r="M23" s="47"/>
      <c r="N23" s="47"/>
    </row>
    <row r="24" spans="1:14" ht="15" customHeight="1" x14ac:dyDescent="0.25">
      <c r="A24" s="39" t="s">
        <v>32</v>
      </c>
      <c r="B24" s="38">
        <v>445</v>
      </c>
      <c r="C24" s="37">
        <v>1</v>
      </c>
      <c r="D24" s="37" t="s">
        <v>16</v>
      </c>
      <c r="E24" s="101" t="s">
        <v>494</v>
      </c>
      <c r="F24" s="73" t="s">
        <v>487</v>
      </c>
      <c r="G24" s="120" t="s">
        <v>19</v>
      </c>
      <c r="H24" s="265" t="s">
        <v>290</v>
      </c>
      <c r="I24" s="126" t="s">
        <v>2703</v>
      </c>
      <c r="J24" s="342"/>
      <c r="K24" s="341"/>
      <c r="L24" s="337"/>
      <c r="M24" s="47"/>
      <c r="N24" s="47"/>
    </row>
    <row r="25" spans="1:14" ht="15" customHeight="1" x14ac:dyDescent="0.25">
      <c r="A25" s="39" t="s">
        <v>66</v>
      </c>
      <c r="B25" s="38" t="s">
        <v>554</v>
      </c>
      <c r="C25" s="39">
        <v>1</v>
      </c>
      <c r="D25" s="37" t="s">
        <v>555</v>
      </c>
      <c r="E25" s="101" t="s">
        <v>556</v>
      </c>
      <c r="F25" s="124" t="s">
        <v>487</v>
      </c>
      <c r="G25" s="120" t="s">
        <v>557</v>
      </c>
      <c r="H25" s="265" t="s">
        <v>308</v>
      </c>
      <c r="I25" s="429" t="s">
        <v>2707</v>
      </c>
      <c r="J25" s="342"/>
      <c r="K25" s="365"/>
      <c r="L25" s="176"/>
      <c r="M25" s="47"/>
      <c r="N25" s="47"/>
    </row>
    <row r="26" spans="1:14" ht="15" customHeight="1" x14ac:dyDescent="0.25">
      <c r="A26" s="39" t="s">
        <v>69</v>
      </c>
      <c r="B26" s="38" t="s">
        <v>2706</v>
      </c>
      <c r="C26" s="39">
        <v>1</v>
      </c>
      <c r="D26" s="37" t="s">
        <v>757</v>
      </c>
      <c r="E26" s="101" t="s">
        <v>917</v>
      </c>
      <c r="F26" s="87" t="s">
        <v>106</v>
      </c>
      <c r="G26" s="120" t="s">
        <v>19</v>
      </c>
      <c r="H26" s="266" t="s">
        <v>308</v>
      </c>
      <c r="I26" s="429"/>
      <c r="J26" s="342"/>
      <c r="K26" s="365"/>
      <c r="L26" s="176"/>
      <c r="M26" s="47"/>
      <c r="N26" s="47"/>
    </row>
    <row r="27" spans="1:14" ht="15" customHeight="1" x14ac:dyDescent="0.25">
      <c r="A27" s="39" t="s">
        <v>42</v>
      </c>
      <c r="B27" s="38">
        <v>87</v>
      </c>
      <c r="C27" s="37">
        <v>3</v>
      </c>
      <c r="D27" s="37" t="s">
        <v>9</v>
      </c>
      <c r="E27" s="101" t="s">
        <v>886</v>
      </c>
      <c r="F27" s="119" t="s">
        <v>14</v>
      </c>
      <c r="G27" s="120" t="s">
        <v>1995</v>
      </c>
      <c r="H27" s="40"/>
      <c r="I27" s="244"/>
      <c r="J27" s="343"/>
      <c r="K27" s="341"/>
      <c r="L27" s="337"/>
      <c r="M27" s="47"/>
      <c r="N27" s="47"/>
    </row>
    <row r="28" spans="1:14" ht="15" customHeight="1" x14ac:dyDescent="0.25">
      <c r="A28" s="39" t="s">
        <v>43</v>
      </c>
      <c r="B28" s="38">
        <v>297</v>
      </c>
      <c r="C28" s="37">
        <v>3</v>
      </c>
      <c r="D28" s="37" t="s">
        <v>10</v>
      </c>
      <c r="E28" s="101" t="s">
        <v>11</v>
      </c>
      <c r="F28" s="73" t="s">
        <v>14</v>
      </c>
      <c r="G28" s="120" t="s">
        <v>887</v>
      </c>
      <c r="H28" s="40"/>
      <c r="I28" s="244"/>
      <c r="J28" s="343"/>
      <c r="K28" s="341"/>
      <c r="L28" s="337"/>
      <c r="M28" s="47"/>
      <c r="N28" s="47"/>
    </row>
    <row r="29" spans="1:14" ht="15" customHeight="1" x14ac:dyDescent="0.25">
      <c r="A29" s="39" t="s">
        <v>96</v>
      </c>
      <c r="B29" s="38">
        <v>240</v>
      </c>
      <c r="C29" s="37">
        <v>1</v>
      </c>
      <c r="D29" s="37" t="s">
        <v>9</v>
      </c>
      <c r="E29" s="101" t="s">
        <v>11</v>
      </c>
      <c r="F29" s="73" t="s">
        <v>14</v>
      </c>
      <c r="G29" s="120" t="s">
        <v>521</v>
      </c>
      <c r="H29" s="40"/>
      <c r="I29" s="244"/>
      <c r="J29" s="343"/>
      <c r="K29" s="341"/>
      <c r="L29" s="59"/>
      <c r="M29" s="47"/>
      <c r="N29" s="47"/>
    </row>
    <row r="30" spans="1:14" ht="15" customHeight="1" x14ac:dyDescent="0.25">
      <c r="A30" s="39" t="s">
        <v>44</v>
      </c>
      <c r="B30" s="38">
        <v>259</v>
      </c>
      <c r="C30" s="37">
        <v>1</v>
      </c>
      <c r="D30" s="37" t="s">
        <v>9</v>
      </c>
      <c r="E30" s="101" t="s">
        <v>11</v>
      </c>
      <c r="F30" s="73" t="s">
        <v>14</v>
      </c>
      <c r="G30" s="120" t="s">
        <v>522</v>
      </c>
      <c r="H30" s="40"/>
      <c r="I30" s="244"/>
      <c r="J30" s="343"/>
      <c r="K30" s="341"/>
      <c r="L30" s="59"/>
      <c r="M30" s="47"/>
      <c r="N30" s="47"/>
    </row>
    <row r="31" spans="1:14" ht="15" customHeight="1" x14ac:dyDescent="0.25">
      <c r="A31" s="39" t="s">
        <v>45</v>
      </c>
      <c r="B31" s="38">
        <v>523</v>
      </c>
      <c r="C31" s="37">
        <v>1</v>
      </c>
      <c r="D31" s="37" t="s">
        <v>20</v>
      </c>
      <c r="E31" s="101" t="s">
        <v>523</v>
      </c>
      <c r="F31" s="73" t="s">
        <v>14</v>
      </c>
      <c r="G31" s="120" t="s">
        <v>19</v>
      </c>
      <c r="H31" s="40"/>
      <c r="I31" s="244"/>
      <c r="J31" s="343"/>
      <c r="K31" s="341"/>
      <c r="L31" s="59"/>
      <c r="M31" s="47"/>
      <c r="N31" s="47"/>
    </row>
    <row r="32" spans="1:14" ht="15" customHeight="1" x14ac:dyDescent="0.25">
      <c r="A32" s="47" t="s">
        <v>3189</v>
      </c>
      <c r="B32" s="51"/>
      <c r="C32" s="47">
        <f>SUM(C9:C31)</f>
        <v>36</v>
      </c>
      <c r="D32" s="318" t="s">
        <v>3192</v>
      </c>
      <c r="E32" s="105"/>
      <c r="F32" s="31"/>
      <c r="G32" s="15"/>
      <c r="H32" s="15"/>
      <c r="I32" s="15"/>
      <c r="J32" s="322"/>
      <c r="K32" s="367"/>
      <c r="L32" s="32"/>
      <c r="M32" s="26"/>
    </row>
    <row r="33" spans="1:13" ht="15" customHeight="1" x14ac:dyDescent="0.25">
      <c r="A33" s="3" t="s">
        <v>263</v>
      </c>
      <c r="C33" s="47"/>
      <c r="E33" s="111"/>
      <c r="F33" s="49"/>
      <c r="G33" s="15"/>
      <c r="H33" s="34"/>
      <c r="I33" s="75"/>
      <c r="K33" s="368"/>
      <c r="L33" s="14"/>
      <c r="M33" s="26"/>
    </row>
    <row r="34" spans="1:13" ht="15" customHeight="1" x14ac:dyDescent="0.25">
      <c r="A34" s="39" t="s">
        <v>41</v>
      </c>
      <c r="B34" s="38" t="s">
        <v>885</v>
      </c>
      <c r="C34" s="37">
        <v>2</v>
      </c>
      <c r="D34" s="13" t="s">
        <v>518</v>
      </c>
      <c r="E34" s="104" t="s">
        <v>519</v>
      </c>
      <c r="F34" s="214" t="s">
        <v>487</v>
      </c>
      <c r="G34" s="218" t="s">
        <v>19</v>
      </c>
      <c r="H34" s="218" t="s">
        <v>296</v>
      </c>
      <c r="I34" s="271" t="s">
        <v>2727</v>
      </c>
      <c r="J34" s="345"/>
      <c r="K34" s="341"/>
      <c r="L34" s="59"/>
      <c r="M34" s="26"/>
    </row>
    <row r="35" spans="1:13" ht="15" customHeight="1" x14ac:dyDescent="0.25">
      <c r="A35" s="47" t="s">
        <v>360</v>
      </c>
      <c r="B35" s="38">
        <v>384</v>
      </c>
      <c r="C35" s="39">
        <v>1</v>
      </c>
      <c r="D35" s="39" t="s">
        <v>695</v>
      </c>
      <c r="E35" s="19" t="s">
        <v>696</v>
      </c>
      <c r="F35" s="214" t="s">
        <v>487</v>
      </c>
      <c r="G35" s="218" t="s">
        <v>19</v>
      </c>
      <c r="H35" s="213" t="s">
        <v>2542</v>
      </c>
      <c r="I35" s="273" t="s">
        <v>2713</v>
      </c>
      <c r="J35" s="345"/>
      <c r="K35" s="344"/>
      <c r="L35" s="20"/>
      <c r="M35" s="26"/>
    </row>
    <row r="36" spans="1:13" ht="15" customHeight="1" x14ac:dyDescent="0.25">
      <c r="A36" s="39" t="s">
        <v>318</v>
      </c>
      <c r="B36" s="46" t="s">
        <v>697</v>
      </c>
      <c r="C36" s="39">
        <v>1</v>
      </c>
      <c r="D36" s="39" t="s">
        <v>698</v>
      </c>
      <c r="E36" s="101" t="s">
        <v>699</v>
      </c>
      <c r="F36" s="214" t="s">
        <v>487</v>
      </c>
      <c r="G36" s="218" t="s">
        <v>700</v>
      </c>
      <c r="H36" s="213" t="s">
        <v>2543</v>
      </c>
      <c r="I36" s="273" t="s">
        <v>2714</v>
      </c>
      <c r="J36" s="345"/>
      <c r="K36" s="344"/>
      <c r="L36" s="20"/>
      <c r="M36" s="26"/>
    </row>
    <row r="37" spans="1:13" ht="15" customHeight="1" x14ac:dyDescent="0.25">
      <c r="A37" s="39" t="s">
        <v>332</v>
      </c>
      <c r="B37" s="46">
        <v>292</v>
      </c>
      <c r="C37" s="39">
        <v>1</v>
      </c>
      <c r="D37" s="39" t="s">
        <v>711</v>
      </c>
      <c r="E37" s="101" t="s">
        <v>712</v>
      </c>
      <c r="F37" s="214" t="s">
        <v>487</v>
      </c>
      <c r="G37" s="218" t="s">
        <v>713</v>
      </c>
      <c r="H37" s="213" t="s">
        <v>2544</v>
      </c>
      <c r="I37" s="273" t="s">
        <v>2715</v>
      </c>
      <c r="J37" s="345"/>
      <c r="K37" s="344"/>
      <c r="L37" s="20"/>
      <c r="M37" s="26"/>
    </row>
    <row r="38" spans="1:13" ht="15" customHeight="1" x14ac:dyDescent="0.25">
      <c r="A38" s="39" t="s">
        <v>269</v>
      </c>
      <c r="B38" s="46" t="s">
        <v>654</v>
      </c>
      <c r="C38" s="39">
        <v>1</v>
      </c>
      <c r="D38" s="10" t="s">
        <v>996</v>
      </c>
      <c r="E38" s="107" t="s">
        <v>997</v>
      </c>
      <c r="F38" s="213" t="s">
        <v>106</v>
      </c>
      <c r="G38" s="218" t="s">
        <v>19</v>
      </c>
      <c r="H38" s="213" t="s">
        <v>307</v>
      </c>
      <c r="I38" s="273"/>
      <c r="J38" s="345"/>
      <c r="K38" s="344"/>
      <c r="L38" s="20"/>
      <c r="M38" s="26"/>
    </row>
    <row r="39" spans="1:13" ht="15" customHeight="1" x14ac:dyDescent="0.25">
      <c r="A39" s="39" t="s">
        <v>319</v>
      </c>
      <c r="B39" s="46">
        <v>158</v>
      </c>
      <c r="C39" s="39">
        <v>1</v>
      </c>
      <c r="D39" s="39" t="s">
        <v>701</v>
      </c>
      <c r="E39" s="101" t="s">
        <v>702</v>
      </c>
      <c r="F39" s="214" t="s">
        <v>487</v>
      </c>
      <c r="G39" s="218" t="s">
        <v>703</v>
      </c>
      <c r="H39" s="213" t="s">
        <v>2716</v>
      </c>
      <c r="I39" s="273" t="s">
        <v>2717</v>
      </c>
      <c r="J39" s="345"/>
      <c r="K39" s="344"/>
      <c r="L39" s="20"/>
      <c r="M39" s="26"/>
    </row>
    <row r="40" spans="1:13" ht="15" customHeight="1" x14ac:dyDescent="0.25">
      <c r="A40" s="39" t="s">
        <v>321</v>
      </c>
      <c r="B40" s="46">
        <v>197</v>
      </c>
      <c r="C40" s="39">
        <v>1</v>
      </c>
      <c r="D40" s="39" t="s">
        <v>704</v>
      </c>
      <c r="E40" s="101" t="s">
        <v>705</v>
      </c>
      <c r="F40" s="214" t="s">
        <v>487</v>
      </c>
      <c r="G40" s="218" t="s">
        <v>706</v>
      </c>
      <c r="H40" s="213" t="s">
        <v>1971</v>
      </c>
      <c r="I40" s="273" t="s">
        <v>2718</v>
      </c>
      <c r="J40" s="345"/>
      <c r="K40" s="344"/>
      <c r="L40" s="20"/>
      <c r="M40" s="26"/>
    </row>
    <row r="41" spans="1:13" ht="15" customHeight="1" x14ac:dyDescent="0.25">
      <c r="A41" s="39" t="s">
        <v>862</v>
      </c>
      <c r="B41" s="46" t="s">
        <v>2160</v>
      </c>
      <c r="C41" s="39">
        <v>1</v>
      </c>
      <c r="D41" s="12" t="s">
        <v>1800</v>
      </c>
      <c r="E41" s="122" t="s">
        <v>1120</v>
      </c>
      <c r="F41" s="170" t="s">
        <v>106</v>
      </c>
      <c r="G41" s="144" t="s">
        <v>1121</v>
      </c>
      <c r="H41" s="37" t="s">
        <v>2660</v>
      </c>
      <c r="I41" s="37" t="s">
        <v>2718</v>
      </c>
      <c r="J41" s="340"/>
      <c r="K41" s="344"/>
      <c r="L41" s="20"/>
      <c r="M41" s="26"/>
    </row>
    <row r="42" spans="1:13" ht="15" customHeight="1" x14ac:dyDescent="0.25">
      <c r="A42" s="39" t="s">
        <v>329</v>
      </c>
      <c r="B42" s="46">
        <v>275</v>
      </c>
      <c r="C42" s="39">
        <v>1</v>
      </c>
      <c r="D42" s="39" t="s">
        <v>707</v>
      </c>
      <c r="E42" s="101" t="s">
        <v>708</v>
      </c>
      <c r="F42" s="214" t="s">
        <v>487</v>
      </c>
      <c r="G42" s="218" t="s">
        <v>709</v>
      </c>
      <c r="H42" s="93" t="s">
        <v>1970</v>
      </c>
      <c r="I42" s="93" t="s">
        <v>2719</v>
      </c>
      <c r="J42" s="345"/>
      <c r="K42" s="344"/>
      <c r="L42" s="20"/>
      <c r="M42" s="26"/>
    </row>
    <row r="43" spans="1:13" ht="15" customHeight="1" x14ac:dyDescent="0.25">
      <c r="A43" s="39" t="s">
        <v>333</v>
      </c>
      <c r="B43" s="46" t="s">
        <v>2724</v>
      </c>
      <c r="C43" s="39">
        <v>2</v>
      </c>
      <c r="D43" s="39" t="s">
        <v>480</v>
      </c>
      <c r="E43" s="101" t="s">
        <v>714</v>
      </c>
      <c r="F43" s="214" t="s">
        <v>487</v>
      </c>
      <c r="G43" s="218" t="s">
        <v>339</v>
      </c>
      <c r="H43" s="405" t="s">
        <v>2720</v>
      </c>
      <c r="I43" s="405" t="s">
        <v>2721</v>
      </c>
      <c r="J43" s="345"/>
      <c r="K43" s="369"/>
      <c r="L43" s="292"/>
      <c r="M43" s="26"/>
    </row>
    <row r="44" spans="1:13" ht="15" customHeight="1" x14ac:dyDescent="0.25">
      <c r="A44" s="39" t="s">
        <v>715</v>
      </c>
      <c r="B44" s="46" t="s">
        <v>2724</v>
      </c>
      <c r="C44" s="39">
        <v>1</v>
      </c>
      <c r="D44" s="39" t="s">
        <v>480</v>
      </c>
      <c r="E44" s="101" t="s">
        <v>714</v>
      </c>
      <c r="F44" s="214" t="s">
        <v>487</v>
      </c>
      <c r="G44" s="218" t="s">
        <v>438</v>
      </c>
      <c r="H44" s="405"/>
      <c r="I44" s="405"/>
      <c r="J44" s="345"/>
      <c r="K44" s="369"/>
      <c r="L44" s="292"/>
      <c r="M44" s="26"/>
    </row>
    <row r="45" spans="1:13" ht="15" customHeight="1" x14ac:dyDescent="0.25">
      <c r="A45" s="39" t="s">
        <v>347</v>
      </c>
      <c r="B45" s="46" t="s">
        <v>1038</v>
      </c>
      <c r="C45" s="39">
        <v>4</v>
      </c>
      <c r="D45" s="39" t="s">
        <v>348</v>
      </c>
      <c r="E45" s="101" t="s">
        <v>481</v>
      </c>
      <c r="F45" s="214" t="s">
        <v>487</v>
      </c>
      <c r="G45" s="218" t="s">
        <v>19</v>
      </c>
      <c r="H45" s="27" t="s">
        <v>2722</v>
      </c>
      <c r="I45" s="27" t="s">
        <v>2723</v>
      </c>
      <c r="J45" s="345"/>
      <c r="K45" s="344"/>
      <c r="L45" s="20"/>
      <c r="M45" s="26"/>
    </row>
    <row r="46" spans="1:13" ht="15" customHeight="1" x14ac:dyDescent="0.25">
      <c r="A46" s="39" t="s">
        <v>359</v>
      </c>
      <c r="B46" s="46" t="s">
        <v>718</v>
      </c>
      <c r="C46" s="39">
        <v>1</v>
      </c>
      <c r="D46" s="39" t="s">
        <v>719</v>
      </c>
      <c r="E46" s="101" t="s">
        <v>720</v>
      </c>
      <c r="F46" s="214" t="s">
        <v>487</v>
      </c>
      <c r="G46" s="218" t="s">
        <v>721</v>
      </c>
      <c r="H46" s="27" t="s">
        <v>2545</v>
      </c>
      <c r="I46" s="27" t="s">
        <v>2725</v>
      </c>
      <c r="J46" s="345"/>
      <c r="K46" s="344"/>
      <c r="L46" s="20"/>
      <c r="M46" s="26"/>
    </row>
    <row r="47" spans="1:13" ht="15" customHeight="1" x14ac:dyDescent="0.25">
      <c r="A47" s="39" t="s">
        <v>345</v>
      </c>
      <c r="B47" s="46">
        <v>399</v>
      </c>
      <c r="C47" s="39">
        <v>2</v>
      </c>
      <c r="D47" s="39" t="s">
        <v>346</v>
      </c>
      <c r="E47" s="101" t="s">
        <v>722</v>
      </c>
      <c r="F47" s="214" t="s">
        <v>14</v>
      </c>
      <c r="G47" s="218" t="s">
        <v>19</v>
      </c>
      <c r="H47" s="27" t="s">
        <v>2546</v>
      </c>
      <c r="I47" s="27" t="s">
        <v>2726</v>
      </c>
      <c r="J47" s="345"/>
      <c r="K47" s="344"/>
      <c r="L47" s="20"/>
      <c r="M47" s="26"/>
    </row>
    <row r="48" spans="1:13" ht="15" customHeight="1" x14ac:dyDescent="0.25">
      <c r="A48" s="39" t="s">
        <v>352</v>
      </c>
      <c r="B48" s="46">
        <v>421</v>
      </c>
      <c r="C48" s="39">
        <v>1</v>
      </c>
      <c r="D48" s="39" t="s">
        <v>353</v>
      </c>
      <c r="E48" s="101" t="s">
        <v>724</v>
      </c>
      <c r="F48" s="214" t="s">
        <v>487</v>
      </c>
      <c r="G48" s="218" t="s">
        <v>19</v>
      </c>
      <c r="H48" s="93" t="s">
        <v>2547</v>
      </c>
      <c r="I48" s="93" t="s">
        <v>2728</v>
      </c>
      <c r="J48" s="345"/>
      <c r="K48" s="344"/>
      <c r="L48" s="20"/>
      <c r="M48" s="26"/>
    </row>
    <row r="49" spans="1:18" ht="15" customHeight="1" x14ac:dyDescent="0.25">
      <c r="A49" s="39" t="s">
        <v>383</v>
      </c>
      <c r="B49" s="46">
        <v>142</v>
      </c>
      <c r="C49" s="39">
        <v>1</v>
      </c>
      <c r="D49" s="39" t="s">
        <v>384</v>
      </c>
      <c r="E49" s="88" t="s">
        <v>979</v>
      </c>
      <c r="F49" s="213" t="s">
        <v>106</v>
      </c>
      <c r="G49" s="80" t="s">
        <v>980</v>
      </c>
      <c r="H49" s="218" t="s">
        <v>2548</v>
      </c>
      <c r="I49" s="271" t="s">
        <v>2729</v>
      </c>
      <c r="J49" s="345"/>
      <c r="K49" s="370"/>
      <c r="L49" s="20"/>
      <c r="M49" s="26"/>
    </row>
    <row r="50" spans="1:18" ht="15" customHeight="1" x14ac:dyDescent="0.25">
      <c r="A50" s="39" t="s">
        <v>856</v>
      </c>
      <c r="B50" s="38">
        <v>564</v>
      </c>
      <c r="C50" s="39">
        <v>1</v>
      </c>
      <c r="D50" s="39" t="s">
        <v>994</v>
      </c>
      <c r="E50" s="116" t="s">
        <v>995</v>
      </c>
      <c r="F50" s="214" t="s">
        <v>354</v>
      </c>
      <c r="G50" s="80" t="s">
        <v>19</v>
      </c>
      <c r="H50" s="218" t="s">
        <v>2549</v>
      </c>
      <c r="I50" s="271" t="s">
        <v>2730</v>
      </c>
      <c r="J50" s="345"/>
      <c r="K50" s="344"/>
      <c r="L50" s="20"/>
      <c r="M50" s="26"/>
    </row>
    <row r="51" spans="1:18" ht="15" customHeight="1" x14ac:dyDescent="0.25">
      <c r="A51" s="39" t="s">
        <v>349</v>
      </c>
      <c r="B51" s="46">
        <v>403</v>
      </c>
      <c r="C51" s="39">
        <v>1</v>
      </c>
      <c r="D51" s="39" t="s">
        <v>716</v>
      </c>
      <c r="E51" s="101" t="s">
        <v>717</v>
      </c>
      <c r="F51" s="214" t="s">
        <v>487</v>
      </c>
      <c r="G51" s="218" t="s">
        <v>19</v>
      </c>
      <c r="H51" s="218" t="s">
        <v>2550</v>
      </c>
      <c r="I51" s="271" t="s">
        <v>2731</v>
      </c>
      <c r="J51" s="345"/>
      <c r="K51" s="344"/>
      <c r="L51" s="20"/>
      <c r="M51" s="26"/>
    </row>
    <row r="52" spans="1:18" ht="15" customHeight="1" x14ac:dyDescent="0.25">
      <c r="A52" s="39" t="s">
        <v>350</v>
      </c>
      <c r="B52" s="46">
        <v>418</v>
      </c>
      <c r="C52" s="39">
        <v>1</v>
      </c>
      <c r="D52" s="39" t="s">
        <v>351</v>
      </c>
      <c r="E52" s="101" t="s">
        <v>723</v>
      </c>
      <c r="F52" s="214" t="s">
        <v>487</v>
      </c>
      <c r="G52" s="218" t="s">
        <v>19</v>
      </c>
      <c r="H52" s="218" t="s">
        <v>2551</v>
      </c>
      <c r="I52" s="271" t="s">
        <v>2732</v>
      </c>
      <c r="J52" s="345"/>
      <c r="K52" s="344"/>
      <c r="L52" s="20"/>
      <c r="M52" s="26"/>
    </row>
    <row r="53" spans="1:18" ht="15" customHeight="1" x14ac:dyDescent="0.25">
      <c r="A53" s="39" t="s">
        <v>325</v>
      </c>
      <c r="B53" s="46" t="s">
        <v>664</v>
      </c>
      <c r="C53" s="39">
        <v>1</v>
      </c>
      <c r="D53" s="12" t="s">
        <v>665</v>
      </c>
      <c r="E53" s="101" t="s">
        <v>1003</v>
      </c>
      <c r="F53" s="213" t="s">
        <v>106</v>
      </c>
      <c r="G53" s="218" t="s">
        <v>1004</v>
      </c>
      <c r="H53" s="218" t="s">
        <v>2552</v>
      </c>
      <c r="I53" s="271" t="s">
        <v>2733</v>
      </c>
      <c r="J53" s="345"/>
      <c r="K53" s="344"/>
      <c r="L53" s="20"/>
      <c r="M53" s="26"/>
    </row>
    <row r="54" spans="1:18" ht="15" customHeight="1" x14ac:dyDescent="0.25">
      <c r="A54" s="47" t="s">
        <v>3189</v>
      </c>
      <c r="B54" s="51"/>
      <c r="C54" s="6">
        <f>SUM(C34:C53)</f>
        <v>26</v>
      </c>
      <c r="D54" s="318" t="s">
        <v>3193</v>
      </c>
      <c r="K54" s="371"/>
      <c r="L54" s="59"/>
    </row>
    <row r="55" spans="1:18" ht="15" customHeight="1" x14ac:dyDescent="0.25">
      <c r="A55" s="2" t="s">
        <v>3137</v>
      </c>
      <c r="H55" s="15"/>
      <c r="I55" s="15"/>
      <c r="J55" s="322"/>
      <c r="K55" s="341"/>
      <c r="L55" s="59"/>
    </row>
    <row r="56" spans="1:18" ht="15" customHeight="1" x14ac:dyDescent="0.25">
      <c r="A56" s="39" t="s">
        <v>219</v>
      </c>
      <c r="B56" s="38">
        <v>182</v>
      </c>
      <c r="C56" s="37">
        <v>1</v>
      </c>
      <c r="D56" s="37" t="s">
        <v>525</v>
      </c>
      <c r="E56" s="18" t="s">
        <v>526</v>
      </c>
      <c r="F56" s="124" t="s">
        <v>487</v>
      </c>
      <c r="G56" s="120" t="s">
        <v>527</v>
      </c>
      <c r="H56" s="133" t="s">
        <v>218</v>
      </c>
      <c r="I56" s="133" t="s">
        <v>2734</v>
      </c>
      <c r="J56" s="324"/>
      <c r="K56" s="372"/>
      <c r="L56" s="275"/>
    </row>
    <row r="57" spans="1:18" ht="15" customHeight="1" x14ac:dyDescent="0.25">
      <c r="A57" s="39" t="s">
        <v>393</v>
      </c>
      <c r="B57" s="38" t="s">
        <v>805</v>
      </c>
      <c r="C57" s="39">
        <v>1</v>
      </c>
      <c r="D57" s="39" t="s">
        <v>394</v>
      </c>
      <c r="E57" s="88" t="s">
        <v>806</v>
      </c>
      <c r="F57" s="124" t="s">
        <v>354</v>
      </c>
      <c r="G57" s="120" t="s">
        <v>888</v>
      </c>
      <c r="H57" s="133" t="s">
        <v>2554</v>
      </c>
      <c r="I57" s="133" t="s">
        <v>2735</v>
      </c>
      <c r="J57" s="324"/>
      <c r="K57" s="373"/>
      <c r="L57" s="274"/>
    </row>
    <row r="58" spans="1:18" ht="15" customHeight="1" x14ac:dyDescent="0.25">
      <c r="A58" s="39" t="s">
        <v>258</v>
      </c>
      <c r="B58" s="38">
        <v>367</v>
      </c>
      <c r="C58" s="37">
        <v>1</v>
      </c>
      <c r="D58" s="37" t="s">
        <v>260</v>
      </c>
      <c r="E58" s="101" t="s">
        <v>889</v>
      </c>
      <c r="F58" s="87" t="s">
        <v>106</v>
      </c>
      <c r="G58" s="120" t="s">
        <v>19</v>
      </c>
      <c r="H58" s="37" t="s">
        <v>261</v>
      </c>
      <c r="I58" s="126" t="s">
        <v>2736</v>
      </c>
      <c r="J58" s="338"/>
      <c r="K58" s="341"/>
      <c r="L58" s="274"/>
    </row>
    <row r="59" spans="1:18" ht="15" customHeight="1" x14ac:dyDescent="0.25">
      <c r="A59" s="39" t="s">
        <v>397</v>
      </c>
      <c r="B59" s="38" t="s">
        <v>539</v>
      </c>
      <c r="C59" s="39">
        <v>1</v>
      </c>
      <c r="D59" s="39" t="s">
        <v>398</v>
      </c>
      <c r="E59" s="101" t="s">
        <v>399</v>
      </c>
      <c r="F59" s="124" t="s">
        <v>354</v>
      </c>
      <c r="G59" s="120" t="s">
        <v>923</v>
      </c>
      <c r="H59" s="271" t="s">
        <v>924</v>
      </c>
      <c r="I59" s="271" t="s">
        <v>2737</v>
      </c>
      <c r="J59" s="322"/>
      <c r="K59" s="341"/>
      <c r="L59" s="275"/>
    </row>
    <row r="60" spans="1:18" ht="15" customHeight="1" x14ac:dyDescent="0.25">
      <c r="A60" s="39" t="s">
        <v>272</v>
      </c>
      <c r="B60" s="38">
        <v>556</v>
      </c>
      <c r="C60" s="37">
        <v>2</v>
      </c>
      <c r="D60" s="37" t="s">
        <v>736</v>
      </c>
      <c r="E60" s="101" t="s">
        <v>737</v>
      </c>
      <c r="F60" s="124" t="s">
        <v>487</v>
      </c>
      <c r="G60" s="120" t="s">
        <v>19</v>
      </c>
      <c r="H60" s="271" t="s">
        <v>1137</v>
      </c>
      <c r="I60" s="271" t="s">
        <v>2738</v>
      </c>
      <c r="J60" s="322"/>
      <c r="K60" s="341"/>
      <c r="L60" s="275"/>
    </row>
    <row r="61" spans="1:18" ht="15" customHeight="1" x14ac:dyDescent="0.25">
      <c r="A61" s="39" t="s">
        <v>48</v>
      </c>
      <c r="B61" s="38">
        <v>285</v>
      </c>
      <c r="C61" s="37">
        <v>1</v>
      </c>
      <c r="D61" s="81" t="s">
        <v>528</v>
      </c>
      <c r="E61" s="101" t="s">
        <v>890</v>
      </c>
      <c r="F61" s="87" t="s">
        <v>106</v>
      </c>
      <c r="G61" s="120" t="s">
        <v>891</v>
      </c>
      <c r="H61" s="406" t="s">
        <v>1138</v>
      </c>
      <c r="I61" s="405" t="s">
        <v>2739</v>
      </c>
      <c r="J61" s="324"/>
      <c r="K61" s="341"/>
      <c r="L61" s="275"/>
    </row>
    <row r="62" spans="1:18" ht="15" customHeight="1" x14ac:dyDescent="0.25">
      <c r="A62" s="39" t="s">
        <v>49</v>
      </c>
      <c r="B62" s="38" t="s">
        <v>529</v>
      </c>
      <c r="C62" s="37">
        <v>1</v>
      </c>
      <c r="D62" s="37" t="s">
        <v>21</v>
      </c>
      <c r="E62" s="104" t="s">
        <v>892</v>
      </c>
      <c r="F62" s="87" t="s">
        <v>106</v>
      </c>
      <c r="G62" s="120" t="s">
        <v>606</v>
      </c>
      <c r="H62" s="407"/>
      <c r="I62" s="405"/>
      <c r="J62" s="324"/>
      <c r="K62" s="365"/>
      <c r="L62" s="176"/>
      <c r="M62" s="161"/>
      <c r="N62" s="41"/>
      <c r="O62" s="41"/>
      <c r="P62" s="41"/>
      <c r="Q62" s="41"/>
      <c r="R62" s="41"/>
    </row>
    <row r="63" spans="1:18" ht="15" customHeight="1" x14ac:dyDescent="0.25">
      <c r="A63" s="39" t="s">
        <v>50</v>
      </c>
      <c r="B63" s="38" t="s">
        <v>529</v>
      </c>
      <c r="C63" s="37">
        <v>2</v>
      </c>
      <c r="D63" s="37" t="s">
        <v>21</v>
      </c>
      <c r="E63" s="104" t="s">
        <v>892</v>
      </c>
      <c r="F63" s="87" t="s">
        <v>106</v>
      </c>
      <c r="G63" s="120" t="s">
        <v>690</v>
      </c>
      <c r="H63" s="407"/>
      <c r="I63" s="405"/>
      <c r="J63" s="324"/>
      <c r="K63" s="365"/>
      <c r="L63" s="176"/>
      <c r="M63" s="161"/>
      <c r="N63" s="41"/>
      <c r="O63" s="41"/>
      <c r="P63" s="41"/>
      <c r="Q63" s="41"/>
      <c r="R63" s="41"/>
    </row>
    <row r="64" spans="1:18" ht="15" customHeight="1" x14ac:dyDescent="0.25">
      <c r="A64" s="39" t="s">
        <v>51</v>
      </c>
      <c r="B64" s="38" t="s">
        <v>530</v>
      </c>
      <c r="C64" s="37">
        <v>1</v>
      </c>
      <c r="D64" s="37" t="s">
        <v>23</v>
      </c>
      <c r="E64" s="104" t="s">
        <v>531</v>
      </c>
      <c r="F64" s="124" t="s">
        <v>487</v>
      </c>
      <c r="G64" s="120" t="s">
        <v>19</v>
      </c>
      <c r="H64" s="408"/>
      <c r="I64" s="405"/>
      <c r="J64" s="324"/>
      <c r="K64" s="365"/>
      <c r="L64" s="176"/>
      <c r="M64" s="59"/>
      <c r="N64" s="35"/>
      <c r="O64" s="35"/>
      <c r="P64" s="35"/>
      <c r="Q64" s="35"/>
      <c r="R64" s="35"/>
    </row>
    <row r="65" spans="1:18" ht="15" customHeight="1" x14ac:dyDescent="0.25">
      <c r="A65" s="39" t="s">
        <v>52</v>
      </c>
      <c r="B65" s="38" t="s">
        <v>532</v>
      </c>
      <c r="C65" s="37">
        <v>1</v>
      </c>
      <c r="D65" s="37" t="s">
        <v>533</v>
      </c>
      <c r="E65" s="104" t="s">
        <v>534</v>
      </c>
      <c r="F65" s="124" t="s">
        <v>487</v>
      </c>
      <c r="G65" s="120" t="s">
        <v>893</v>
      </c>
      <c r="H65" s="133" t="s">
        <v>894</v>
      </c>
      <c r="I65" s="133" t="s">
        <v>2740</v>
      </c>
      <c r="J65" s="324"/>
      <c r="K65" s="341"/>
      <c r="L65" s="274"/>
      <c r="M65" s="59"/>
      <c r="N65" s="35"/>
      <c r="O65" s="35"/>
      <c r="P65" s="35"/>
      <c r="Q65" s="35"/>
      <c r="R65" s="35"/>
    </row>
    <row r="66" spans="1:18" ht="15" customHeight="1" x14ac:dyDescent="0.25">
      <c r="A66" s="39" t="s">
        <v>53</v>
      </c>
      <c r="B66" s="38">
        <v>277</v>
      </c>
      <c r="C66" s="39">
        <v>3</v>
      </c>
      <c r="D66" s="37" t="s">
        <v>535</v>
      </c>
      <c r="E66" s="104" t="s">
        <v>22</v>
      </c>
      <c r="F66" s="124" t="s">
        <v>14</v>
      </c>
      <c r="G66" s="120" t="s">
        <v>536</v>
      </c>
      <c r="H66" s="133" t="s">
        <v>298</v>
      </c>
      <c r="I66" s="133" t="s">
        <v>2741</v>
      </c>
      <c r="J66" s="324"/>
      <c r="K66" s="341"/>
      <c r="L66" s="274"/>
      <c r="M66" s="47"/>
    </row>
    <row r="67" spans="1:18" ht="15" customHeight="1" x14ac:dyDescent="0.25">
      <c r="A67" s="39" t="s">
        <v>54</v>
      </c>
      <c r="B67" s="38">
        <v>193</v>
      </c>
      <c r="C67" s="39">
        <v>4</v>
      </c>
      <c r="D67" s="37" t="s">
        <v>2555</v>
      </c>
      <c r="E67" s="104" t="s">
        <v>537</v>
      </c>
      <c r="F67" s="124" t="s">
        <v>487</v>
      </c>
      <c r="G67" s="120" t="s">
        <v>538</v>
      </c>
      <c r="H67" s="125" t="s">
        <v>299</v>
      </c>
      <c r="I67" s="134" t="s">
        <v>2742</v>
      </c>
      <c r="J67" s="339"/>
      <c r="K67" s="341"/>
      <c r="L67" s="275"/>
      <c r="M67" s="47"/>
    </row>
    <row r="68" spans="1:18" ht="15" customHeight="1" x14ac:dyDescent="0.25">
      <c r="A68" s="39" t="s">
        <v>47</v>
      </c>
      <c r="B68" s="38">
        <v>268</v>
      </c>
      <c r="C68" s="37">
        <v>2</v>
      </c>
      <c r="D68" s="37" t="s">
        <v>259</v>
      </c>
      <c r="E68" s="104" t="s">
        <v>896</v>
      </c>
      <c r="F68" s="87" t="s">
        <v>106</v>
      </c>
      <c r="G68" s="120" t="s">
        <v>895</v>
      </c>
      <c r="H68" s="125" t="s">
        <v>300</v>
      </c>
      <c r="I68" s="134" t="s">
        <v>2743</v>
      </c>
      <c r="J68" s="339"/>
      <c r="K68" s="341"/>
      <c r="L68" s="275"/>
      <c r="M68" s="47"/>
    </row>
    <row r="69" spans="1:18" ht="15" customHeight="1" x14ac:dyDescent="0.25">
      <c r="A69" s="39" t="s">
        <v>323</v>
      </c>
      <c r="B69" s="38">
        <v>232</v>
      </c>
      <c r="C69" s="39">
        <v>3</v>
      </c>
      <c r="D69" s="39" t="s">
        <v>1130</v>
      </c>
      <c r="E69" s="104" t="s">
        <v>1001</v>
      </c>
      <c r="F69" s="167" t="s">
        <v>106</v>
      </c>
      <c r="G69" s="120" t="s">
        <v>910</v>
      </c>
      <c r="H69" s="406" t="s">
        <v>2557</v>
      </c>
      <c r="I69" s="405" t="s">
        <v>2744</v>
      </c>
      <c r="J69" s="324"/>
      <c r="K69" s="365"/>
      <c r="L69" s="176"/>
      <c r="M69" s="47"/>
    </row>
    <row r="70" spans="1:18" ht="15" customHeight="1" x14ac:dyDescent="0.25">
      <c r="A70" s="39" t="s">
        <v>324</v>
      </c>
      <c r="B70" s="46">
        <v>232</v>
      </c>
      <c r="C70" s="39">
        <v>1</v>
      </c>
      <c r="D70" s="64" t="s">
        <v>660</v>
      </c>
      <c r="E70" s="104" t="s">
        <v>661</v>
      </c>
      <c r="F70" s="124" t="s">
        <v>487</v>
      </c>
      <c r="G70" s="120" t="s">
        <v>910</v>
      </c>
      <c r="H70" s="407"/>
      <c r="I70" s="405"/>
      <c r="J70" s="324"/>
      <c r="K70" s="365"/>
      <c r="L70" s="176"/>
      <c r="M70" s="47"/>
    </row>
    <row r="71" spans="1:18" ht="15" customHeight="1" x14ac:dyDescent="0.25">
      <c r="A71" s="39" t="s">
        <v>340</v>
      </c>
      <c r="B71" s="46" t="s">
        <v>1002</v>
      </c>
      <c r="C71" s="39">
        <v>2</v>
      </c>
      <c r="D71" s="39" t="s">
        <v>662</v>
      </c>
      <c r="E71" s="104" t="s">
        <v>663</v>
      </c>
      <c r="F71" s="124" t="s">
        <v>487</v>
      </c>
      <c r="G71" s="120" t="s">
        <v>19</v>
      </c>
      <c r="H71" s="408"/>
      <c r="I71" s="405"/>
      <c r="J71" s="324"/>
      <c r="K71" s="365"/>
      <c r="L71" s="176"/>
      <c r="M71" s="47"/>
    </row>
    <row r="72" spans="1:18" ht="15" customHeight="1" x14ac:dyDescent="0.25">
      <c r="A72" s="39" t="s">
        <v>341</v>
      </c>
      <c r="B72" s="38">
        <v>399</v>
      </c>
      <c r="C72" s="39">
        <v>1</v>
      </c>
      <c r="D72" s="39" t="s">
        <v>342</v>
      </c>
      <c r="E72" s="104" t="s">
        <v>343</v>
      </c>
      <c r="F72" s="167" t="s">
        <v>14</v>
      </c>
      <c r="G72" s="120" t="s">
        <v>19</v>
      </c>
      <c r="H72" s="406" t="s">
        <v>2558</v>
      </c>
      <c r="I72" s="405" t="s">
        <v>2745</v>
      </c>
      <c r="J72" s="324"/>
      <c r="K72" s="365"/>
      <c r="L72" s="176"/>
      <c r="M72" s="47"/>
    </row>
    <row r="73" spans="1:18" ht="15" customHeight="1" x14ac:dyDescent="0.25">
      <c r="A73" s="39" t="s">
        <v>344</v>
      </c>
      <c r="B73" s="46">
        <v>399</v>
      </c>
      <c r="C73" s="39">
        <v>1</v>
      </c>
      <c r="D73" s="39" t="s">
        <v>331</v>
      </c>
      <c r="E73" s="104" t="s">
        <v>670</v>
      </c>
      <c r="F73" s="124" t="s">
        <v>487</v>
      </c>
      <c r="G73" s="120" t="s">
        <v>19</v>
      </c>
      <c r="H73" s="408"/>
      <c r="I73" s="405"/>
      <c r="J73" s="324"/>
      <c r="K73" s="365"/>
      <c r="L73" s="176"/>
      <c r="M73" s="47"/>
    </row>
    <row r="74" spans="1:18" ht="15" customHeight="1" x14ac:dyDescent="0.25">
      <c r="A74" s="39" t="s">
        <v>330</v>
      </c>
      <c r="B74" s="46" t="s">
        <v>710</v>
      </c>
      <c r="C74" s="39">
        <v>3</v>
      </c>
      <c r="D74" s="12" t="s">
        <v>331</v>
      </c>
      <c r="E74" s="104" t="s">
        <v>1040</v>
      </c>
      <c r="F74" s="167" t="s">
        <v>106</v>
      </c>
      <c r="G74" s="120" t="s">
        <v>1039</v>
      </c>
      <c r="H74" s="133" t="s">
        <v>2379</v>
      </c>
      <c r="I74" s="133" t="s">
        <v>2746</v>
      </c>
      <c r="J74" s="324"/>
      <c r="K74" s="341"/>
      <c r="L74" s="274"/>
      <c r="M74" s="47"/>
    </row>
    <row r="75" spans="1:18" ht="15" customHeight="1" x14ac:dyDescent="0.25">
      <c r="A75" s="39" t="s">
        <v>55</v>
      </c>
      <c r="B75" s="38">
        <v>154</v>
      </c>
      <c r="C75" s="39">
        <v>1</v>
      </c>
      <c r="D75" s="37" t="s">
        <v>544</v>
      </c>
      <c r="E75" s="114" t="s">
        <v>545</v>
      </c>
      <c r="F75" s="124" t="s">
        <v>487</v>
      </c>
      <c r="G75" s="120" t="s">
        <v>901</v>
      </c>
      <c r="H75" s="133" t="s">
        <v>301</v>
      </c>
      <c r="I75" s="405" t="s">
        <v>2747</v>
      </c>
      <c r="J75" s="324"/>
      <c r="K75" s="365"/>
      <c r="L75" s="222"/>
      <c r="M75" s="47"/>
    </row>
    <row r="76" spans="1:18" ht="15" customHeight="1" x14ac:dyDescent="0.25">
      <c r="A76" s="39" t="s">
        <v>56</v>
      </c>
      <c r="B76" s="38">
        <v>557</v>
      </c>
      <c r="C76" s="39">
        <v>1</v>
      </c>
      <c r="D76" s="37" t="s">
        <v>544</v>
      </c>
      <c r="E76" s="114" t="s">
        <v>902</v>
      </c>
      <c r="F76" s="87" t="s">
        <v>106</v>
      </c>
      <c r="G76" s="120" t="s">
        <v>19</v>
      </c>
      <c r="H76" s="133" t="s">
        <v>301</v>
      </c>
      <c r="I76" s="405"/>
      <c r="J76" s="324"/>
      <c r="K76" s="365"/>
      <c r="L76" s="222"/>
      <c r="M76" s="47"/>
    </row>
    <row r="77" spans="1:18" ht="15" customHeight="1" x14ac:dyDescent="0.25">
      <c r="A77" s="39" t="s">
        <v>57</v>
      </c>
      <c r="B77" s="38">
        <v>235</v>
      </c>
      <c r="C77" s="39">
        <v>2</v>
      </c>
      <c r="D77" s="37" t="s">
        <v>903</v>
      </c>
      <c r="E77" s="101" t="s">
        <v>904</v>
      </c>
      <c r="F77" s="87" t="s">
        <v>106</v>
      </c>
      <c r="G77" s="120" t="s">
        <v>905</v>
      </c>
      <c r="H77" s="133" t="s">
        <v>302</v>
      </c>
      <c r="I77" s="133" t="s">
        <v>2748</v>
      </c>
      <c r="J77" s="324"/>
      <c r="K77" s="341"/>
      <c r="L77" s="275"/>
      <c r="M77" s="276"/>
    </row>
    <row r="78" spans="1:18" ht="15" customHeight="1" x14ac:dyDescent="0.25">
      <c r="A78" s="39" t="s">
        <v>58</v>
      </c>
      <c r="B78" s="38">
        <v>454</v>
      </c>
      <c r="C78" s="39">
        <v>4</v>
      </c>
      <c r="D78" s="37" t="s">
        <v>547</v>
      </c>
      <c r="E78" s="104" t="s">
        <v>825</v>
      </c>
      <c r="F78" s="87" t="s">
        <v>106</v>
      </c>
      <c r="G78" s="120" t="s">
        <v>19</v>
      </c>
      <c r="H78" s="429" t="s">
        <v>303</v>
      </c>
      <c r="I78" s="429" t="s">
        <v>2749</v>
      </c>
      <c r="J78" s="338"/>
      <c r="K78" s="365"/>
      <c r="L78" s="176"/>
      <c r="M78" s="47"/>
    </row>
    <row r="79" spans="1:18" ht="15" customHeight="1" x14ac:dyDescent="0.25">
      <c r="A79" s="39" t="s">
        <v>59</v>
      </c>
      <c r="B79" s="46">
        <v>316</v>
      </c>
      <c r="C79" s="39">
        <v>1</v>
      </c>
      <c r="D79" s="37" t="s">
        <v>547</v>
      </c>
      <c r="E79" s="104" t="s">
        <v>825</v>
      </c>
      <c r="F79" s="87" t="s">
        <v>106</v>
      </c>
      <c r="G79" s="120" t="s">
        <v>906</v>
      </c>
      <c r="H79" s="429"/>
      <c r="I79" s="429"/>
      <c r="J79" s="338"/>
      <c r="K79" s="365"/>
      <c r="L79" s="176"/>
      <c r="M79" s="47"/>
    </row>
    <row r="80" spans="1:18" ht="15" customHeight="1" x14ac:dyDescent="0.25">
      <c r="A80" s="39" t="s">
        <v>823</v>
      </c>
      <c r="B80" s="46">
        <v>454</v>
      </c>
      <c r="C80" s="39">
        <v>1</v>
      </c>
      <c r="D80" s="39" t="s">
        <v>824</v>
      </c>
      <c r="E80" s="117" t="s">
        <v>825</v>
      </c>
      <c r="F80" s="87" t="s">
        <v>106</v>
      </c>
      <c r="G80" s="80" t="s">
        <v>19</v>
      </c>
      <c r="H80" s="429"/>
      <c r="I80" s="429"/>
      <c r="J80" s="338"/>
      <c r="K80" s="365"/>
      <c r="L80" s="176"/>
      <c r="M80" s="47"/>
    </row>
    <row r="81" spans="1:18" ht="15" customHeight="1" x14ac:dyDescent="0.25">
      <c r="A81" s="39" t="s">
        <v>60</v>
      </c>
      <c r="B81" s="38">
        <v>283</v>
      </c>
      <c r="C81" s="56">
        <v>1</v>
      </c>
      <c r="D81" s="13" t="s">
        <v>550</v>
      </c>
      <c r="E81" s="88" t="s">
        <v>908</v>
      </c>
      <c r="F81" s="87" t="s">
        <v>106</v>
      </c>
      <c r="G81" s="120" t="s">
        <v>907</v>
      </c>
      <c r="H81" s="133" t="s">
        <v>304</v>
      </c>
      <c r="I81" s="405" t="s">
        <v>2750</v>
      </c>
      <c r="J81" s="324"/>
      <c r="K81" s="365"/>
      <c r="L81" s="176"/>
      <c r="M81" s="161"/>
      <c r="N81" s="41"/>
      <c r="O81" s="41"/>
      <c r="P81" s="41"/>
      <c r="Q81" s="41"/>
      <c r="R81" s="41"/>
    </row>
    <row r="82" spans="1:18" ht="15" customHeight="1" x14ac:dyDescent="0.25">
      <c r="A82" s="39" t="s">
        <v>61</v>
      </c>
      <c r="B82" s="38">
        <v>283</v>
      </c>
      <c r="C82" s="39">
        <v>1</v>
      </c>
      <c r="D82" s="10" t="s">
        <v>550</v>
      </c>
      <c r="E82" s="88" t="s">
        <v>548</v>
      </c>
      <c r="F82" s="124" t="s">
        <v>487</v>
      </c>
      <c r="G82" s="120" t="s">
        <v>907</v>
      </c>
      <c r="H82" s="133" t="s">
        <v>304</v>
      </c>
      <c r="I82" s="405"/>
      <c r="J82" s="324"/>
      <c r="K82" s="365"/>
      <c r="L82" s="176"/>
      <c r="M82" s="161"/>
      <c r="N82" s="41"/>
      <c r="O82" s="41"/>
      <c r="P82" s="41"/>
      <c r="Q82" s="41"/>
      <c r="R82" s="41"/>
    </row>
    <row r="83" spans="1:18" ht="15" customHeight="1" x14ac:dyDescent="0.25">
      <c r="A83" s="39" t="s">
        <v>62</v>
      </c>
      <c r="B83" s="38" t="s">
        <v>549</v>
      </c>
      <c r="C83" s="39">
        <v>1</v>
      </c>
      <c r="D83" s="66" t="s">
        <v>2556</v>
      </c>
      <c r="E83" s="130" t="s">
        <v>859</v>
      </c>
      <c r="F83" s="131" t="s">
        <v>106</v>
      </c>
      <c r="G83" s="132" t="s">
        <v>19</v>
      </c>
      <c r="H83" s="405" t="s">
        <v>305</v>
      </c>
      <c r="I83" s="405" t="s">
        <v>2752</v>
      </c>
      <c r="J83" s="324"/>
      <c r="K83" s="374"/>
      <c r="L83" s="222"/>
      <c r="M83" s="47"/>
    </row>
    <row r="84" spans="1:18" ht="15" customHeight="1" x14ac:dyDescent="0.25">
      <c r="A84" s="39" t="s">
        <v>857</v>
      </c>
      <c r="B84" s="37">
        <v>608</v>
      </c>
      <c r="C84" s="53">
        <v>1</v>
      </c>
      <c r="D84" s="53" t="s">
        <v>858</v>
      </c>
      <c r="E84" s="54" t="s">
        <v>859</v>
      </c>
      <c r="F84" s="87" t="s">
        <v>106</v>
      </c>
      <c r="G84" s="78" t="s">
        <v>19</v>
      </c>
      <c r="H84" s="405"/>
      <c r="I84" s="405"/>
      <c r="J84" s="324"/>
      <c r="K84" s="374"/>
      <c r="L84" s="222"/>
      <c r="M84" s="47"/>
    </row>
    <row r="85" spans="1:18" ht="15" customHeight="1" x14ac:dyDescent="0.25">
      <c r="A85" s="39" t="s">
        <v>63</v>
      </c>
      <c r="B85" s="38">
        <v>502</v>
      </c>
      <c r="C85" s="39">
        <v>2</v>
      </c>
      <c r="D85" s="37" t="s">
        <v>551</v>
      </c>
      <c r="E85" s="101" t="s">
        <v>909</v>
      </c>
      <c r="F85" s="87" t="s">
        <v>106</v>
      </c>
      <c r="G85" s="332" t="s">
        <v>19</v>
      </c>
      <c r="H85" s="133" t="s">
        <v>306</v>
      </c>
      <c r="I85" s="133" t="s">
        <v>2751</v>
      </c>
      <c r="J85" s="324"/>
      <c r="K85" s="349"/>
      <c r="L85" s="270"/>
      <c r="M85" s="47"/>
    </row>
    <row r="86" spans="1:18" ht="15" customHeight="1" x14ac:dyDescent="0.25">
      <c r="A86" s="39" t="s">
        <v>91</v>
      </c>
      <c r="B86" s="38">
        <v>233</v>
      </c>
      <c r="C86" s="39">
        <v>5</v>
      </c>
      <c r="D86" s="13" t="s">
        <v>92</v>
      </c>
      <c r="E86" s="101" t="s">
        <v>911</v>
      </c>
      <c r="F86" s="87" t="s">
        <v>106</v>
      </c>
      <c r="G86" s="356" t="s">
        <v>910</v>
      </c>
      <c r="H86" s="133" t="s">
        <v>912</v>
      </c>
      <c r="I86" s="133" t="s">
        <v>2871</v>
      </c>
      <c r="J86" s="324"/>
      <c r="K86" s="372"/>
      <c r="L86" s="274"/>
      <c r="M86" s="159"/>
    </row>
    <row r="87" spans="1:18" ht="15" customHeight="1" x14ac:dyDescent="0.25">
      <c r="A87" s="39" t="s">
        <v>65</v>
      </c>
      <c r="B87" s="38">
        <v>349</v>
      </c>
      <c r="C87" s="39">
        <v>1</v>
      </c>
      <c r="D87" s="37" t="s">
        <v>2687</v>
      </c>
      <c r="E87" s="101" t="s">
        <v>552</v>
      </c>
      <c r="F87" s="73" t="s">
        <v>487</v>
      </c>
      <c r="G87" s="332" t="s">
        <v>913</v>
      </c>
      <c r="H87" s="133" t="s">
        <v>307</v>
      </c>
      <c r="I87" s="133"/>
      <c r="J87" s="324"/>
      <c r="K87" s="372"/>
      <c r="L87" s="274"/>
      <c r="M87" s="47"/>
    </row>
    <row r="88" spans="1:18" s="55" customFormat="1" ht="15" customHeight="1" x14ac:dyDescent="0.25">
      <c r="A88" s="39" t="s">
        <v>3144</v>
      </c>
      <c r="B88" s="46">
        <v>232</v>
      </c>
      <c r="C88" s="39">
        <v>1</v>
      </c>
      <c r="D88" s="39" t="s">
        <v>3145</v>
      </c>
      <c r="E88" s="18" t="s">
        <v>3146</v>
      </c>
      <c r="F88" s="312" t="s">
        <v>487</v>
      </c>
      <c r="G88" s="332" t="s">
        <v>3147</v>
      </c>
      <c r="H88" s="406" t="s">
        <v>309</v>
      </c>
      <c r="I88" s="406" t="s">
        <v>2753</v>
      </c>
      <c r="J88" s="324"/>
      <c r="K88" s="372"/>
      <c r="L88" s="274"/>
      <c r="M88" s="47"/>
    </row>
    <row r="89" spans="1:18" ht="15" customHeight="1" x14ac:dyDescent="0.25">
      <c r="A89" s="39" t="s">
        <v>67</v>
      </c>
      <c r="B89" s="38">
        <v>232</v>
      </c>
      <c r="C89" s="39">
        <v>1</v>
      </c>
      <c r="D89" s="37" t="s">
        <v>559</v>
      </c>
      <c r="E89" s="101" t="s">
        <v>915</v>
      </c>
      <c r="F89" s="87" t="s">
        <v>106</v>
      </c>
      <c r="G89" s="332" t="s">
        <v>914</v>
      </c>
      <c r="H89" s="408"/>
      <c r="I89" s="408"/>
      <c r="J89" s="324"/>
      <c r="K89" s="375"/>
      <c r="L89" s="222"/>
      <c r="M89" s="47"/>
    </row>
    <row r="90" spans="1:18" ht="15" customHeight="1" x14ac:dyDescent="0.25">
      <c r="A90" s="39" t="s">
        <v>68</v>
      </c>
      <c r="B90" s="46">
        <v>351</v>
      </c>
      <c r="C90" s="39">
        <v>2</v>
      </c>
      <c r="D90" s="37" t="s">
        <v>560</v>
      </c>
      <c r="E90" s="101" t="s">
        <v>916</v>
      </c>
      <c r="F90" s="87" t="s">
        <v>106</v>
      </c>
      <c r="G90" s="40" t="s">
        <v>553</v>
      </c>
      <c r="H90" s="133" t="s">
        <v>310</v>
      </c>
      <c r="I90" s="133" t="s">
        <v>2754</v>
      </c>
      <c r="J90" s="324"/>
      <c r="K90" s="373"/>
      <c r="L90" s="274"/>
      <c r="M90" s="47"/>
    </row>
    <row r="91" spans="1:18" ht="15" customHeight="1" x14ac:dyDescent="0.25">
      <c r="A91" s="42" t="s">
        <v>70</v>
      </c>
      <c r="B91" s="43">
        <v>147</v>
      </c>
      <c r="C91" s="42">
        <v>1</v>
      </c>
      <c r="D91" s="44" t="s">
        <v>561</v>
      </c>
      <c r="E91" s="102" t="s">
        <v>562</v>
      </c>
      <c r="F91" s="73" t="s">
        <v>487</v>
      </c>
      <c r="G91" s="45" t="s">
        <v>563</v>
      </c>
      <c r="H91" s="133" t="s">
        <v>918</v>
      </c>
      <c r="I91" s="133" t="s">
        <v>2755</v>
      </c>
      <c r="J91" s="324"/>
      <c r="K91" s="373"/>
      <c r="L91" s="275"/>
      <c r="M91" s="47"/>
    </row>
    <row r="92" spans="1:18" ht="15" customHeight="1" x14ac:dyDescent="0.25">
      <c r="A92" s="39" t="s">
        <v>233</v>
      </c>
      <c r="B92" s="38" t="s">
        <v>3148</v>
      </c>
      <c r="C92" s="39">
        <v>1</v>
      </c>
      <c r="D92" s="39" t="s">
        <v>756</v>
      </c>
      <c r="E92" s="101" t="s">
        <v>920</v>
      </c>
      <c r="F92" s="87" t="s">
        <v>106</v>
      </c>
      <c r="G92" s="40" t="s">
        <v>919</v>
      </c>
      <c r="H92" s="133" t="s">
        <v>234</v>
      </c>
      <c r="I92" s="133" t="s">
        <v>2756</v>
      </c>
      <c r="J92" s="324"/>
      <c r="K92" s="349"/>
      <c r="L92" s="275"/>
      <c r="M92" s="47"/>
    </row>
    <row r="93" spans="1:18" ht="15.75" customHeight="1" x14ac:dyDescent="0.25">
      <c r="A93" s="39" t="s">
        <v>238</v>
      </c>
      <c r="B93" s="38">
        <v>276</v>
      </c>
      <c r="C93" s="39">
        <v>1</v>
      </c>
      <c r="D93" s="39" t="s">
        <v>2065</v>
      </c>
      <c r="E93" s="101" t="s">
        <v>921</v>
      </c>
      <c r="F93" s="87" t="s">
        <v>106</v>
      </c>
      <c r="G93" s="40" t="s">
        <v>692</v>
      </c>
      <c r="H93" s="133" t="s">
        <v>239</v>
      </c>
      <c r="I93" s="18" t="s">
        <v>2757</v>
      </c>
      <c r="J93" s="338"/>
      <c r="K93" s="373"/>
      <c r="L93" s="274"/>
      <c r="M93" s="47"/>
    </row>
    <row r="94" spans="1:18" ht="15" customHeight="1" x14ac:dyDescent="0.25">
      <c r="A94" s="39" t="s">
        <v>245</v>
      </c>
      <c r="B94" s="46">
        <v>305</v>
      </c>
      <c r="C94" s="39">
        <v>1</v>
      </c>
      <c r="D94" s="39" t="s">
        <v>246</v>
      </c>
      <c r="E94" s="101" t="s">
        <v>564</v>
      </c>
      <c r="F94" s="73" t="s">
        <v>487</v>
      </c>
      <c r="G94" s="67" t="s">
        <v>922</v>
      </c>
      <c r="H94" s="227" t="s">
        <v>311</v>
      </c>
      <c r="I94" s="227" t="s">
        <v>2758</v>
      </c>
      <c r="J94" s="338"/>
      <c r="K94" s="373"/>
      <c r="L94" s="275"/>
      <c r="M94" s="47"/>
    </row>
    <row r="95" spans="1:18" ht="15" customHeight="1" x14ac:dyDescent="0.25">
      <c r="A95" s="39" t="s">
        <v>185</v>
      </c>
      <c r="B95" s="38" t="s">
        <v>3149</v>
      </c>
      <c r="C95" s="39">
        <v>1</v>
      </c>
      <c r="D95" s="128" t="s">
        <v>732</v>
      </c>
      <c r="E95" s="19" t="s">
        <v>733</v>
      </c>
      <c r="F95" s="124" t="s">
        <v>487</v>
      </c>
      <c r="G95" s="120" t="s">
        <v>1046</v>
      </c>
      <c r="H95" s="87" t="s">
        <v>1139</v>
      </c>
      <c r="I95" s="273" t="s">
        <v>2759</v>
      </c>
      <c r="J95" s="338"/>
      <c r="K95" s="344"/>
      <c r="L95" s="20"/>
      <c r="M95" s="47"/>
    </row>
    <row r="96" spans="1:18" ht="15" customHeight="1" x14ac:dyDescent="0.25">
      <c r="A96" s="39" t="s">
        <v>237</v>
      </c>
      <c r="B96" s="38">
        <v>275</v>
      </c>
      <c r="C96" s="39">
        <v>1</v>
      </c>
      <c r="D96" s="12" t="s">
        <v>2066</v>
      </c>
      <c r="E96" s="101" t="s">
        <v>755</v>
      </c>
      <c r="F96" s="87" t="s">
        <v>106</v>
      </c>
      <c r="G96" s="120" t="s">
        <v>1075</v>
      </c>
      <c r="H96" s="12" t="s">
        <v>1140</v>
      </c>
      <c r="I96" s="12" t="s">
        <v>2760</v>
      </c>
      <c r="J96" s="324"/>
      <c r="K96" s="344"/>
      <c r="L96" s="20"/>
      <c r="M96" s="47"/>
    </row>
    <row r="97" spans="1:13" ht="15" customHeight="1" x14ac:dyDescent="0.25">
      <c r="A97" s="39" t="s">
        <v>242</v>
      </c>
      <c r="B97" s="38" t="s">
        <v>3150</v>
      </c>
      <c r="C97" s="39">
        <v>2</v>
      </c>
      <c r="D97" s="12" t="s">
        <v>2067</v>
      </c>
      <c r="E97" s="88" t="s">
        <v>754</v>
      </c>
      <c r="F97" s="124" t="s">
        <v>487</v>
      </c>
      <c r="G97" s="120" t="s">
        <v>1076</v>
      </c>
      <c r="H97" s="87" t="s">
        <v>1141</v>
      </c>
      <c r="I97" s="273" t="s">
        <v>2761</v>
      </c>
      <c r="J97" s="324"/>
      <c r="K97" s="344"/>
      <c r="L97" s="20"/>
      <c r="M97" s="47"/>
    </row>
    <row r="98" spans="1:13" ht="15" customHeight="1" x14ac:dyDescent="0.25">
      <c r="A98" s="39" t="s">
        <v>336</v>
      </c>
      <c r="B98" s="46" t="s">
        <v>1274</v>
      </c>
      <c r="C98" s="39">
        <v>2</v>
      </c>
      <c r="D98" s="12" t="s">
        <v>752</v>
      </c>
      <c r="E98" s="101" t="s">
        <v>753</v>
      </c>
      <c r="F98" s="124" t="s">
        <v>487</v>
      </c>
      <c r="G98" s="120" t="s">
        <v>1077</v>
      </c>
      <c r="H98" s="87" t="s">
        <v>1142</v>
      </c>
      <c r="I98" s="273" t="s">
        <v>2762</v>
      </c>
      <c r="J98" s="324"/>
      <c r="K98" s="344"/>
      <c r="L98" s="20"/>
      <c r="M98" s="47"/>
    </row>
    <row r="99" spans="1:13" ht="15" customHeight="1" x14ac:dyDescent="0.25">
      <c r="A99" s="39" t="s">
        <v>477</v>
      </c>
      <c r="B99" s="46">
        <v>366</v>
      </c>
      <c r="C99" s="39">
        <v>1</v>
      </c>
      <c r="D99" s="12" t="s">
        <v>478</v>
      </c>
      <c r="E99" s="116" t="s">
        <v>479</v>
      </c>
      <c r="F99" s="124" t="s">
        <v>354</v>
      </c>
      <c r="G99" s="82" t="s">
        <v>19</v>
      </c>
      <c r="H99" s="87" t="s">
        <v>1143</v>
      </c>
      <c r="I99" s="273" t="s">
        <v>2763</v>
      </c>
      <c r="J99" s="324"/>
      <c r="K99" s="344"/>
      <c r="L99" s="20"/>
      <c r="M99" s="47"/>
    </row>
    <row r="100" spans="1:13" ht="15" customHeight="1" x14ac:dyDescent="0.25">
      <c r="A100" s="39" t="s">
        <v>423</v>
      </c>
      <c r="B100" s="38">
        <v>244</v>
      </c>
      <c r="C100" s="39">
        <v>1</v>
      </c>
      <c r="D100" s="39" t="s">
        <v>424</v>
      </c>
      <c r="E100" s="88" t="s">
        <v>425</v>
      </c>
      <c r="F100" s="124" t="s">
        <v>354</v>
      </c>
      <c r="G100" s="120" t="s">
        <v>1100</v>
      </c>
      <c r="H100" s="230" t="s">
        <v>2645</v>
      </c>
      <c r="I100" s="273" t="s">
        <v>2764</v>
      </c>
      <c r="J100" s="324"/>
      <c r="K100" s="344"/>
      <c r="L100" s="20"/>
      <c r="M100" s="47"/>
    </row>
    <row r="101" spans="1:13" ht="15" customHeight="1" x14ac:dyDescent="0.25">
      <c r="A101" s="47" t="s">
        <v>3189</v>
      </c>
      <c r="B101" s="51"/>
      <c r="C101" s="6">
        <f>SUM(C56:C100)</f>
        <v>70</v>
      </c>
      <c r="D101" s="318" t="s">
        <v>3194</v>
      </c>
      <c r="E101" s="123"/>
      <c r="F101" s="31"/>
      <c r="G101" s="162"/>
      <c r="H101" s="49"/>
      <c r="I101" s="49"/>
      <c r="J101" s="324"/>
      <c r="K101" s="371"/>
      <c r="L101" s="20"/>
    </row>
    <row r="102" spans="1:13" ht="15" customHeight="1" x14ac:dyDescent="0.25">
      <c r="A102" s="8" t="s">
        <v>2198</v>
      </c>
      <c r="B102" s="48"/>
      <c r="C102" s="47"/>
      <c r="D102" s="47"/>
      <c r="E102" s="103"/>
      <c r="F102" s="49"/>
      <c r="G102" s="50"/>
      <c r="H102" s="49"/>
      <c r="I102" s="49"/>
      <c r="J102" s="324"/>
      <c r="K102" s="344"/>
      <c r="L102" s="20"/>
    </row>
    <row r="103" spans="1:13" ht="15" customHeight="1" x14ac:dyDescent="0.25">
      <c r="A103" s="39" t="s">
        <v>222</v>
      </c>
      <c r="B103" s="38" t="s">
        <v>539</v>
      </c>
      <c r="C103" s="39">
        <v>1</v>
      </c>
      <c r="D103" s="37" t="s">
        <v>223</v>
      </c>
      <c r="E103" s="101" t="s">
        <v>898</v>
      </c>
      <c r="F103" s="87" t="s">
        <v>106</v>
      </c>
      <c r="G103" s="120" t="s">
        <v>897</v>
      </c>
      <c r="H103" s="406" t="s">
        <v>224</v>
      </c>
      <c r="I103" s="405" t="s">
        <v>2765</v>
      </c>
      <c r="J103" s="324"/>
      <c r="K103" s="365"/>
      <c r="L103" s="176"/>
    </row>
    <row r="104" spans="1:13" ht="15" customHeight="1" x14ac:dyDescent="0.25">
      <c r="A104" s="39" t="s">
        <v>255</v>
      </c>
      <c r="B104" s="38">
        <v>361</v>
      </c>
      <c r="C104" s="39">
        <v>1</v>
      </c>
      <c r="D104" s="37" t="s">
        <v>257</v>
      </c>
      <c r="E104" s="101" t="s">
        <v>898</v>
      </c>
      <c r="F104" s="87" t="s">
        <v>106</v>
      </c>
      <c r="G104" s="120" t="s">
        <v>19</v>
      </c>
      <c r="H104" s="407"/>
      <c r="I104" s="405"/>
      <c r="J104" s="324"/>
      <c r="K104" s="365"/>
      <c r="L104" s="176"/>
    </row>
    <row r="105" spans="1:13" ht="15" customHeight="1" x14ac:dyDescent="0.25">
      <c r="A105" s="39" t="s">
        <v>256</v>
      </c>
      <c r="B105" s="38">
        <v>361</v>
      </c>
      <c r="C105" s="39">
        <v>1</v>
      </c>
      <c r="D105" s="37" t="s">
        <v>257</v>
      </c>
      <c r="E105" s="101" t="s">
        <v>899</v>
      </c>
      <c r="F105" s="87" t="s">
        <v>106</v>
      </c>
      <c r="G105" s="120" t="s">
        <v>19</v>
      </c>
      <c r="H105" s="408"/>
      <c r="I105" s="405"/>
      <c r="J105" s="338"/>
      <c r="K105" s="365"/>
      <c r="L105" s="176"/>
    </row>
    <row r="106" spans="1:13" ht="15" customHeight="1" x14ac:dyDescent="0.25">
      <c r="A106" s="39" t="s">
        <v>254</v>
      </c>
      <c r="B106" s="38" t="s">
        <v>540</v>
      </c>
      <c r="C106" s="39">
        <v>1</v>
      </c>
      <c r="D106" s="37" t="s">
        <v>541</v>
      </c>
      <c r="E106" s="88" t="s">
        <v>542</v>
      </c>
      <c r="F106" s="124" t="s">
        <v>487</v>
      </c>
      <c r="G106" s="120" t="s">
        <v>543</v>
      </c>
      <c r="H106" s="133" t="s">
        <v>900</v>
      </c>
      <c r="I106" s="133" t="s">
        <v>2766</v>
      </c>
      <c r="J106" s="338"/>
      <c r="K106" s="341"/>
      <c r="L106" s="274"/>
    </row>
    <row r="107" spans="1:13" ht="15" customHeight="1" x14ac:dyDescent="0.25">
      <c r="A107" s="39" t="s">
        <v>275</v>
      </c>
      <c r="B107" s="46">
        <v>229</v>
      </c>
      <c r="C107" s="39">
        <v>3</v>
      </c>
      <c r="D107" s="39" t="s">
        <v>276</v>
      </c>
      <c r="E107" s="104" t="s">
        <v>565</v>
      </c>
      <c r="F107" s="85" t="s">
        <v>487</v>
      </c>
      <c r="G107" s="27" t="s">
        <v>566</v>
      </c>
      <c r="H107" s="273" t="s">
        <v>277</v>
      </c>
      <c r="I107" s="273" t="s">
        <v>2767</v>
      </c>
      <c r="J107" s="338"/>
      <c r="K107" s="344"/>
      <c r="L107" s="20"/>
    </row>
    <row r="108" spans="1:13" ht="15" customHeight="1" x14ac:dyDescent="0.25">
      <c r="A108" s="39" t="s">
        <v>283</v>
      </c>
      <c r="B108" s="46">
        <v>326</v>
      </c>
      <c r="C108" s="39">
        <v>1</v>
      </c>
      <c r="D108" s="12" t="s">
        <v>284</v>
      </c>
      <c r="E108" s="104" t="s">
        <v>570</v>
      </c>
      <c r="F108" s="85" t="s">
        <v>487</v>
      </c>
      <c r="G108" s="27" t="s">
        <v>571</v>
      </c>
      <c r="H108" s="273" t="s">
        <v>285</v>
      </c>
      <c r="I108" s="273" t="s">
        <v>2768</v>
      </c>
      <c r="J108" s="324"/>
      <c r="K108" s="344"/>
      <c r="L108" s="274"/>
    </row>
    <row r="109" spans="1:13" ht="15" customHeight="1" x14ac:dyDescent="0.25">
      <c r="A109" s="39" t="s">
        <v>278</v>
      </c>
      <c r="B109" s="46">
        <v>253</v>
      </c>
      <c r="C109" s="39">
        <v>1</v>
      </c>
      <c r="D109" s="39" t="s">
        <v>279</v>
      </c>
      <c r="E109" s="104" t="s">
        <v>926</v>
      </c>
      <c r="F109" s="87" t="s">
        <v>106</v>
      </c>
      <c r="G109" s="27" t="s">
        <v>546</v>
      </c>
      <c r="H109" s="273" t="s">
        <v>280</v>
      </c>
      <c r="I109" s="273" t="s">
        <v>2769</v>
      </c>
      <c r="J109" s="324"/>
      <c r="K109" s="344"/>
      <c r="L109" s="20"/>
    </row>
    <row r="110" spans="1:13" ht="15" customHeight="1" x14ac:dyDescent="0.25">
      <c r="A110" s="39" t="s">
        <v>281</v>
      </c>
      <c r="B110" s="46">
        <v>281</v>
      </c>
      <c r="C110" s="39">
        <v>1</v>
      </c>
      <c r="D110" s="39" t="s">
        <v>567</v>
      </c>
      <c r="E110" s="104" t="s">
        <v>568</v>
      </c>
      <c r="F110" s="85" t="s">
        <v>487</v>
      </c>
      <c r="G110" s="27" t="s">
        <v>569</v>
      </c>
      <c r="H110" s="272" t="s">
        <v>282</v>
      </c>
      <c r="I110" s="272" t="s">
        <v>2770</v>
      </c>
      <c r="J110" s="324"/>
      <c r="K110" s="344"/>
      <c r="L110" s="20"/>
    </row>
    <row r="111" spans="1:13" ht="15" customHeight="1" x14ac:dyDescent="0.25">
      <c r="A111" s="39" t="s">
        <v>286</v>
      </c>
      <c r="B111" s="46">
        <v>367</v>
      </c>
      <c r="C111" s="39">
        <v>1</v>
      </c>
      <c r="D111" s="39" t="s">
        <v>312</v>
      </c>
      <c r="E111" s="104" t="s">
        <v>927</v>
      </c>
      <c r="F111" s="87" t="s">
        <v>106</v>
      </c>
      <c r="G111" s="27" t="s">
        <v>19</v>
      </c>
      <c r="H111" s="273" t="s">
        <v>313</v>
      </c>
      <c r="I111" s="273" t="s">
        <v>2771</v>
      </c>
      <c r="J111" s="324"/>
      <c r="K111" s="344"/>
      <c r="L111" s="20"/>
    </row>
    <row r="112" spans="1:13" ht="15" customHeight="1" x14ac:dyDescent="0.25">
      <c r="A112" s="39" t="s">
        <v>314</v>
      </c>
      <c r="B112" s="46">
        <v>517</v>
      </c>
      <c r="C112" s="39">
        <v>1</v>
      </c>
      <c r="D112" s="39" t="s">
        <v>572</v>
      </c>
      <c r="E112" s="104" t="s">
        <v>928</v>
      </c>
      <c r="F112" s="87" t="s">
        <v>106</v>
      </c>
      <c r="G112" s="27" t="s">
        <v>19</v>
      </c>
      <c r="H112" s="125" t="s">
        <v>929</v>
      </c>
      <c r="I112" s="134" t="s">
        <v>2772</v>
      </c>
      <c r="J112" s="324"/>
      <c r="K112" s="344"/>
      <c r="L112" s="20"/>
    </row>
    <row r="113" spans="1:14" ht="15" customHeight="1" x14ac:dyDescent="0.25">
      <c r="A113" s="39" t="s">
        <v>315</v>
      </c>
      <c r="B113" s="46" t="s">
        <v>573</v>
      </c>
      <c r="C113" s="39">
        <v>1</v>
      </c>
      <c r="D113" s="39" t="s">
        <v>574</v>
      </c>
      <c r="E113" s="104" t="s">
        <v>575</v>
      </c>
      <c r="F113" s="85" t="s">
        <v>487</v>
      </c>
      <c r="G113" s="27" t="s">
        <v>19</v>
      </c>
      <c r="H113" s="37" t="s">
        <v>930</v>
      </c>
      <c r="I113" s="37" t="s">
        <v>2773</v>
      </c>
      <c r="J113" s="324"/>
      <c r="K113" s="344"/>
      <c r="L113" s="20"/>
    </row>
    <row r="114" spans="1:14" ht="15" customHeight="1" x14ac:dyDescent="0.25">
      <c r="A114" s="39" t="s">
        <v>2705</v>
      </c>
      <c r="B114" s="46">
        <v>317</v>
      </c>
      <c r="C114" s="39">
        <v>3</v>
      </c>
      <c r="D114" s="39" t="s">
        <v>576</v>
      </c>
      <c r="E114" s="88" t="s">
        <v>577</v>
      </c>
      <c r="F114" s="85" t="s">
        <v>487</v>
      </c>
      <c r="G114" s="74" t="s">
        <v>578</v>
      </c>
      <c r="H114" s="231" t="s">
        <v>335</v>
      </c>
      <c r="I114" s="231" t="s">
        <v>2775</v>
      </c>
      <c r="J114" s="324"/>
      <c r="K114" s="344"/>
      <c r="L114" s="20"/>
    </row>
    <row r="115" spans="1:14" ht="15" customHeight="1" x14ac:dyDescent="0.25">
      <c r="A115" s="39" t="s">
        <v>270</v>
      </c>
      <c r="B115" s="38" t="s">
        <v>676</v>
      </c>
      <c r="C115" s="39">
        <v>1</v>
      </c>
      <c r="D115" s="13" t="s">
        <v>1010</v>
      </c>
      <c r="E115" s="88" t="s">
        <v>1011</v>
      </c>
      <c r="F115" s="160" t="s">
        <v>106</v>
      </c>
      <c r="G115" s="40" t="s">
        <v>19</v>
      </c>
      <c r="H115" s="12" t="s">
        <v>1401</v>
      </c>
      <c r="I115" s="12" t="s">
        <v>2774</v>
      </c>
      <c r="J115" s="324"/>
      <c r="K115" s="341"/>
      <c r="L115" s="47"/>
      <c r="M115" s="26"/>
    </row>
    <row r="116" spans="1:14" ht="15" customHeight="1" x14ac:dyDescent="0.25">
      <c r="A116" s="39" t="s">
        <v>365</v>
      </c>
      <c r="B116" s="38">
        <v>240</v>
      </c>
      <c r="C116" s="39">
        <v>1</v>
      </c>
      <c r="D116" s="10" t="s">
        <v>3153</v>
      </c>
      <c r="E116" s="107" t="s">
        <v>3152</v>
      </c>
      <c r="F116" s="85" t="s">
        <v>14</v>
      </c>
      <c r="G116" s="74" t="s">
        <v>3151</v>
      </c>
      <c r="H116" s="271" t="s">
        <v>366</v>
      </c>
      <c r="I116" s="271" t="s">
        <v>2776</v>
      </c>
      <c r="J116" s="324"/>
      <c r="K116" s="341"/>
      <c r="L116" s="59"/>
      <c r="M116" s="26"/>
    </row>
    <row r="117" spans="1:14" ht="15" customHeight="1" x14ac:dyDescent="0.25">
      <c r="A117" s="39" t="s">
        <v>328</v>
      </c>
      <c r="B117" s="46">
        <v>257</v>
      </c>
      <c r="C117" s="39">
        <v>1</v>
      </c>
      <c r="D117" s="12" t="s">
        <v>668</v>
      </c>
      <c r="E117" s="101" t="s">
        <v>669</v>
      </c>
      <c r="F117" s="85" t="s">
        <v>487</v>
      </c>
      <c r="G117" s="67" t="s">
        <v>1009</v>
      </c>
      <c r="H117" s="273" t="s">
        <v>2564</v>
      </c>
      <c r="I117" s="273" t="s">
        <v>2777</v>
      </c>
      <c r="J117" s="324"/>
      <c r="K117" s="341"/>
      <c r="L117" s="59"/>
      <c r="M117" s="26"/>
    </row>
    <row r="118" spans="1:14" ht="15" customHeight="1" x14ac:dyDescent="0.25">
      <c r="A118" s="39" t="s">
        <v>46</v>
      </c>
      <c r="B118" s="38" t="s">
        <v>12</v>
      </c>
      <c r="C118" s="39">
        <v>1</v>
      </c>
      <c r="D118" s="13" t="s">
        <v>13</v>
      </c>
      <c r="E118" s="101" t="s">
        <v>524</v>
      </c>
      <c r="F118" s="214" t="s">
        <v>487</v>
      </c>
      <c r="G118" s="218" t="s">
        <v>19</v>
      </c>
      <c r="H118" s="271" t="s">
        <v>297</v>
      </c>
      <c r="I118" s="271" t="s">
        <v>2778</v>
      </c>
      <c r="J118" s="324"/>
      <c r="K118" s="341"/>
      <c r="L118" s="221"/>
      <c r="M118" s="26"/>
    </row>
    <row r="119" spans="1:14" ht="15" customHeight="1" x14ac:dyDescent="0.25">
      <c r="A119" s="39" t="s">
        <v>337</v>
      </c>
      <c r="B119" s="46" t="s">
        <v>809</v>
      </c>
      <c r="C119" s="39">
        <v>1</v>
      </c>
      <c r="D119" s="39" t="s">
        <v>460</v>
      </c>
      <c r="E119" s="101" t="s">
        <v>1115</v>
      </c>
      <c r="F119" s="170" t="s">
        <v>106</v>
      </c>
      <c r="G119" s="232" t="s">
        <v>1114</v>
      </c>
      <c r="H119" s="231" t="s">
        <v>2654</v>
      </c>
      <c r="I119" s="231" t="s">
        <v>2779</v>
      </c>
      <c r="J119" s="338"/>
      <c r="K119" s="370"/>
      <c r="L119" s="20"/>
      <c r="M119" s="26"/>
    </row>
    <row r="120" spans="1:14" ht="15" customHeight="1" x14ac:dyDescent="0.25">
      <c r="A120" s="39" t="s">
        <v>358</v>
      </c>
      <c r="B120" s="46">
        <v>584</v>
      </c>
      <c r="C120" s="39">
        <v>1</v>
      </c>
      <c r="D120" s="39" t="s">
        <v>819</v>
      </c>
      <c r="E120" s="101" t="s">
        <v>1118</v>
      </c>
      <c r="F120" s="237" t="s">
        <v>106</v>
      </c>
      <c r="G120" s="238" t="s">
        <v>19</v>
      </c>
      <c r="H120" s="37" t="s">
        <v>2294</v>
      </c>
      <c r="I120" s="37" t="s">
        <v>2780</v>
      </c>
      <c r="J120" s="338"/>
      <c r="L120" s="277"/>
      <c r="M120" s="63"/>
    </row>
    <row r="121" spans="1:14" ht="15" customHeight="1" x14ac:dyDescent="0.25">
      <c r="A121" s="39" t="s">
        <v>826</v>
      </c>
      <c r="B121" s="38" t="s">
        <v>827</v>
      </c>
      <c r="C121" s="39">
        <v>1</v>
      </c>
      <c r="D121" s="12" t="s">
        <v>828</v>
      </c>
      <c r="E121" s="116" t="s">
        <v>829</v>
      </c>
      <c r="F121" s="170" t="s">
        <v>106</v>
      </c>
      <c r="G121" s="144" t="s">
        <v>19</v>
      </c>
      <c r="H121" s="37" t="s">
        <v>2656</v>
      </c>
      <c r="I121" s="37" t="s">
        <v>2781</v>
      </c>
      <c r="J121" s="338"/>
      <c r="L121" s="63"/>
    </row>
    <row r="122" spans="1:14" ht="15" customHeight="1" x14ac:dyDescent="0.25">
      <c r="A122" s="39" t="s">
        <v>445</v>
      </c>
      <c r="B122" s="38">
        <v>291</v>
      </c>
      <c r="C122" s="39">
        <v>2</v>
      </c>
      <c r="D122" s="12" t="s">
        <v>446</v>
      </c>
      <c r="E122" s="101" t="s">
        <v>1109</v>
      </c>
      <c r="F122" s="213" t="s">
        <v>106</v>
      </c>
      <c r="G122" s="218" t="s">
        <v>1110</v>
      </c>
      <c r="H122" s="218" t="s">
        <v>2553</v>
      </c>
      <c r="I122" s="279" t="s">
        <v>2893</v>
      </c>
      <c r="J122" s="338"/>
      <c r="L122" s="63"/>
    </row>
    <row r="123" spans="1:14" ht="15" customHeight="1" x14ac:dyDescent="0.25">
      <c r="A123" s="47" t="s">
        <v>3189</v>
      </c>
      <c r="B123" s="51"/>
      <c r="C123" s="6">
        <f>SUM(C103:C122)</f>
        <v>25</v>
      </c>
      <c r="D123" s="318" t="s">
        <v>3193</v>
      </c>
      <c r="E123" s="6"/>
      <c r="F123" s="6"/>
      <c r="G123" s="6"/>
      <c r="H123" s="6"/>
      <c r="I123" s="6"/>
      <c r="J123" s="324"/>
      <c r="K123" s="371"/>
      <c r="L123" s="6"/>
    </row>
    <row r="124" spans="1:14" ht="15" customHeight="1" x14ac:dyDescent="0.25">
      <c r="A124" s="7" t="s">
        <v>2353</v>
      </c>
      <c r="B124" s="51"/>
      <c r="C124" s="47"/>
      <c r="D124" s="52"/>
      <c r="E124" s="106"/>
      <c r="F124" s="31"/>
      <c r="G124" s="15"/>
      <c r="H124" s="15"/>
      <c r="I124" s="15"/>
      <c r="J124" s="322"/>
      <c r="K124" s="376"/>
      <c r="L124" s="32"/>
      <c r="M124" s="63"/>
      <c r="N124" s="63"/>
    </row>
    <row r="125" spans="1:14" ht="15" customHeight="1" x14ac:dyDescent="0.25">
      <c r="A125" s="39" t="s">
        <v>71</v>
      </c>
      <c r="B125" s="38" t="s">
        <v>580</v>
      </c>
      <c r="C125" s="39">
        <v>5</v>
      </c>
      <c r="D125" s="37" t="s">
        <v>581</v>
      </c>
      <c r="E125" s="101" t="s">
        <v>932</v>
      </c>
      <c r="F125" s="87" t="s">
        <v>106</v>
      </c>
      <c r="G125" s="40" t="s">
        <v>933</v>
      </c>
      <c r="H125" s="439" t="s">
        <v>316</v>
      </c>
      <c r="I125" s="440" t="s">
        <v>2782</v>
      </c>
      <c r="J125" s="324"/>
      <c r="K125" s="377"/>
      <c r="L125" s="347"/>
      <c r="M125" s="63"/>
      <c r="N125" s="63"/>
    </row>
    <row r="126" spans="1:14" ht="15" customHeight="1" x14ac:dyDescent="0.25">
      <c r="A126" s="39" t="s">
        <v>72</v>
      </c>
      <c r="B126" s="38" t="s">
        <v>934</v>
      </c>
      <c r="C126" s="39">
        <v>2</v>
      </c>
      <c r="D126" s="37" t="s">
        <v>582</v>
      </c>
      <c r="E126" s="101" t="s">
        <v>935</v>
      </c>
      <c r="F126" s="87" t="s">
        <v>106</v>
      </c>
      <c r="G126" s="40" t="s">
        <v>895</v>
      </c>
      <c r="H126" s="439"/>
      <c r="I126" s="440"/>
      <c r="J126" s="324"/>
      <c r="K126" s="377"/>
      <c r="L126" s="347"/>
      <c r="M126" s="63"/>
      <c r="N126" s="63"/>
    </row>
    <row r="127" spans="1:14" ht="15" customHeight="1" x14ac:dyDescent="0.25">
      <c r="A127" s="39" t="s">
        <v>73</v>
      </c>
      <c r="B127" s="38">
        <v>178</v>
      </c>
      <c r="C127" s="39">
        <v>1</v>
      </c>
      <c r="D127" s="37" t="s">
        <v>583</v>
      </c>
      <c r="E127" s="101" t="s">
        <v>936</v>
      </c>
      <c r="F127" s="87" t="s">
        <v>106</v>
      </c>
      <c r="G127" s="40" t="s">
        <v>937</v>
      </c>
      <c r="H127" s="37" t="s">
        <v>317</v>
      </c>
      <c r="I127" s="37" t="s">
        <v>2783</v>
      </c>
      <c r="J127" s="338"/>
      <c r="K127" s="376"/>
      <c r="L127" s="32"/>
      <c r="M127" s="63"/>
      <c r="N127" s="63"/>
    </row>
    <row r="128" spans="1:14" ht="15" customHeight="1" x14ac:dyDescent="0.25">
      <c r="A128" s="39" t="s">
        <v>361</v>
      </c>
      <c r="B128" s="38">
        <v>228</v>
      </c>
      <c r="C128" s="39">
        <v>2</v>
      </c>
      <c r="D128" s="10" t="s">
        <v>585</v>
      </c>
      <c r="E128" s="19" t="s">
        <v>586</v>
      </c>
      <c r="F128" s="85" t="s">
        <v>487</v>
      </c>
      <c r="G128" s="40" t="s">
        <v>938</v>
      </c>
      <c r="H128" s="279" t="s">
        <v>362</v>
      </c>
      <c r="I128" s="279" t="s">
        <v>2784</v>
      </c>
      <c r="J128" s="338"/>
      <c r="K128" s="376"/>
      <c r="L128" s="32"/>
      <c r="M128" s="63"/>
      <c r="N128" s="63"/>
    </row>
    <row r="129" spans="1:14" ht="15" customHeight="1" x14ac:dyDescent="0.25">
      <c r="A129" s="39" t="s">
        <v>363</v>
      </c>
      <c r="B129" s="38">
        <v>233</v>
      </c>
      <c r="C129" s="39">
        <v>7</v>
      </c>
      <c r="D129" s="10" t="s">
        <v>417</v>
      </c>
      <c r="E129" s="18" t="s">
        <v>587</v>
      </c>
      <c r="F129" s="85" t="s">
        <v>487</v>
      </c>
      <c r="G129" s="40" t="s">
        <v>546</v>
      </c>
      <c r="H129" s="279" t="s">
        <v>364</v>
      </c>
      <c r="I129" s="279" t="s">
        <v>2785</v>
      </c>
      <c r="J129" s="338"/>
      <c r="K129" s="376"/>
      <c r="L129" s="32"/>
      <c r="M129" s="63"/>
      <c r="N129" s="63"/>
    </row>
    <row r="130" spans="1:14" ht="15" customHeight="1" x14ac:dyDescent="0.25">
      <c r="A130" s="39" t="s">
        <v>367</v>
      </c>
      <c r="B130" s="38">
        <v>251</v>
      </c>
      <c r="C130" s="39">
        <v>1</v>
      </c>
      <c r="D130" s="10" t="s">
        <v>588</v>
      </c>
      <c r="E130" s="19" t="s">
        <v>589</v>
      </c>
      <c r="F130" s="85" t="s">
        <v>487</v>
      </c>
      <c r="G130" s="40" t="s">
        <v>939</v>
      </c>
      <c r="H130" s="126" t="s">
        <v>2786</v>
      </c>
      <c r="I130" s="126" t="s">
        <v>2779</v>
      </c>
      <c r="J130" s="324"/>
      <c r="K130" s="372"/>
      <c r="L130" s="274"/>
      <c r="M130" s="63"/>
      <c r="N130" s="63"/>
    </row>
    <row r="131" spans="1:14" ht="15" customHeight="1" x14ac:dyDescent="0.25">
      <c r="A131" s="39" t="s">
        <v>371</v>
      </c>
      <c r="B131" s="38" t="s">
        <v>3154</v>
      </c>
      <c r="C131" s="39">
        <v>1</v>
      </c>
      <c r="D131" s="10" t="s">
        <v>372</v>
      </c>
      <c r="E131" s="107" t="s">
        <v>590</v>
      </c>
      <c r="F131" s="85" t="s">
        <v>487</v>
      </c>
      <c r="G131" s="40" t="s">
        <v>19</v>
      </c>
      <c r="H131" s="27" t="s">
        <v>373</v>
      </c>
      <c r="I131" s="27" t="s">
        <v>2787</v>
      </c>
      <c r="J131" s="324"/>
      <c r="K131" s="376"/>
      <c r="L131" s="221"/>
      <c r="M131" s="63"/>
      <c r="N131" s="63"/>
    </row>
    <row r="132" spans="1:14" ht="15" customHeight="1" x14ac:dyDescent="0.25">
      <c r="A132" s="39" t="s">
        <v>374</v>
      </c>
      <c r="B132" s="38">
        <v>425</v>
      </c>
      <c r="C132" s="39">
        <v>1</v>
      </c>
      <c r="D132" s="10" t="s">
        <v>3155</v>
      </c>
      <c r="E132" s="107" t="s">
        <v>591</v>
      </c>
      <c r="F132" s="16" t="s">
        <v>14</v>
      </c>
      <c r="G132" s="40" t="s">
        <v>19</v>
      </c>
      <c r="H132" s="27" t="s">
        <v>1144</v>
      </c>
      <c r="I132" s="27" t="s">
        <v>2788</v>
      </c>
      <c r="J132" s="324"/>
      <c r="K132" s="376"/>
      <c r="L132" s="221"/>
      <c r="M132" s="63"/>
      <c r="N132" s="63"/>
    </row>
    <row r="133" spans="1:14" ht="15" customHeight="1" x14ac:dyDescent="0.25">
      <c r="A133" s="53" t="s">
        <v>3156</v>
      </c>
      <c r="B133" s="51">
        <v>1115</v>
      </c>
      <c r="C133" s="53">
        <v>3</v>
      </c>
      <c r="D133" s="10" t="s">
        <v>3155</v>
      </c>
      <c r="E133" s="107" t="s">
        <v>591</v>
      </c>
      <c r="F133" s="16" t="s">
        <v>14</v>
      </c>
      <c r="G133" s="40" t="s">
        <v>19</v>
      </c>
      <c r="H133" s="329" t="s">
        <v>1144</v>
      </c>
      <c r="I133" s="329" t="s">
        <v>2788</v>
      </c>
      <c r="J133" s="324"/>
      <c r="K133" s="376"/>
      <c r="L133" s="32"/>
      <c r="M133" s="63"/>
      <c r="N133" s="63"/>
    </row>
    <row r="134" spans="1:14" ht="15" customHeight="1" x14ac:dyDescent="0.25">
      <c r="A134" s="39" t="s">
        <v>375</v>
      </c>
      <c r="B134" s="38" t="s">
        <v>595</v>
      </c>
      <c r="C134" s="39">
        <v>1</v>
      </c>
      <c r="D134" s="10" t="s">
        <v>592</v>
      </c>
      <c r="E134" s="107" t="s">
        <v>593</v>
      </c>
      <c r="F134" s="85" t="s">
        <v>487</v>
      </c>
      <c r="G134" s="40" t="s">
        <v>19</v>
      </c>
      <c r="H134" s="27" t="s">
        <v>940</v>
      </c>
      <c r="I134" s="27" t="s">
        <v>2789</v>
      </c>
      <c r="J134" s="324"/>
      <c r="K134" s="376"/>
      <c r="L134" s="32"/>
      <c r="M134" s="63"/>
      <c r="N134" s="63"/>
    </row>
    <row r="135" spans="1:14" ht="15" customHeight="1" x14ac:dyDescent="0.25">
      <c r="A135" s="39" t="s">
        <v>376</v>
      </c>
      <c r="B135" s="38">
        <v>713</v>
      </c>
      <c r="C135" s="39">
        <v>1</v>
      </c>
      <c r="D135" s="10" t="s">
        <v>377</v>
      </c>
      <c r="E135" s="107" t="s">
        <v>594</v>
      </c>
      <c r="F135" s="85" t="s">
        <v>24</v>
      </c>
      <c r="G135" s="40" t="s">
        <v>19</v>
      </c>
      <c r="H135" s="27" t="s">
        <v>378</v>
      </c>
      <c r="I135" s="27" t="s">
        <v>2790</v>
      </c>
      <c r="J135" s="324"/>
      <c r="K135" s="376"/>
      <c r="L135" s="221"/>
      <c r="M135" s="282"/>
      <c r="N135" s="63"/>
    </row>
    <row r="136" spans="1:14" ht="15" customHeight="1" x14ac:dyDescent="0.25">
      <c r="A136" s="39" t="s">
        <v>379</v>
      </c>
      <c r="B136" s="38" t="s">
        <v>596</v>
      </c>
      <c r="C136" s="39">
        <v>1</v>
      </c>
      <c r="D136" s="19" t="s">
        <v>380</v>
      </c>
      <c r="E136" s="107" t="s">
        <v>597</v>
      </c>
      <c r="F136" s="85" t="s">
        <v>487</v>
      </c>
      <c r="G136" s="40" t="s">
        <v>19</v>
      </c>
      <c r="H136" s="27" t="s">
        <v>941</v>
      </c>
      <c r="I136" s="27" t="s">
        <v>2791</v>
      </c>
      <c r="J136" s="324"/>
      <c r="K136" s="376"/>
      <c r="L136" s="221"/>
      <c r="M136" s="63"/>
      <c r="N136" s="63"/>
    </row>
    <row r="137" spans="1:14" ht="15" customHeight="1" x14ac:dyDescent="0.25">
      <c r="A137" s="39" t="s">
        <v>381</v>
      </c>
      <c r="B137" s="46">
        <v>99</v>
      </c>
      <c r="C137" s="39">
        <v>1</v>
      </c>
      <c r="D137" s="12" t="s">
        <v>382</v>
      </c>
      <c r="E137" s="88" t="s">
        <v>942</v>
      </c>
      <c r="F137" s="119" t="s">
        <v>106</v>
      </c>
      <c r="G137" s="40" t="s">
        <v>943</v>
      </c>
      <c r="H137" s="279" t="s">
        <v>944</v>
      </c>
      <c r="I137" s="279" t="s">
        <v>2792</v>
      </c>
      <c r="J137" s="324"/>
      <c r="K137" s="376"/>
      <c r="L137" s="221"/>
      <c r="M137" s="63"/>
      <c r="N137" s="63"/>
    </row>
    <row r="138" spans="1:14" ht="15" customHeight="1" x14ac:dyDescent="0.25">
      <c r="A138" s="39" t="s">
        <v>385</v>
      </c>
      <c r="B138" s="38" t="s">
        <v>799</v>
      </c>
      <c r="C138" s="39">
        <v>1</v>
      </c>
      <c r="D138" s="12" t="s">
        <v>386</v>
      </c>
      <c r="E138" s="101" t="s">
        <v>387</v>
      </c>
      <c r="F138" s="124" t="s">
        <v>354</v>
      </c>
      <c r="G138" s="40" t="s">
        <v>800</v>
      </c>
      <c r="H138" s="428" t="s">
        <v>1145</v>
      </c>
      <c r="I138" s="428" t="s">
        <v>2793</v>
      </c>
      <c r="J138" s="324"/>
      <c r="K138" s="377"/>
      <c r="L138" s="285"/>
      <c r="M138" s="63"/>
      <c r="N138" s="63"/>
    </row>
    <row r="139" spans="1:14" ht="15" customHeight="1" x14ac:dyDescent="0.25">
      <c r="A139" s="39" t="s">
        <v>388</v>
      </c>
      <c r="B139" s="38" t="s">
        <v>801</v>
      </c>
      <c r="C139" s="39">
        <v>1</v>
      </c>
      <c r="D139" s="12" t="s">
        <v>386</v>
      </c>
      <c r="E139" s="88" t="s">
        <v>945</v>
      </c>
      <c r="F139" s="124" t="s">
        <v>106</v>
      </c>
      <c r="G139" s="40" t="s">
        <v>946</v>
      </c>
      <c r="H139" s="428"/>
      <c r="I139" s="428"/>
      <c r="J139" s="324"/>
      <c r="K139" s="377"/>
      <c r="L139" s="285"/>
      <c r="M139" s="63"/>
      <c r="N139" s="63"/>
    </row>
    <row r="140" spans="1:14" ht="15" customHeight="1" x14ac:dyDescent="0.25">
      <c r="A140" s="39" t="s">
        <v>466</v>
      </c>
      <c r="B140" s="46" t="s">
        <v>810</v>
      </c>
      <c r="C140" s="39">
        <v>1</v>
      </c>
      <c r="D140" s="39" t="s">
        <v>467</v>
      </c>
      <c r="E140" s="104" t="s">
        <v>468</v>
      </c>
      <c r="F140" s="124" t="s">
        <v>354</v>
      </c>
      <c r="G140" s="144" t="s">
        <v>947</v>
      </c>
      <c r="H140" s="280" t="s">
        <v>1146</v>
      </c>
      <c r="I140" s="280" t="s">
        <v>2794</v>
      </c>
      <c r="J140" s="324"/>
      <c r="K140" s="378"/>
      <c r="L140" s="283"/>
      <c r="M140" s="63"/>
      <c r="N140" s="63"/>
    </row>
    <row r="141" spans="1:14" ht="15" customHeight="1" x14ac:dyDescent="0.25">
      <c r="A141" s="39" t="s">
        <v>482</v>
      </c>
      <c r="B141" s="46" t="s">
        <v>3157</v>
      </c>
      <c r="C141" s="39">
        <v>1</v>
      </c>
      <c r="D141" s="39" t="s">
        <v>483</v>
      </c>
      <c r="E141" s="104" t="s">
        <v>484</v>
      </c>
      <c r="F141" s="124" t="s">
        <v>354</v>
      </c>
      <c r="G141" s="144" t="s">
        <v>948</v>
      </c>
      <c r="H141" s="280" t="s">
        <v>1147</v>
      </c>
      <c r="I141" s="280" t="s">
        <v>2795</v>
      </c>
      <c r="J141" s="338"/>
      <c r="K141" s="378"/>
      <c r="L141" s="221"/>
      <c r="M141" s="63"/>
      <c r="N141" s="63"/>
    </row>
    <row r="142" spans="1:14" ht="15" customHeight="1" x14ac:dyDescent="0.25">
      <c r="A142" s="39" t="s">
        <v>368</v>
      </c>
      <c r="B142" s="38">
        <v>332</v>
      </c>
      <c r="C142" s="39">
        <v>2</v>
      </c>
      <c r="D142" s="10" t="s">
        <v>369</v>
      </c>
      <c r="E142" s="107" t="s">
        <v>1012</v>
      </c>
      <c r="F142" s="87" t="s">
        <v>106</v>
      </c>
      <c r="G142" s="40" t="s">
        <v>1013</v>
      </c>
      <c r="H142" s="125" t="s">
        <v>2567</v>
      </c>
      <c r="I142" s="125" t="s">
        <v>2796</v>
      </c>
      <c r="J142" s="338"/>
      <c r="K142" s="341"/>
      <c r="L142" s="59"/>
      <c r="M142" s="63"/>
      <c r="N142" s="63"/>
    </row>
    <row r="143" spans="1:14" ht="15" customHeight="1" x14ac:dyDescent="0.25">
      <c r="A143" s="39" t="s">
        <v>815</v>
      </c>
      <c r="B143" s="46">
        <v>406</v>
      </c>
      <c r="C143" s="39">
        <v>1</v>
      </c>
      <c r="D143" s="39" t="s">
        <v>925</v>
      </c>
      <c r="E143" s="122" t="s">
        <v>949</v>
      </c>
      <c r="F143" s="124" t="s">
        <v>106</v>
      </c>
      <c r="G143" s="145" t="s">
        <v>19</v>
      </c>
      <c r="H143" s="280" t="s">
        <v>1148</v>
      </c>
      <c r="I143" s="280" t="s">
        <v>2797</v>
      </c>
      <c r="J143" s="338"/>
      <c r="K143" s="372"/>
      <c r="L143" s="274"/>
      <c r="M143" s="63"/>
      <c r="N143" s="63"/>
    </row>
    <row r="144" spans="1:14" ht="15" customHeight="1" x14ac:dyDescent="0.25">
      <c r="A144" s="39" t="s">
        <v>169</v>
      </c>
      <c r="B144" s="65">
        <v>253</v>
      </c>
      <c r="C144" s="56">
        <v>2</v>
      </c>
      <c r="D144" s="66" t="s">
        <v>1014</v>
      </c>
      <c r="E144" s="98" t="s">
        <v>1015</v>
      </c>
      <c r="F144" s="87" t="s">
        <v>106</v>
      </c>
      <c r="G144" s="40" t="s">
        <v>1016</v>
      </c>
      <c r="H144" s="278" t="s">
        <v>2568</v>
      </c>
      <c r="I144" s="278" t="s">
        <v>2798</v>
      </c>
      <c r="J144" s="324"/>
      <c r="K144" s="344"/>
      <c r="L144" s="20"/>
      <c r="M144" s="63"/>
      <c r="N144" s="63"/>
    </row>
    <row r="145" spans="1:14" ht="15" customHeight="1" x14ac:dyDescent="0.25">
      <c r="A145" s="47" t="s">
        <v>3189</v>
      </c>
      <c r="B145" s="51"/>
      <c r="C145" s="6">
        <f>SUM(C125:C144)</f>
        <v>36</v>
      </c>
      <c r="D145" s="318" t="s">
        <v>3193</v>
      </c>
      <c r="E145" s="108"/>
      <c r="F145" s="49"/>
      <c r="G145" s="15"/>
      <c r="H145" s="15"/>
      <c r="I145" s="15"/>
      <c r="J145" s="324"/>
      <c r="K145" s="379"/>
      <c r="L145" s="32"/>
      <c r="M145" s="63"/>
      <c r="N145" s="63"/>
    </row>
    <row r="146" spans="1:14" ht="15" customHeight="1" x14ac:dyDescent="0.25">
      <c r="A146" s="9" t="s">
        <v>3188</v>
      </c>
      <c r="B146" s="51"/>
      <c r="C146" s="47"/>
      <c r="D146" s="52"/>
      <c r="E146" s="106"/>
      <c r="F146" s="31"/>
      <c r="G146" s="15"/>
      <c r="H146" s="15"/>
      <c r="I146" s="15"/>
      <c r="J146" s="338"/>
      <c r="K146" s="376"/>
      <c r="L146" s="32"/>
      <c r="M146" s="63"/>
      <c r="N146" s="63"/>
    </row>
    <row r="147" spans="1:14" ht="47.25" customHeight="1" x14ac:dyDescent="0.25">
      <c r="A147" s="245" t="s">
        <v>74</v>
      </c>
      <c r="B147" s="257">
        <v>394</v>
      </c>
      <c r="C147" s="245">
        <v>7</v>
      </c>
      <c r="D147" s="258" t="s">
        <v>25</v>
      </c>
      <c r="E147" s="110" t="s">
        <v>2693</v>
      </c>
      <c r="F147" s="16" t="s">
        <v>14</v>
      </c>
      <c r="G147" s="17" t="s">
        <v>19</v>
      </c>
      <c r="H147" s="422" t="s">
        <v>1149</v>
      </c>
      <c r="I147" s="422" t="s">
        <v>2799</v>
      </c>
      <c r="J147" s="338"/>
      <c r="K147" s="380"/>
      <c r="L147" s="288"/>
      <c r="M147" s="63"/>
      <c r="N147" s="63"/>
    </row>
    <row r="148" spans="1:14" ht="45.75" customHeight="1" x14ac:dyDescent="0.25">
      <c r="A148" s="255" t="s">
        <v>75</v>
      </c>
      <c r="B148" s="259" t="s">
        <v>598</v>
      </c>
      <c r="C148" s="259">
        <v>1</v>
      </c>
      <c r="D148" s="255" t="s">
        <v>25</v>
      </c>
      <c r="E148" s="256" t="s">
        <v>2694</v>
      </c>
      <c r="F148" s="255" t="s">
        <v>14</v>
      </c>
      <c r="G148" s="17" t="s">
        <v>19</v>
      </c>
      <c r="H148" s="424"/>
      <c r="I148" s="424"/>
      <c r="J148" s="338"/>
      <c r="K148" s="380"/>
      <c r="L148" s="288"/>
      <c r="M148" s="63"/>
      <c r="N148" s="63"/>
    </row>
    <row r="149" spans="1:14" ht="15" customHeight="1" x14ac:dyDescent="0.25">
      <c r="A149" s="12" t="s">
        <v>76</v>
      </c>
      <c r="B149" s="11" t="s">
        <v>1285</v>
      </c>
      <c r="C149" s="12">
        <v>2</v>
      </c>
      <c r="D149" s="13" t="s">
        <v>25</v>
      </c>
      <c r="E149" s="109" t="s">
        <v>951</v>
      </c>
      <c r="F149" s="124" t="s">
        <v>106</v>
      </c>
      <c r="G149" s="17" t="s">
        <v>502</v>
      </c>
      <c r="H149" s="136" t="s">
        <v>1149</v>
      </c>
      <c r="I149" s="136" t="s">
        <v>2800</v>
      </c>
      <c r="J149" s="324"/>
      <c r="K149" s="380"/>
      <c r="L149" s="288"/>
      <c r="M149" s="63"/>
      <c r="N149" s="63"/>
    </row>
    <row r="150" spans="1:14" ht="15" customHeight="1" x14ac:dyDescent="0.25">
      <c r="A150" s="12" t="s">
        <v>89</v>
      </c>
      <c r="B150" s="11">
        <v>188</v>
      </c>
      <c r="C150" s="12">
        <v>2</v>
      </c>
      <c r="D150" s="13" t="s">
        <v>90</v>
      </c>
      <c r="E150" s="109" t="s">
        <v>952</v>
      </c>
      <c r="F150" s="124" t="s">
        <v>106</v>
      </c>
      <c r="G150" s="17" t="s">
        <v>630</v>
      </c>
      <c r="H150" s="137" t="s">
        <v>1150</v>
      </c>
      <c r="I150" s="137" t="s">
        <v>2801</v>
      </c>
      <c r="J150" s="324"/>
      <c r="K150" s="351"/>
      <c r="L150" s="220"/>
      <c r="M150" s="63"/>
      <c r="N150" s="63"/>
    </row>
    <row r="151" spans="1:14" ht="15" customHeight="1" x14ac:dyDescent="0.25">
      <c r="A151" s="12" t="s">
        <v>101</v>
      </c>
      <c r="B151" s="11">
        <v>373</v>
      </c>
      <c r="C151" s="12">
        <v>7</v>
      </c>
      <c r="D151" s="10" t="s">
        <v>953</v>
      </c>
      <c r="E151" s="109" t="s">
        <v>102</v>
      </c>
      <c r="F151" s="16" t="s">
        <v>14</v>
      </c>
      <c r="G151" s="17" t="s">
        <v>19</v>
      </c>
      <c r="H151" s="422" t="s">
        <v>1151</v>
      </c>
      <c r="I151" s="422" t="s">
        <v>2802</v>
      </c>
      <c r="J151" s="324"/>
      <c r="K151" s="380"/>
      <c r="L151" s="314"/>
      <c r="M151" s="63"/>
      <c r="N151" s="63"/>
    </row>
    <row r="152" spans="1:14" ht="15" customHeight="1" x14ac:dyDescent="0.25">
      <c r="A152" s="12" t="s">
        <v>97</v>
      </c>
      <c r="B152" s="11" t="s">
        <v>98</v>
      </c>
      <c r="C152" s="12">
        <v>7</v>
      </c>
      <c r="D152" s="10" t="s">
        <v>99</v>
      </c>
      <c r="E152" s="109" t="s">
        <v>100</v>
      </c>
      <c r="F152" s="16" t="s">
        <v>14</v>
      </c>
      <c r="G152" s="17" t="s">
        <v>599</v>
      </c>
      <c r="H152" s="423"/>
      <c r="I152" s="423"/>
      <c r="J152" s="324"/>
      <c r="K152" s="380"/>
      <c r="L152" s="314"/>
      <c r="M152" s="63"/>
      <c r="N152" s="63"/>
    </row>
    <row r="153" spans="1:14" ht="15" customHeight="1" x14ac:dyDescent="0.25">
      <c r="A153" s="251" t="s">
        <v>103</v>
      </c>
      <c r="B153" s="252" t="s">
        <v>602</v>
      </c>
      <c r="C153" s="251">
        <v>2</v>
      </c>
      <c r="D153" s="254" t="s">
        <v>99</v>
      </c>
      <c r="E153" s="253" t="s">
        <v>100</v>
      </c>
      <c r="F153" s="255" t="s">
        <v>14</v>
      </c>
      <c r="G153" s="17" t="s">
        <v>19</v>
      </c>
      <c r="H153" s="423"/>
      <c r="I153" s="423"/>
      <c r="J153" s="324"/>
      <c r="K153" s="380"/>
      <c r="L153" s="314"/>
      <c r="M153" s="63"/>
      <c r="N153" s="63"/>
    </row>
    <row r="154" spans="1:14" ht="15" customHeight="1" x14ac:dyDescent="0.25">
      <c r="A154" s="12" t="s">
        <v>189</v>
      </c>
      <c r="B154" s="11" t="s">
        <v>600</v>
      </c>
      <c r="C154" s="12">
        <v>2</v>
      </c>
      <c r="D154" s="10" t="s">
        <v>99</v>
      </c>
      <c r="E154" s="109" t="s">
        <v>601</v>
      </c>
      <c r="F154" s="16" t="s">
        <v>14</v>
      </c>
      <c r="G154" s="17" t="s">
        <v>19</v>
      </c>
      <c r="H154" s="424"/>
      <c r="I154" s="424"/>
      <c r="J154" s="324"/>
      <c r="K154" s="380"/>
      <c r="L154" s="314"/>
      <c r="M154" s="228"/>
      <c r="N154" s="63"/>
    </row>
    <row r="155" spans="1:14" ht="15" customHeight="1" x14ac:dyDescent="0.25">
      <c r="A155" s="12" t="s">
        <v>77</v>
      </c>
      <c r="B155" s="11" t="s">
        <v>603</v>
      </c>
      <c r="C155" s="12">
        <v>1</v>
      </c>
      <c r="D155" s="13" t="s">
        <v>604</v>
      </c>
      <c r="E155" s="109" t="s">
        <v>605</v>
      </c>
      <c r="F155" s="85" t="s">
        <v>487</v>
      </c>
      <c r="G155" s="17" t="s">
        <v>960</v>
      </c>
      <c r="H155" s="137" t="s">
        <v>1152</v>
      </c>
      <c r="I155" s="137" t="s">
        <v>2803</v>
      </c>
      <c r="J155" s="324"/>
      <c r="K155" s="351"/>
      <c r="L155" s="220"/>
      <c r="M155" s="72"/>
      <c r="N155" s="63"/>
    </row>
    <row r="156" spans="1:14" ht="15" customHeight="1" x14ac:dyDescent="0.25">
      <c r="A156" s="12" t="s">
        <v>78</v>
      </c>
      <c r="B156" s="11">
        <v>1079</v>
      </c>
      <c r="C156" s="12">
        <v>1</v>
      </c>
      <c r="D156" s="13" t="s">
        <v>607</v>
      </c>
      <c r="E156" s="109" t="s">
        <v>954</v>
      </c>
      <c r="F156" s="87" t="s">
        <v>106</v>
      </c>
      <c r="G156" s="17" t="s">
        <v>19</v>
      </c>
      <c r="H156" s="432" t="s">
        <v>1153</v>
      </c>
      <c r="I156" s="422" t="s">
        <v>2804</v>
      </c>
      <c r="J156" s="324"/>
      <c r="K156" s="380"/>
      <c r="L156" s="288"/>
      <c r="M156" s="63"/>
      <c r="N156" s="63"/>
    </row>
    <row r="157" spans="1:14" ht="15" customHeight="1" x14ac:dyDescent="0.25">
      <c r="A157" s="251" t="s">
        <v>79</v>
      </c>
      <c r="B157" s="252">
        <v>304</v>
      </c>
      <c r="C157" s="251">
        <v>1</v>
      </c>
      <c r="D157" s="251" t="s">
        <v>607</v>
      </c>
      <c r="E157" s="253" t="s">
        <v>954</v>
      </c>
      <c r="F157" s="249" t="s">
        <v>106</v>
      </c>
      <c r="G157" s="17" t="s">
        <v>955</v>
      </c>
      <c r="H157" s="432"/>
      <c r="I157" s="424"/>
      <c r="J157" s="324"/>
      <c r="K157" s="380"/>
      <c r="L157" s="288"/>
      <c r="M157" s="63"/>
      <c r="N157" s="63"/>
    </row>
    <row r="158" spans="1:14" ht="15" customHeight="1" x14ac:dyDescent="0.25">
      <c r="A158" s="251" t="s">
        <v>83</v>
      </c>
      <c r="B158" s="252">
        <v>298</v>
      </c>
      <c r="C158" s="251">
        <v>3</v>
      </c>
      <c r="D158" s="251" t="s">
        <v>82</v>
      </c>
      <c r="E158" s="253" t="s">
        <v>449</v>
      </c>
      <c r="F158" s="249" t="s">
        <v>487</v>
      </c>
      <c r="G158" s="17" t="s">
        <v>875</v>
      </c>
      <c r="H158" s="137" t="s">
        <v>1154</v>
      </c>
      <c r="I158" s="137" t="s">
        <v>2805</v>
      </c>
      <c r="J158" s="324"/>
      <c r="K158" s="351"/>
      <c r="L158" s="220"/>
      <c r="M158" s="284"/>
      <c r="N158" s="63"/>
    </row>
    <row r="159" spans="1:14" ht="15" customHeight="1" x14ac:dyDescent="0.25">
      <c r="A159" s="12" t="s">
        <v>80</v>
      </c>
      <c r="B159" s="11" t="s">
        <v>1738</v>
      </c>
      <c r="C159" s="12">
        <v>1</v>
      </c>
      <c r="D159" s="13" t="s">
        <v>1159</v>
      </c>
      <c r="E159" s="109" t="s">
        <v>608</v>
      </c>
      <c r="F159" s="85" t="s">
        <v>487</v>
      </c>
      <c r="G159" s="17" t="s">
        <v>956</v>
      </c>
      <c r="H159" s="137" t="s">
        <v>1155</v>
      </c>
      <c r="I159" s="137" t="s">
        <v>2806</v>
      </c>
      <c r="J159" s="324"/>
      <c r="K159" s="351"/>
      <c r="L159" s="220"/>
      <c r="M159" s="63"/>
      <c r="N159" s="63"/>
    </row>
    <row r="160" spans="1:14" ht="15" customHeight="1" x14ac:dyDescent="0.25">
      <c r="A160" s="12" t="s">
        <v>81</v>
      </c>
      <c r="B160" s="11" t="s">
        <v>609</v>
      </c>
      <c r="C160" s="12">
        <v>1</v>
      </c>
      <c r="D160" s="13" t="s">
        <v>610</v>
      </c>
      <c r="E160" s="109" t="s">
        <v>611</v>
      </c>
      <c r="F160" s="85" t="s">
        <v>487</v>
      </c>
      <c r="G160" s="17" t="s">
        <v>19</v>
      </c>
      <c r="H160" s="137" t="s">
        <v>1156</v>
      </c>
      <c r="I160" s="137" t="s">
        <v>2807</v>
      </c>
      <c r="J160" s="338"/>
      <c r="K160" s="351"/>
      <c r="L160" s="220"/>
      <c r="M160" s="63"/>
      <c r="N160" s="63"/>
    </row>
    <row r="161" spans="1:15" ht="15" customHeight="1" x14ac:dyDescent="0.25">
      <c r="A161" s="12" t="s">
        <v>87</v>
      </c>
      <c r="B161" s="11">
        <v>527</v>
      </c>
      <c r="C161" s="12">
        <v>1</v>
      </c>
      <c r="D161" s="13" t="s">
        <v>88</v>
      </c>
      <c r="E161" s="109" t="s">
        <v>957</v>
      </c>
      <c r="F161" s="87" t="s">
        <v>106</v>
      </c>
      <c r="G161" s="17" t="s">
        <v>19</v>
      </c>
      <c r="H161" s="137" t="s">
        <v>1157</v>
      </c>
      <c r="I161" s="137" t="s">
        <v>2808</v>
      </c>
      <c r="J161" s="338"/>
      <c r="K161" s="351"/>
      <c r="L161" s="220"/>
      <c r="M161" s="63"/>
      <c r="N161" s="63"/>
    </row>
    <row r="162" spans="1:15" ht="15" customHeight="1" x14ac:dyDescent="0.25">
      <c r="A162" s="12" t="s">
        <v>3180</v>
      </c>
      <c r="B162" s="11">
        <v>115</v>
      </c>
      <c r="C162" s="12">
        <v>1</v>
      </c>
      <c r="D162" s="13" t="s">
        <v>612</v>
      </c>
      <c r="E162" s="110" t="s">
        <v>613</v>
      </c>
      <c r="F162" s="85" t="s">
        <v>487</v>
      </c>
      <c r="G162" s="17" t="s">
        <v>958</v>
      </c>
      <c r="H162" s="137" t="s">
        <v>1158</v>
      </c>
      <c r="I162" s="137" t="s">
        <v>2809</v>
      </c>
      <c r="J162" s="338"/>
      <c r="K162" s="351"/>
      <c r="L162" s="220"/>
      <c r="M162" s="63"/>
      <c r="N162" s="63"/>
    </row>
    <row r="163" spans="1:15" ht="15" customHeight="1" x14ac:dyDescent="0.25">
      <c r="A163" s="39" t="s">
        <v>93</v>
      </c>
      <c r="B163" s="38">
        <v>373</v>
      </c>
      <c r="C163" s="39">
        <v>1</v>
      </c>
      <c r="D163" s="37" t="s">
        <v>614</v>
      </c>
      <c r="E163" s="101" t="s">
        <v>615</v>
      </c>
      <c r="F163" s="85" t="s">
        <v>487</v>
      </c>
      <c r="G163" s="67" t="s">
        <v>19</v>
      </c>
      <c r="H163" s="426" t="s">
        <v>1160</v>
      </c>
      <c r="I163" s="426" t="s">
        <v>2810</v>
      </c>
      <c r="J163" s="324"/>
      <c r="K163" s="380"/>
      <c r="L163" s="288"/>
      <c r="M163" s="63"/>
      <c r="N163" s="63"/>
    </row>
    <row r="164" spans="1:15" ht="15" customHeight="1" x14ac:dyDescent="0.25">
      <c r="A164" s="246" t="s">
        <v>3166</v>
      </c>
      <c r="B164" s="247">
        <v>382</v>
      </c>
      <c r="C164" s="246">
        <v>1</v>
      </c>
      <c r="D164" s="246" t="s">
        <v>616</v>
      </c>
      <c r="E164" s="250" t="s">
        <v>617</v>
      </c>
      <c r="F164" s="249" t="s">
        <v>487</v>
      </c>
      <c r="G164" s="83" t="s">
        <v>19</v>
      </c>
      <c r="H164" s="427"/>
      <c r="I164" s="427"/>
      <c r="J164" s="324"/>
      <c r="K164" s="380"/>
      <c r="L164" s="288"/>
      <c r="M164" s="63"/>
      <c r="N164" s="63"/>
    </row>
    <row r="165" spans="1:15" ht="15" customHeight="1" x14ac:dyDescent="0.25">
      <c r="A165" s="39" t="s">
        <v>95</v>
      </c>
      <c r="B165" s="38">
        <v>442</v>
      </c>
      <c r="C165" s="39">
        <v>1</v>
      </c>
      <c r="D165" s="37" t="s">
        <v>621</v>
      </c>
      <c r="E165" s="101" t="s">
        <v>959</v>
      </c>
      <c r="F165" s="235" t="s">
        <v>106</v>
      </c>
      <c r="G165" s="236" t="s">
        <v>19</v>
      </c>
      <c r="H165" s="126" t="s">
        <v>1162</v>
      </c>
      <c r="I165" s="126" t="s">
        <v>2811</v>
      </c>
      <c r="J165" s="338"/>
      <c r="K165" s="351"/>
      <c r="L165" s="220"/>
      <c r="M165" s="63"/>
      <c r="N165" s="63"/>
    </row>
    <row r="166" spans="1:15" ht="15" customHeight="1" x14ac:dyDescent="0.25">
      <c r="A166" s="246" t="s">
        <v>84</v>
      </c>
      <c r="B166" s="247" t="s">
        <v>759</v>
      </c>
      <c r="C166" s="246">
        <v>1</v>
      </c>
      <c r="D166" s="246" t="s">
        <v>760</v>
      </c>
      <c r="E166" s="250" t="s">
        <v>761</v>
      </c>
      <c r="F166" s="249" t="s">
        <v>487</v>
      </c>
      <c r="G166" s="90" t="s">
        <v>1021</v>
      </c>
      <c r="H166" s="87" t="s">
        <v>2601</v>
      </c>
      <c r="I166" s="278" t="s">
        <v>2870</v>
      </c>
      <c r="J166" s="338"/>
      <c r="K166" s="351"/>
      <c r="L166" s="220"/>
      <c r="M166" s="63"/>
      <c r="N166" s="63"/>
    </row>
    <row r="167" spans="1:15" ht="15" customHeight="1" x14ac:dyDescent="0.25">
      <c r="A167" s="39" t="s">
        <v>439</v>
      </c>
      <c r="B167" s="38">
        <v>278</v>
      </c>
      <c r="C167" s="39">
        <v>1</v>
      </c>
      <c r="D167" s="39" t="s">
        <v>1105</v>
      </c>
      <c r="E167" s="88" t="s">
        <v>1106</v>
      </c>
      <c r="F167" s="87" t="s">
        <v>106</v>
      </c>
      <c r="G167" s="120" t="s">
        <v>1107</v>
      </c>
      <c r="H167" s="139" t="s">
        <v>1161</v>
      </c>
      <c r="I167" s="139" t="s">
        <v>2812</v>
      </c>
      <c r="J167" s="338"/>
      <c r="K167" s="380"/>
      <c r="L167" s="288"/>
      <c r="M167" s="63"/>
      <c r="N167" s="63"/>
    </row>
    <row r="168" spans="1:15" ht="15" customHeight="1" x14ac:dyDescent="0.25">
      <c r="A168" s="39" t="s">
        <v>94</v>
      </c>
      <c r="B168" s="38" t="s">
        <v>618</v>
      </c>
      <c r="C168" s="39">
        <v>1</v>
      </c>
      <c r="D168" s="13" t="s">
        <v>619</v>
      </c>
      <c r="E168" s="101" t="s">
        <v>620</v>
      </c>
      <c r="F168" s="85" t="s">
        <v>487</v>
      </c>
      <c r="G168" s="83" t="s">
        <v>19</v>
      </c>
      <c r="H168" s="17" t="s">
        <v>307</v>
      </c>
      <c r="I168" s="17"/>
      <c r="J168" s="338"/>
      <c r="K168" s="376"/>
      <c r="L168" s="32"/>
      <c r="M168" s="282"/>
      <c r="N168" s="63"/>
    </row>
    <row r="169" spans="1:15" ht="15" customHeight="1" x14ac:dyDescent="0.25">
      <c r="A169" s="39" t="s">
        <v>108</v>
      </c>
      <c r="B169" s="38">
        <v>94</v>
      </c>
      <c r="C169" s="39">
        <v>1</v>
      </c>
      <c r="D169" s="37" t="s">
        <v>104</v>
      </c>
      <c r="E169" s="101" t="s">
        <v>105</v>
      </c>
      <c r="F169" s="86" t="s">
        <v>106</v>
      </c>
      <c r="G169" s="67" t="s">
        <v>520</v>
      </c>
      <c r="H169" s="420" t="s">
        <v>307</v>
      </c>
      <c r="I169" s="420"/>
      <c r="J169" s="324"/>
      <c r="K169" s="377"/>
      <c r="L169" s="285"/>
      <c r="M169" s="63"/>
      <c r="N169" s="63"/>
    </row>
    <row r="170" spans="1:15" ht="15" customHeight="1" x14ac:dyDescent="0.25">
      <c r="A170" s="39" t="s">
        <v>107</v>
      </c>
      <c r="B170" s="38">
        <v>94</v>
      </c>
      <c r="C170" s="39">
        <v>2</v>
      </c>
      <c r="D170" s="37" t="s">
        <v>104</v>
      </c>
      <c r="E170" s="101" t="s">
        <v>105</v>
      </c>
      <c r="F170" s="86" t="s">
        <v>106</v>
      </c>
      <c r="G170" s="83" t="s">
        <v>622</v>
      </c>
      <c r="H170" s="421"/>
      <c r="I170" s="421"/>
      <c r="J170" s="324"/>
      <c r="K170" s="377"/>
      <c r="L170" s="285"/>
      <c r="M170" s="63"/>
      <c r="N170" s="63"/>
    </row>
    <row r="171" spans="1:15" ht="15" customHeight="1" x14ac:dyDescent="0.25">
      <c r="A171" s="39" t="s">
        <v>334</v>
      </c>
      <c r="B171" s="38" t="s">
        <v>3158</v>
      </c>
      <c r="C171" s="39">
        <v>1</v>
      </c>
      <c r="D171" s="39" t="s">
        <v>456</v>
      </c>
      <c r="E171" s="140" t="s">
        <v>457</v>
      </c>
      <c r="F171" s="124" t="s">
        <v>354</v>
      </c>
      <c r="G171" s="120" t="s">
        <v>985</v>
      </c>
      <c r="H171" s="141" t="s">
        <v>1163</v>
      </c>
      <c r="I171" s="141" t="s">
        <v>2813</v>
      </c>
      <c r="J171" s="324"/>
      <c r="K171" s="372"/>
      <c r="L171" s="221"/>
      <c r="M171" s="63"/>
      <c r="N171" s="63"/>
    </row>
    <row r="172" spans="1:15" ht="15" customHeight="1" x14ac:dyDescent="0.25">
      <c r="A172" s="39" t="s">
        <v>109</v>
      </c>
      <c r="B172" s="38">
        <v>139</v>
      </c>
      <c r="C172" s="39">
        <v>2</v>
      </c>
      <c r="D172" s="37" t="s">
        <v>623</v>
      </c>
      <c r="E172" s="140" t="s">
        <v>624</v>
      </c>
      <c r="F172" s="85" t="s">
        <v>487</v>
      </c>
      <c r="G172" s="67" t="s">
        <v>625</v>
      </c>
      <c r="H172" s="425" t="s">
        <v>307</v>
      </c>
      <c r="I172" s="420"/>
      <c r="J172" s="324"/>
      <c r="K172" s="377"/>
      <c r="L172" s="285"/>
      <c r="M172" s="63"/>
      <c r="N172" s="63"/>
    </row>
    <row r="173" spans="1:15" s="55" customFormat="1" ht="15" customHeight="1" x14ac:dyDescent="0.25">
      <c r="A173" s="12" t="s">
        <v>114</v>
      </c>
      <c r="B173" s="38">
        <v>184</v>
      </c>
      <c r="C173" s="39">
        <v>1</v>
      </c>
      <c r="D173" s="37" t="s">
        <v>623</v>
      </c>
      <c r="E173" s="88" t="s">
        <v>624</v>
      </c>
      <c r="F173" s="85" t="s">
        <v>487</v>
      </c>
      <c r="G173" s="67" t="s">
        <v>888</v>
      </c>
      <c r="H173" s="425"/>
      <c r="I173" s="421"/>
      <c r="J173" s="324"/>
      <c r="K173" s="377"/>
      <c r="L173" s="285"/>
      <c r="M173" s="47"/>
      <c r="N173" s="47"/>
    </row>
    <row r="174" spans="1:15" s="55" customFormat="1" ht="15" customHeight="1" x14ac:dyDescent="0.25">
      <c r="A174" s="39" t="s">
        <v>127</v>
      </c>
      <c r="B174" s="38">
        <v>378</v>
      </c>
      <c r="C174" s="39">
        <v>3</v>
      </c>
      <c r="D174" s="37" t="s">
        <v>623</v>
      </c>
      <c r="E174" s="88" t="s">
        <v>634</v>
      </c>
      <c r="F174" s="85" t="s">
        <v>487</v>
      </c>
      <c r="G174" s="67" t="s">
        <v>19</v>
      </c>
      <c r="H174" s="17" t="s">
        <v>307</v>
      </c>
      <c r="I174" s="17"/>
      <c r="J174" s="324"/>
      <c r="K174" s="377"/>
      <c r="L174" s="285"/>
      <c r="M174" s="47"/>
      <c r="N174" s="47"/>
    </row>
    <row r="175" spans="1:15" s="55" customFormat="1" ht="15" customHeight="1" x14ac:dyDescent="0.25">
      <c r="A175" s="39" t="s">
        <v>131</v>
      </c>
      <c r="B175" s="38">
        <v>311</v>
      </c>
      <c r="C175" s="39">
        <v>1</v>
      </c>
      <c r="D175" s="37" t="s">
        <v>623</v>
      </c>
      <c r="E175" s="101" t="s">
        <v>977</v>
      </c>
      <c r="F175" s="86" t="s">
        <v>106</v>
      </c>
      <c r="G175" s="67" t="s">
        <v>978</v>
      </c>
      <c r="H175" s="17" t="s">
        <v>307</v>
      </c>
      <c r="I175" s="17"/>
      <c r="J175" s="324"/>
      <c r="K175" s="377"/>
      <c r="L175" s="285"/>
      <c r="M175" s="47"/>
      <c r="N175" s="47"/>
    </row>
    <row r="176" spans="1:15" s="55" customFormat="1" ht="15" customHeight="1" x14ac:dyDescent="0.25">
      <c r="A176" s="39" t="s">
        <v>118</v>
      </c>
      <c r="B176" s="38">
        <v>226</v>
      </c>
      <c r="C176" s="39">
        <v>2</v>
      </c>
      <c r="D176" s="13" t="s">
        <v>961</v>
      </c>
      <c r="E176" s="101" t="s">
        <v>962</v>
      </c>
      <c r="F176" s="87" t="s">
        <v>106</v>
      </c>
      <c r="G176" s="120" t="s">
        <v>963</v>
      </c>
      <c r="H176" s="422" t="s">
        <v>1164</v>
      </c>
      <c r="I176" s="422" t="s">
        <v>2814</v>
      </c>
      <c r="J176" s="324"/>
      <c r="K176" s="374"/>
      <c r="L176" s="434"/>
      <c r="M176" s="286"/>
      <c r="N176" s="287"/>
      <c r="O176" s="142"/>
    </row>
    <row r="177" spans="1:14" s="55" customFormat="1" ht="15" customHeight="1" x14ac:dyDescent="0.25">
      <c r="A177" s="42" t="s">
        <v>128</v>
      </c>
      <c r="B177" s="43" t="s">
        <v>584</v>
      </c>
      <c r="C177" s="42">
        <v>2</v>
      </c>
      <c r="D177" s="319" t="s">
        <v>964</v>
      </c>
      <c r="E177" s="102" t="s">
        <v>965</v>
      </c>
      <c r="F177" s="87" t="s">
        <v>106</v>
      </c>
      <c r="G177" s="121" t="s">
        <v>19</v>
      </c>
      <c r="H177" s="423"/>
      <c r="I177" s="423"/>
      <c r="J177" s="324"/>
      <c r="K177" s="374"/>
      <c r="L177" s="434"/>
      <c r="M177" s="286"/>
      <c r="N177" s="47"/>
    </row>
    <row r="178" spans="1:14" s="55" customFormat="1" ht="15" customHeight="1" x14ac:dyDescent="0.25">
      <c r="A178" s="39" t="s">
        <v>433</v>
      </c>
      <c r="B178" s="38">
        <v>226</v>
      </c>
      <c r="C178" s="39">
        <v>1</v>
      </c>
      <c r="D178" s="39" t="s">
        <v>434</v>
      </c>
      <c r="E178" s="101" t="s">
        <v>435</v>
      </c>
      <c r="F178" s="124" t="s">
        <v>354</v>
      </c>
      <c r="G178" s="76" t="s">
        <v>981</v>
      </c>
      <c r="H178" s="424"/>
      <c r="I178" s="424"/>
      <c r="J178" s="324"/>
      <c r="K178" s="374"/>
      <c r="L178" s="434"/>
      <c r="M178" s="47"/>
      <c r="N178" s="47"/>
    </row>
    <row r="179" spans="1:14" ht="15" customHeight="1" x14ac:dyDescent="0.25">
      <c r="A179" s="39" t="s">
        <v>110</v>
      </c>
      <c r="B179" s="38">
        <v>142</v>
      </c>
      <c r="C179" s="39">
        <v>1</v>
      </c>
      <c r="D179" s="37" t="s">
        <v>969</v>
      </c>
      <c r="E179" s="140" t="s">
        <v>966</v>
      </c>
      <c r="F179" s="87" t="s">
        <v>106</v>
      </c>
      <c r="G179" s="67" t="s">
        <v>967</v>
      </c>
      <c r="H179" s="428" t="s">
        <v>307</v>
      </c>
      <c r="I179" s="435"/>
      <c r="J179" s="338"/>
      <c r="K179" s="377"/>
      <c r="L179" s="285"/>
      <c r="M179" s="63"/>
      <c r="N179" s="63"/>
    </row>
    <row r="180" spans="1:14" ht="15" customHeight="1" x14ac:dyDescent="0.25">
      <c r="A180" s="39" t="s">
        <v>111</v>
      </c>
      <c r="B180" s="38">
        <v>142</v>
      </c>
      <c r="C180" s="39">
        <v>3</v>
      </c>
      <c r="D180" s="37" t="s">
        <v>969</v>
      </c>
      <c r="E180" s="88" t="s">
        <v>966</v>
      </c>
      <c r="F180" s="87" t="s">
        <v>106</v>
      </c>
      <c r="G180" s="67" t="s">
        <v>968</v>
      </c>
      <c r="H180" s="428"/>
      <c r="I180" s="436"/>
      <c r="J180" s="338"/>
      <c r="K180" s="377"/>
      <c r="L180" s="285"/>
      <c r="M180" s="63"/>
      <c r="N180" s="63"/>
    </row>
    <row r="181" spans="1:14" ht="15" customHeight="1" x14ac:dyDescent="0.25">
      <c r="A181" s="39" t="s">
        <v>115</v>
      </c>
      <c r="B181" s="38">
        <v>199</v>
      </c>
      <c r="C181" s="39">
        <v>1</v>
      </c>
      <c r="D181" s="37" t="s">
        <v>969</v>
      </c>
      <c r="E181" s="88" t="s">
        <v>966</v>
      </c>
      <c r="F181" s="87" t="s">
        <v>106</v>
      </c>
      <c r="G181" s="67" t="s">
        <v>370</v>
      </c>
      <c r="H181" s="428"/>
      <c r="I181" s="436"/>
      <c r="J181" s="338"/>
      <c r="K181" s="377"/>
      <c r="L181" s="285"/>
      <c r="M181" s="63"/>
      <c r="N181" s="63"/>
    </row>
    <row r="182" spans="1:14" ht="15" customHeight="1" x14ac:dyDescent="0.25">
      <c r="A182" s="39" t="s">
        <v>117</v>
      </c>
      <c r="B182" s="38">
        <v>204</v>
      </c>
      <c r="C182" s="39">
        <v>1</v>
      </c>
      <c r="D182" s="37" t="s">
        <v>969</v>
      </c>
      <c r="E182" s="88" t="s">
        <v>966</v>
      </c>
      <c r="F182" s="87" t="s">
        <v>106</v>
      </c>
      <c r="G182" s="120" t="s">
        <v>972</v>
      </c>
      <c r="H182" s="428"/>
      <c r="I182" s="436"/>
      <c r="J182" s="324"/>
      <c r="K182" s="377"/>
      <c r="L182" s="285"/>
      <c r="M182" s="63"/>
      <c r="N182" s="63"/>
    </row>
    <row r="183" spans="1:14" ht="15" customHeight="1" x14ac:dyDescent="0.25">
      <c r="A183" s="39" t="s">
        <v>120</v>
      </c>
      <c r="B183" s="11" t="s">
        <v>983</v>
      </c>
      <c r="C183" s="39">
        <v>4</v>
      </c>
      <c r="D183" s="37" t="s">
        <v>969</v>
      </c>
      <c r="E183" s="88" t="s">
        <v>966</v>
      </c>
      <c r="F183" s="87" t="s">
        <v>106</v>
      </c>
      <c r="G183" s="67" t="s">
        <v>982</v>
      </c>
      <c r="H183" s="428"/>
      <c r="I183" s="436"/>
      <c r="J183" s="324"/>
      <c r="K183" s="377"/>
      <c r="L183" s="285"/>
      <c r="M183" s="63"/>
      <c r="N183" s="63"/>
    </row>
    <row r="184" spans="1:14" ht="15" customHeight="1" x14ac:dyDescent="0.25">
      <c r="A184" s="39" t="s">
        <v>121</v>
      </c>
      <c r="B184" s="11" t="s">
        <v>983</v>
      </c>
      <c r="C184" s="39">
        <v>1</v>
      </c>
      <c r="D184" s="37" t="s">
        <v>969</v>
      </c>
      <c r="E184" s="88" t="s">
        <v>966</v>
      </c>
      <c r="F184" s="87" t="s">
        <v>106</v>
      </c>
      <c r="G184" s="67" t="s">
        <v>973</v>
      </c>
      <c r="H184" s="428"/>
      <c r="I184" s="436"/>
      <c r="J184" s="338"/>
      <c r="K184" s="377"/>
      <c r="L184" s="285"/>
      <c r="M184" s="63"/>
      <c r="N184" s="63"/>
    </row>
    <row r="185" spans="1:14" ht="15" customHeight="1" x14ac:dyDescent="0.25">
      <c r="A185" s="39" t="s">
        <v>813</v>
      </c>
      <c r="B185" s="38" t="s">
        <v>814</v>
      </c>
      <c r="C185" s="39">
        <v>1</v>
      </c>
      <c r="D185" s="39" t="s">
        <v>969</v>
      </c>
      <c r="E185" s="88" t="s">
        <v>966</v>
      </c>
      <c r="F185" s="87" t="s">
        <v>106</v>
      </c>
      <c r="G185" s="80" t="s">
        <v>986</v>
      </c>
      <c r="H185" s="428"/>
      <c r="I185" s="437"/>
      <c r="J185" s="338"/>
      <c r="K185" s="377"/>
      <c r="L185" s="285"/>
      <c r="M185" s="63"/>
      <c r="N185" s="63"/>
    </row>
    <row r="186" spans="1:14" ht="15" customHeight="1" x14ac:dyDescent="0.25">
      <c r="A186" s="39" t="s">
        <v>130</v>
      </c>
      <c r="B186" s="38">
        <v>555</v>
      </c>
      <c r="C186" s="39">
        <v>2</v>
      </c>
      <c r="D186" s="37" t="s">
        <v>626</v>
      </c>
      <c r="E186" s="88" t="s">
        <v>627</v>
      </c>
      <c r="F186" s="124" t="s">
        <v>487</v>
      </c>
      <c r="G186" s="120" t="s">
        <v>19</v>
      </c>
      <c r="H186" s="84" t="s">
        <v>307</v>
      </c>
      <c r="I186" s="84"/>
      <c r="J186" s="338"/>
      <c r="K186" s="377"/>
      <c r="L186" s="285"/>
      <c r="M186" s="63"/>
      <c r="N186" s="63"/>
    </row>
    <row r="187" spans="1:14" ht="15" customHeight="1" x14ac:dyDescent="0.25">
      <c r="A187" s="39" t="s">
        <v>116</v>
      </c>
      <c r="B187" s="38">
        <v>200</v>
      </c>
      <c r="C187" s="39">
        <v>2</v>
      </c>
      <c r="D187" s="37" t="s">
        <v>626</v>
      </c>
      <c r="E187" s="101" t="s">
        <v>970</v>
      </c>
      <c r="F187" s="87" t="s">
        <v>106</v>
      </c>
      <c r="G187" s="83" t="s">
        <v>971</v>
      </c>
      <c r="H187" s="84" t="s">
        <v>307</v>
      </c>
      <c r="I187" s="84"/>
      <c r="J187" s="324"/>
      <c r="K187" s="377"/>
      <c r="L187" s="285"/>
      <c r="M187" s="63"/>
      <c r="N187" s="63"/>
    </row>
    <row r="188" spans="1:14" ht="15" customHeight="1" x14ac:dyDescent="0.25">
      <c r="A188" s="39" t="s">
        <v>124</v>
      </c>
      <c r="B188" s="38" t="s">
        <v>631</v>
      </c>
      <c r="C188" s="39">
        <v>1</v>
      </c>
      <c r="D188" s="37" t="s">
        <v>125</v>
      </c>
      <c r="E188" s="101" t="s">
        <v>632</v>
      </c>
      <c r="F188" s="85" t="s">
        <v>487</v>
      </c>
      <c r="G188" s="67" t="s">
        <v>633</v>
      </c>
      <c r="H188" s="84" t="s">
        <v>307</v>
      </c>
      <c r="I188" s="84"/>
      <c r="J188" s="324"/>
      <c r="K188" s="377"/>
      <c r="L188" s="285"/>
      <c r="M188" s="63"/>
      <c r="N188" s="63"/>
    </row>
    <row r="189" spans="1:14" ht="15" customHeight="1" x14ac:dyDescent="0.25">
      <c r="A189" s="39" t="s">
        <v>123</v>
      </c>
      <c r="B189" s="38">
        <v>277</v>
      </c>
      <c r="C189" s="39">
        <v>1</v>
      </c>
      <c r="D189" s="37" t="s">
        <v>125</v>
      </c>
      <c r="E189" s="101" t="s">
        <v>629</v>
      </c>
      <c r="F189" s="85" t="s">
        <v>487</v>
      </c>
      <c r="G189" s="67" t="s">
        <v>974</v>
      </c>
      <c r="H189" s="428" t="s">
        <v>307</v>
      </c>
      <c r="I189" s="435"/>
      <c r="J189" s="324"/>
      <c r="K189" s="377"/>
      <c r="L189" s="285"/>
      <c r="M189" s="63"/>
      <c r="N189" s="63"/>
    </row>
    <row r="190" spans="1:14" ht="15" customHeight="1" x14ac:dyDescent="0.25">
      <c r="A190" s="39" t="s">
        <v>113</v>
      </c>
      <c r="B190" s="38">
        <v>183</v>
      </c>
      <c r="C190" s="39">
        <v>1</v>
      </c>
      <c r="D190" s="37" t="s">
        <v>125</v>
      </c>
      <c r="E190" s="101" t="s">
        <v>629</v>
      </c>
      <c r="F190" s="85" t="s">
        <v>487</v>
      </c>
      <c r="G190" s="67" t="s">
        <v>975</v>
      </c>
      <c r="H190" s="428"/>
      <c r="I190" s="437"/>
      <c r="J190" s="324"/>
      <c r="K190" s="377"/>
      <c r="L190" s="285"/>
      <c r="M190" s="63"/>
      <c r="N190" s="63"/>
    </row>
    <row r="191" spans="1:14" ht="15" customHeight="1" x14ac:dyDescent="0.25">
      <c r="A191" s="39" t="s">
        <v>122</v>
      </c>
      <c r="B191" s="11" t="s">
        <v>983</v>
      </c>
      <c r="C191" s="39">
        <v>2</v>
      </c>
      <c r="D191" s="37" t="s">
        <v>112</v>
      </c>
      <c r="E191" s="101" t="s">
        <v>628</v>
      </c>
      <c r="F191" s="85" t="s">
        <v>487</v>
      </c>
      <c r="G191" s="67" t="s">
        <v>984</v>
      </c>
      <c r="H191" s="428" t="s">
        <v>307</v>
      </c>
      <c r="I191" s="435"/>
      <c r="J191" s="324"/>
      <c r="K191" s="377"/>
      <c r="L191" s="285"/>
      <c r="M191" s="63"/>
      <c r="N191" s="63"/>
    </row>
    <row r="192" spans="1:14" ht="15" customHeight="1" x14ac:dyDescent="0.25">
      <c r="A192" s="39" t="s">
        <v>126</v>
      </c>
      <c r="B192" s="38">
        <v>355</v>
      </c>
      <c r="C192" s="39">
        <v>2</v>
      </c>
      <c r="D192" s="37" t="s">
        <v>125</v>
      </c>
      <c r="E192" s="101" t="s">
        <v>628</v>
      </c>
      <c r="F192" s="85" t="s">
        <v>487</v>
      </c>
      <c r="G192" s="67" t="s">
        <v>976</v>
      </c>
      <c r="H192" s="428"/>
      <c r="I192" s="437"/>
      <c r="J192" s="324"/>
      <c r="K192" s="376"/>
      <c r="L192" s="32"/>
      <c r="M192" s="63"/>
      <c r="N192" s="63"/>
    </row>
    <row r="193" spans="1:18" ht="15" customHeight="1" x14ac:dyDescent="0.25">
      <c r="A193" s="246" t="s">
        <v>129</v>
      </c>
      <c r="B193" s="247">
        <v>480</v>
      </c>
      <c r="C193" s="246">
        <v>3</v>
      </c>
      <c r="D193" s="246" t="s">
        <v>635</v>
      </c>
      <c r="E193" s="250" t="s">
        <v>636</v>
      </c>
      <c r="F193" s="249" t="s">
        <v>487</v>
      </c>
      <c r="G193" s="67" t="s">
        <v>19</v>
      </c>
      <c r="H193" s="84" t="s">
        <v>2632</v>
      </c>
      <c r="I193" s="84" t="s">
        <v>2816</v>
      </c>
      <c r="J193" s="324"/>
      <c r="K193" s="377"/>
      <c r="L193" s="285"/>
      <c r="M193" s="63"/>
      <c r="N193" s="63"/>
    </row>
    <row r="194" spans="1:18" ht="15" customHeight="1" x14ac:dyDescent="0.25">
      <c r="A194" s="39" t="s">
        <v>392</v>
      </c>
      <c r="B194" s="38" t="s">
        <v>802</v>
      </c>
      <c r="C194" s="39">
        <v>1</v>
      </c>
      <c r="D194" s="39" t="s">
        <v>803</v>
      </c>
      <c r="E194" s="101" t="s">
        <v>804</v>
      </c>
      <c r="F194" s="68" t="s">
        <v>14</v>
      </c>
      <c r="G194" s="232" t="s">
        <v>1091</v>
      </c>
      <c r="H194" s="279" t="s">
        <v>2648</v>
      </c>
      <c r="I194" s="279" t="s">
        <v>2815</v>
      </c>
      <c r="J194" s="324"/>
      <c r="K194" s="376"/>
      <c r="L194" s="221"/>
      <c r="M194" s="63"/>
      <c r="N194" s="63"/>
      <c r="O194" s="63"/>
      <c r="P194" s="63"/>
      <c r="Q194" s="63"/>
      <c r="R194" s="63"/>
    </row>
    <row r="195" spans="1:18" ht="15" customHeight="1" x14ac:dyDescent="0.25">
      <c r="A195" s="47" t="s">
        <v>3189</v>
      </c>
      <c r="B195" s="51"/>
      <c r="C195" s="6">
        <f>SUM(C147:C194)</f>
        <v>89</v>
      </c>
      <c r="D195" s="318" t="s">
        <v>3195</v>
      </c>
      <c r="E195" s="6"/>
      <c r="F195" s="6"/>
      <c r="G195" s="6"/>
      <c r="H195" s="6"/>
      <c r="I195" s="6"/>
      <c r="J195" s="324"/>
      <c r="K195" s="388"/>
      <c r="L195" s="6"/>
      <c r="N195" s="63"/>
      <c r="O195" s="63"/>
      <c r="P195" s="63"/>
      <c r="Q195" s="63"/>
      <c r="R195" s="63"/>
    </row>
    <row r="196" spans="1:18" ht="15" customHeight="1" x14ac:dyDescent="0.25">
      <c r="A196" s="3" t="s">
        <v>3143</v>
      </c>
      <c r="B196" s="51"/>
      <c r="C196" s="47"/>
      <c r="D196" s="52"/>
      <c r="E196" s="106"/>
      <c r="F196" s="31"/>
      <c r="G196" s="15"/>
      <c r="H196" s="15"/>
      <c r="I196" s="15"/>
      <c r="J196" s="338"/>
    </row>
    <row r="197" spans="1:18" ht="15" customHeight="1" x14ac:dyDescent="0.25">
      <c r="A197" s="39" t="s">
        <v>132</v>
      </c>
      <c r="B197" s="38">
        <v>127</v>
      </c>
      <c r="C197" s="39">
        <v>2</v>
      </c>
      <c r="D197" s="10" t="s">
        <v>133</v>
      </c>
      <c r="E197" s="101" t="s">
        <v>134</v>
      </c>
      <c r="F197" s="86" t="s">
        <v>106</v>
      </c>
      <c r="G197" s="67" t="s">
        <v>640</v>
      </c>
      <c r="H197" s="412" t="s">
        <v>2559</v>
      </c>
      <c r="I197" s="412" t="s">
        <v>2817</v>
      </c>
      <c r="J197" s="338"/>
      <c r="K197" s="365"/>
      <c r="L197" s="291"/>
    </row>
    <row r="198" spans="1:18" ht="15" customHeight="1" x14ac:dyDescent="0.25">
      <c r="A198" s="39" t="s">
        <v>637</v>
      </c>
      <c r="B198" s="38" t="s">
        <v>641</v>
      </c>
      <c r="C198" s="39">
        <v>2</v>
      </c>
      <c r="D198" s="10" t="s">
        <v>137</v>
      </c>
      <c r="E198" s="101" t="s">
        <v>638</v>
      </c>
      <c r="F198" s="85" t="s">
        <v>487</v>
      </c>
      <c r="G198" s="67" t="s">
        <v>639</v>
      </c>
      <c r="H198" s="438"/>
      <c r="I198" s="438"/>
      <c r="J198" s="324"/>
      <c r="K198" s="365"/>
      <c r="L198" s="291"/>
    </row>
    <row r="199" spans="1:18" ht="15" customHeight="1" x14ac:dyDescent="0.25">
      <c r="A199" s="39" t="s">
        <v>136</v>
      </c>
      <c r="B199" s="333" t="s">
        <v>3159</v>
      </c>
      <c r="C199" s="39">
        <v>1</v>
      </c>
      <c r="D199" s="10" t="s">
        <v>137</v>
      </c>
      <c r="E199" s="101" t="s">
        <v>644</v>
      </c>
      <c r="F199" s="85" t="s">
        <v>487</v>
      </c>
      <c r="G199" s="67" t="s">
        <v>407</v>
      </c>
      <c r="H199" s="438"/>
      <c r="I199" s="438"/>
      <c r="J199" s="324"/>
      <c r="K199" s="365"/>
      <c r="L199" s="291"/>
    </row>
    <row r="200" spans="1:18" ht="15" customHeight="1" x14ac:dyDescent="0.25">
      <c r="A200" s="246" t="s">
        <v>138</v>
      </c>
      <c r="B200" s="247">
        <v>268</v>
      </c>
      <c r="C200" s="246">
        <v>7</v>
      </c>
      <c r="D200" s="254" t="s">
        <v>139</v>
      </c>
      <c r="E200" s="250" t="s">
        <v>140</v>
      </c>
      <c r="F200" s="249" t="s">
        <v>14</v>
      </c>
      <c r="G200" s="67" t="s">
        <v>643</v>
      </c>
      <c r="H200" s="438"/>
      <c r="I200" s="438"/>
      <c r="J200" s="338"/>
      <c r="K200" s="365"/>
      <c r="L200" s="291"/>
    </row>
    <row r="201" spans="1:18" ht="15" customHeight="1" x14ac:dyDescent="0.25">
      <c r="A201" s="39" t="s">
        <v>146</v>
      </c>
      <c r="B201" s="38" t="s">
        <v>642</v>
      </c>
      <c r="C201" s="39">
        <v>1</v>
      </c>
      <c r="D201" s="10" t="s">
        <v>139</v>
      </c>
      <c r="E201" s="88" t="s">
        <v>646</v>
      </c>
      <c r="F201" s="85" t="s">
        <v>487</v>
      </c>
      <c r="G201" s="83" t="s">
        <v>645</v>
      </c>
      <c r="H201" s="438"/>
      <c r="I201" s="438"/>
      <c r="J201" s="338"/>
      <c r="K201" s="365"/>
      <c r="L201" s="291"/>
    </row>
    <row r="202" spans="1:18" ht="15" customHeight="1" x14ac:dyDescent="0.25">
      <c r="A202" s="246" t="s">
        <v>135</v>
      </c>
      <c r="B202" s="247" t="s">
        <v>647</v>
      </c>
      <c r="C202" s="246">
        <v>1</v>
      </c>
      <c r="D202" s="254" t="s">
        <v>988</v>
      </c>
      <c r="E202" s="250" t="s">
        <v>987</v>
      </c>
      <c r="F202" s="249" t="s">
        <v>106</v>
      </c>
      <c r="G202" s="67" t="s">
        <v>981</v>
      </c>
      <c r="H202" s="438"/>
      <c r="I202" s="438"/>
      <c r="J202" s="338"/>
      <c r="K202" s="365"/>
      <c r="L202" s="291"/>
    </row>
    <row r="203" spans="1:18" ht="15" customHeight="1" x14ac:dyDescent="0.25">
      <c r="A203" s="39" t="s">
        <v>142</v>
      </c>
      <c r="B203" s="38">
        <v>276</v>
      </c>
      <c r="C203" s="39">
        <v>3</v>
      </c>
      <c r="D203" s="10" t="s">
        <v>988</v>
      </c>
      <c r="E203" s="101" t="s">
        <v>987</v>
      </c>
      <c r="F203" s="87" t="s">
        <v>106</v>
      </c>
      <c r="G203" s="120" t="s">
        <v>989</v>
      </c>
      <c r="H203" s="438"/>
      <c r="I203" s="438"/>
      <c r="J203" s="324"/>
      <c r="K203" s="365"/>
      <c r="L203" s="291"/>
    </row>
    <row r="204" spans="1:18" ht="15" customHeight="1" x14ac:dyDescent="0.25">
      <c r="A204" s="39" t="s">
        <v>143</v>
      </c>
      <c r="B204" s="38">
        <v>276</v>
      </c>
      <c r="C204" s="39">
        <v>2</v>
      </c>
      <c r="D204" s="10" t="s">
        <v>144</v>
      </c>
      <c r="E204" s="101" t="s">
        <v>145</v>
      </c>
      <c r="F204" s="85" t="s">
        <v>14</v>
      </c>
      <c r="G204" s="67" t="s">
        <v>15</v>
      </c>
      <c r="H204" s="438"/>
      <c r="I204" s="438"/>
      <c r="J204" s="324"/>
      <c r="K204" s="365"/>
      <c r="L204" s="291"/>
    </row>
    <row r="205" spans="1:18" ht="15" customHeight="1" x14ac:dyDescent="0.25">
      <c r="A205" s="39" t="s">
        <v>141</v>
      </c>
      <c r="B205" s="38">
        <v>276</v>
      </c>
      <c r="C205" s="39">
        <v>3</v>
      </c>
      <c r="D205" s="10" t="s">
        <v>144</v>
      </c>
      <c r="E205" s="101" t="s">
        <v>145</v>
      </c>
      <c r="F205" s="85" t="s">
        <v>14</v>
      </c>
      <c r="G205" s="67" t="s">
        <v>648</v>
      </c>
      <c r="H205" s="413"/>
      <c r="I205" s="413"/>
      <c r="J205" s="324"/>
      <c r="K205" s="365"/>
      <c r="L205" s="291"/>
    </row>
    <row r="206" spans="1:18" ht="15" customHeight="1" x14ac:dyDescent="0.25">
      <c r="A206" s="39" t="s">
        <v>148</v>
      </c>
      <c r="B206" s="38">
        <v>176</v>
      </c>
      <c r="C206" s="39">
        <v>7</v>
      </c>
      <c r="D206" s="10" t="s">
        <v>650</v>
      </c>
      <c r="E206" s="101" t="s">
        <v>990</v>
      </c>
      <c r="F206" s="87" t="s">
        <v>106</v>
      </c>
      <c r="G206" s="67" t="s">
        <v>991</v>
      </c>
      <c r="H206" s="412" t="s">
        <v>2560</v>
      </c>
      <c r="I206" s="412" t="s">
        <v>2818</v>
      </c>
      <c r="J206" s="324"/>
      <c r="K206" s="365"/>
      <c r="L206" s="176"/>
    </row>
    <row r="207" spans="1:18" ht="15" customHeight="1" x14ac:dyDescent="0.25">
      <c r="A207" s="39" t="s">
        <v>155</v>
      </c>
      <c r="B207" s="38" t="s">
        <v>649</v>
      </c>
      <c r="C207" s="39">
        <v>2</v>
      </c>
      <c r="D207" s="10" t="s">
        <v>650</v>
      </c>
      <c r="E207" s="101" t="s">
        <v>651</v>
      </c>
      <c r="F207" s="85" t="s">
        <v>487</v>
      </c>
      <c r="G207" s="67" t="s">
        <v>19</v>
      </c>
      <c r="H207" s="413"/>
      <c r="I207" s="413"/>
      <c r="J207" s="324"/>
      <c r="K207" s="365"/>
      <c r="L207" s="176"/>
    </row>
    <row r="208" spans="1:18" ht="15" customHeight="1" x14ac:dyDescent="0.25">
      <c r="A208" s="39" t="s">
        <v>156</v>
      </c>
      <c r="B208" s="38" t="s">
        <v>993</v>
      </c>
      <c r="C208" s="39">
        <v>2</v>
      </c>
      <c r="D208" s="10" t="s">
        <v>157</v>
      </c>
      <c r="E208" s="101" t="s">
        <v>158</v>
      </c>
      <c r="F208" s="124" t="s">
        <v>14</v>
      </c>
      <c r="G208" s="120" t="s">
        <v>19</v>
      </c>
      <c r="H208" s="91" t="s">
        <v>2819</v>
      </c>
      <c r="I208" s="91" t="s">
        <v>2820</v>
      </c>
      <c r="J208" s="324"/>
      <c r="K208" s="365"/>
      <c r="L208" s="176"/>
    </row>
    <row r="209" spans="1:13" ht="15" customHeight="1" x14ac:dyDescent="0.25">
      <c r="A209" s="39" t="s">
        <v>150</v>
      </c>
      <c r="B209" s="38">
        <v>390</v>
      </c>
      <c r="C209" s="39">
        <v>1</v>
      </c>
      <c r="D209" s="149" t="s">
        <v>151</v>
      </c>
      <c r="E209" s="101" t="s">
        <v>152</v>
      </c>
      <c r="F209" s="85" t="s">
        <v>14</v>
      </c>
      <c r="G209" s="67" t="s">
        <v>19</v>
      </c>
      <c r="H209" s="433" t="s">
        <v>307</v>
      </c>
      <c r="I209" s="412"/>
      <c r="J209" s="324"/>
      <c r="K209" s="381"/>
      <c r="L209" s="161"/>
    </row>
    <row r="210" spans="1:13" ht="15" customHeight="1" x14ac:dyDescent="0.25">
      <c r="A210" s="39" t="s">
        <v>153</v>
      </c>
      <c r="B210" s="38">
        <v>384</v>
      </c>
      <c r="C210" s="39">
        <v>1</v>
      </c>
      <c r="D210" s="10" t="s">
        <v>151</v>
      </c>
      <c r="E210" s="101" t="s">
        <v>152</v>
      </c>
      <c r="F210" s="85" t="s">
        <v>14</v>
      </c>
      <c r="G210" s="67" t="s">
        <v>652</v>
      </c>
      <c r="H210" s="433"/>
      <c r="I210" s="413"/>
      <c r="J210" s="324"/>
      <c r="K210" s="381"/>
      <c r="L210" s="161"/>
    </row>
    <row r="211" spans="1:13" ht="15" customHeight="1" x14ac:dyDescent="0.25">
      <c r="A211" s="39" t="s">
        <v>863</v>
      </c>
      <c r="B211" s="46">
        <v>126</v>
      </c>
      <c r="C211" s="39">
        <v>2</v>
      </c>
      <c r="D211" s="39" t="s">
        <v>864</v>
      </c>
      <c r="E211" s="122" t="s">
        <v>866</v>
      </c>
      <c r="F211" s="231" t="s">
        <v>354</v>
      </c>
      <c r="G211" s="80" t="s">
        <v>865</v>
      </c>
      <c r="H211" s="27" t="s">
        <v>2531</v>
      </c>
      <c r="I211" s="27" t="s">
        <v>2821</v>
      </c>
      <c r="J211" s="324"/>
      <c r="K211" s="341"/>
      <c r="L211" s="221"/>
    </row>
    <row r="212" spans="1:13" ht="15" customHeight="1" x14ac:dyDescent="0.25">
      <c r="A212" s="39" t="s">
        <v>3138</v>
      </c>
      <c r="B212" s="46">
        <v>547</v>
      </c>
      <c r="C212" s="39">
        <v>2</v>
      </c>
      <c r="D212" s="149" t="s">
        <v>3139</v>
      </c>
      <c r="E212" s="122" t="s">
        <v>3140</v>
      </c>
      <c r="F212" s="312" t="s">
        <v>14</v>
      </c>
      <c r="G212" s="80" t="s">
        <v>19</v>
      </c>
      <c r="H212" s="311" t="s">
        <v>3141</v>
      </c>
      <c r="I212" s="311" t="s">
        <v>3142</v>
      </c>
      <c r="J212" s="324"/>
      <c r="K212" s="341"/>
      <c r="L212" s="221"/>
    </row>
    <row r="213" spans="1:13" ht="15" customHeight="1" x14ac:dyDescent="0.25">
      <c r="A213" s="47" t="s">
        <v>3189</v>
      </c>
      <c r="B213" s="48"/>
      <c r="C213" s="6">
        <f>SUM(C197:C212)</f>
        <v>39</v>
      </c>
      <c r="D213" s="318" t="s">
        <v>3197</v>
      </c>
      <c r="E213" s="108"/>
      <c r="F213" s="49"/>
      <c r="G213" s="15"/>
      <c r="H213" s="15"/>
      <c r="I213" s="15"/>
      <c r="J213" s="324"/>
      <c r="K213" s="379"/>
      <c r="L213" s="59"/>
    </row>
    <row r="214" spans="1:13" ht="15" customHeight="1" x14ac:dyDescent="0.25">
      <c r="A214" s="4" t="s">
        <v>3190</v>
      </c>
      <c r="B214" s="51"/>
      <c r="C214" s="47"/>
      <c r="D214" s="52"/>
      <c r="E214" s="108"/>
      <c r="F214" s="49"/>
      <c r="G214" s="15"/>
      <c r="H214" s="15"/>
      <c r="I214" s="15"/>
      <c r="J214" s="324"/>
      <c r="K214" s="341"/>
      <c r="L214" s="59"/>
    </row>
    <row r="215" spans="1:13" ht="15" customHeight="1" x14ac:dyDescent="0.25">
      <c r="A215" s="39" t="s">
        <v>159</v>
      </c>
      <c r="B215" s="38">
        <v>426</v>
      </c>
      <c r="C215" s="39">
        <v>2</v>
      </c>
      <c r="D215" s="37" t="s">
        <v>671</v>
      </c>
      <c r="E215" s="88" t="s">
        <v>672</v>
      </c>
      <c r="F215" s="85" t="s">
        <v>487</v>
      </c>
      <c r="G215" s="40" t="s">
        <v>19</v>
      </c>
      <c r="H215" s="278" t="s">
        <v>2566</v>
      </c>
      <c r="I215" s="278" t="s">
        <v>2822</v>
      </c>
      <c r="J215" s="338"/>
      <c r="K215" s="341"/>
      <c r="L215" s="59"/>
    </row>
    <row r="216" spans="1:13" ht="15" customHeight="1" x14ac:dyDescent="0.25">
      <c r="A216" s="39" t="s">
        <v>453</v>
      </c>
      <c r="B216" s="46">
        <v>302</v>
      </c>
      <c r="C216" s="39">
        <v>2</v>
      </c>
      <c r="D216" s="12" t="s">
        <v>454</v>
      </c>
      <c r="E216" s="101" t="s">
        <v>455</v>
      </c>
      <c r="F216" s="124" t="s">
        <v>354</v>
      </c>
      <c r="G216" s="40" t="s">
        <v>1113</v>
      </c>
      <c r="H216" s="37" t="s">
        <v>2823</v>
      </c>
      <c r="I216" s="37" t="s">
        <v>2824</v>
      </c>
      <c r="J216" s="338"/>
      <c r="K216" s="344"/>
      <c r="L216" s="20"/>
    </row>
    <row r="217" spans="1:13" ht="15" customHeight="1" x14ac:dyDescent="0.25">
      <c r="A217" s="39" t="s">
        <v>338</v>
      </c>
      <c r="B217" s="46" t="s">
        <v>673</v>
      </c>
      <c r="C217" s="39">
        <v>1</v>
      </c>
      <c r="D217" s="39" t="s">
        <v>2565</v>
      </c>
      <c r="E217" s="101" t="s">
        <v>674</v>
      </c>
      <c r="F217" s="85" t="s">
        <v>487</v>
      </c>
      <c r="G217" s="40" t="s">
        <v>675</v>
      </c>
      <c r="H217" s="278" t="s">
        <v>2633</v>
      </c>
      <c r="I217" s="278" t="s">
        <v>2825</v>
      </c>
      <c r="J217" s="338"/>
      <c r="K217" s="344"/>
      <c r="L217" s="20"/>
    </row>
    <row r="218" spans="1:13" ht="15" customHeight="1" x14ac:dyDescent="0.25">
      <c r="A218" s="39" t="s">
        <v>160</v>
      </c>
      <c r="B218" s="38">
        <v>501</v>
      </c>
      <c r="C218" s="39">
        <v>1</v>
      </c>
      <c r="D218" s="37" t="s">
        <v>678</v>
      </c>
      <c r="E218" s="101" t="s">
        <v>679</v>
      </c>
      <c r="F218" s="85" t="s">
        <v>487</v>
      </c>
      <c r="G218" s="40" t="s">
        <v>19</v>
      </c>
      <c r="H218" s="278" t="s">
        <v>2451</v>
      </c>
      <c r="I218" s="278" t="s">
        <v>2826</v>
      </c>
      <c r="J218" s="324"/>
      <c r="K218" s="341"/>
      <c r="L218" s="59"/>
      <c r="M218" s="35"/>
    </row>
    <row r="219" spans="1:13" ht="15" customHeight="1" x14ac:dyDescent="0.25">
      <c r="A219" s="39" t="s">
        <v>180</v>
      </c>
      <c r="B219" s="38">
        <v>221</v>
      </c>
      <c r="C219" s="39">
        <v>1</v>
      </c>
      <c r="D219" s="37" t="s">
        <v>680</v>
      </c>
      <c r="E219" s="101" t="s">
        <v>681</v>
      </c>
      <c r="F219" s="85" t="s">
        <v>487</v>
      </c>
      <c r="G219" s="40" t="s">
        <v>1017</v>
      </c>
      <c r="H219" s="278" t="s">
        <v>2635</v>
      </c>
      <c r="I219" s="278" t="s">
        <v>2827</v>
      </c>
      <c r="J219" s="338"/>
      <c r="K219" s="341"/>
      <c r="L219" s="59"/>
      <c r="M219" s="35"/>
    </row>
    <row r="220" spans="1:13" ht="15" customHeight="1" x14ac:dyDescent="0.25">
      <c r="A220" s="39" t="s">
        <v>164</v>
      </c>
      <c r="B220" s="38">
        <v>278</v>
      </c>
      <c r="C220" s="39">
        <v>2</v>
      </c>
      <c r="D220" s="37" t="s">
        <v>682</v>
      </c>
      <c r="E220" s="88" t="s">
        <v>1018</v>
      </c>
      <c r="F220" s="87" t="s">
        <v>106</v>
      </c>
      <c r="G220" s="40" t="s">
        <v>1019</v>
      </c>
      <c r="H220" s="39" t="s">
        <v>2636</v>
      </c>
      <c r="I220" s="39" t="s">
        <v>2828</v>
      </c>
      <c r="J220" s="338"/>
      <c r="K220" s="341"/>
      <c r="L220" s="59"/>
    </row>
    <row r="221" spans="1:13" ht="15" customHeight="1" x14ac:dyDescent="0.25">
      <c r="A221" s="39" t="s">
        <v>165</v>
      </c>
      <c r="B221" s="333" t="s">
        <v>1482</v>
      </c>
      <c r="C221" s="39">
        <v>1</v>
      </c>
      <c r="D221" s="37" t="s">
        <v>166</v>
      </c>
      <c r="E221" s="57" t="s">
        <v>1020</v>
      </c>
      <c r="F221" s="87" t="s">
        <v>106</v>
      </c>
      <c r="G221" s="40" t="s">
        <v>1021</v>
      </c>
      <c r="H221" s="278" t="s">
        <v>2637</v>
      </c>
      <c r="I221" s="278" t="s">
        <v>2829</v>
      </c>
      <c r="J221" s="338"/>
      <c r="K221" s="382"/>
      <c r="L221" s="289"/>
    </row>
    <row r="222" spans="1:13" ht="15" customHeight="1" x14ac:dyDescent="0.25">
      <c r="A222" s="39" t="s">
        <v>161</v>
      </c>
      <c r="B222" s="38" t="s">
        <v>1022</v>
      </c>
      <c r="C222" s="39">
        <v>2</v>
      </c>
      <c r="D222" s="37" t="s">
        <v>162</v>
      </c>
      <c r="E222" s="101" t="s">
        <v>1023</v>
      </c>
      <c r="F222" s="87" t="s">
        <v>106</v>
      </c>
      <c r="G222" s="40" t="s">
        <v>1024</v>
      </c>
      <c r="H222" s="39" t="s">
        <v>2638</v>
      </c>
      <c r="I222" s="39" t="s">
        <v>2830</v>
      </c>
      <c r="J222" s="324"/>
      <c r="K222" s="341"/>
      <c r="L222" s="290"/>
    </row>
    <row r="223" spans="1:13" ht="15" customHeight="1" x14ac:dyDescent="0.25">
      <c r="A223" s="246" t="s">
        <v>177</v>
      </c>
      <c r="B223" s="247" t="s">
        <v>683</v>
      </c>
      <c r="C223" s="246">
        <v>2</v>
      </c>
      <c r="D223" s="246" t="s">
        <v>178</v>
      </c>
      <c r="E223" s="250" t="s">
        <v>179</v>
      </c>
      <c r="F223" s="249" t="s">
        <v>14</v>
      </c>
      <c r="G223" s="40" t="s">
        <v>19</v>
      </c>
      <c r="H223" s="39" t="s">
        <v>2639</v>
      </c>
      <c r="I223" s="39" t="s">
        <v>2831</v>
      </c>
      <c r="J223" s="324"/>
      <c r="K223" s="341"/>
      <c r="L223" s="290"/>
    </row>
    <row r="224" spans="1:13" ht="15" customHeight="1" x14ac:dyDescent="0.25">
      <c r="A224" s="246" t="s">
        <v>2695</v>
      </c>
      <c r="B224" s="247">
        <v>480</v>
      </c>
      <c r="C224" s="246">
        <v>1</v>
      </c>
      <c r="D224" s="246" t="s">
        <v>1025</v>
      </c>
      <c r="E224" s="250" t="s">
        <v>684</v>
      </c>
      <c r="F224" s="249" t="s">
        <v>487</v>
      </c>
      <c r="G224" s="40" t="s">
        <v>19</v>
      </c>
      <c r="H224" s="278" t="s">
        <v>2640</v>
      </c>
      <c r="I224" s="278" t="s">
        <v>2832</v>
      </c>
      <c r="J224" s="324"/>
      <c r="K224" s="341"/>
      <c r="L224" s="290"/>
    </row>
    <row r="225" spans="1:12" ht="15" customHeight="1" x14ac:dyDescent="0.25">
      <c r="A225" s="39" t="s">
        <v>320</v>
      </c>
      <c r="B225" s="46">
        <v>196</v>
      </c>
      <c r="C225" s="39">
        <v>1</v>
      </c>
      <c r="D225" s="12" t="s">
        <v>998</v>
      </c>
      <c r="E225" s="101" t="s">
        <v>657</v>
      </c>
      <c r="F225" s="85" t="s">
        <v>487</v>
      </c>
      <c r="G225" s="40" t="s">
        <v>658</v>
      </c>
      <c r="H225" s="278" t="s">
        <v>2563</v>
      </c>
      <c r="I225" s="278" t="s">
        <v>2833</v>
      </c>
      <c r="J225" s="324"/>
      <c r="L225" s="306"/>
    </row>
    <row r="226" spans="1:12" ht="15" customHeight="1" x14ac:dyDescent="0.25">
      <c r="A226" s="334" t="s">
        <v>170</v>
      </c>
      <c r="B226" s="335">
        <v>773</v>
      </c>
      <c r="C226" s="334">
        <v>2</v>
      </c>
      <c r="D226" s="334" t="s">
        <v>2573</v>
      </c>
      <c r="E226" s="336" t="s">
        <v>2572</v>
      </c>
      <c r="F226" s="28"/>
      <c r="G226" s="40"/>
      <c r="H226" s="278"/>
      <c r="I226" s="278"/>
      <c r="J226" s="324"/>
      <c r="K226" s="341"/>
      <c r="L226" s="290"/>
    </row>
    <row r="227" spans="1:12" ht="15" customHeight="1" x14ac:dyDescent="0.25">
      <c r="A227" s="39" t="s">
        <v>167</v>
      </c>
      <c r="B227" s="38">
        <v>244</v>
      </c>
      <c r="C227" s="39">
        <v>1</v>
      </c>
      <c r="D227" s="37" t="s">
        <v>685</v>
      </c>
      <c r="E227" s="101" t="s">
        <v>686</v>
      </c>
      <c r="F227" s="85" t="s">
        <v>487</v>
      </c>
      <c r="G227" s="40" t="s">
        <v>1026</v>
      </c>
      <c r="H227" s="405" t="s">
        <v>2641</v>
      </c>
      <c r="I227" s="406" t="s">
        <v>2834</v>
      </c>
      <c r="J227" s="324"/>
      <c r="K227" s="369"/>
      <c r="L227" s="292"/>
    </row>
    <row r="228" spans="1:12" ht="15" customHeight="1" x14ac:dyDescent="0.25">
      <c r="A228" s="246" t="s">
        <v>168</v>
      </c>
      <c r="B228" s="247">
        <v>280</v>
      </c>
      <c r="C228" s="246">
        <v>1</v>
      </c>
      <c r="D228" s="246" t="s">
        <v>685</v>
      </c>
      <c r="E228" s="250" t="s">
        <v>686</v>
      </c>
      <c r="F228" s="249" t="s">
        <v>487</v>
      </c>
      <c r="G228" s="40" t="s">
        <v>1027</v>
      </c>
      <c r="H228" s="405"/>
      <c r="I228" s="408"/>
      <c r="J228" s="324"/>
      <c r="K228" s="369"/>
      <c r="L228" s="292"/>
    </row>
    <row r="229" spans="1:12" ht="15" customHeight="1" x14ac:dyDescent="0.25">
      <c r="A229" s="260" t="s">
        <v>174</v>
      </c>
      <c r="B229" s="261">
        <v>402</v>
      </c>
      <c r="C229" s="246">
        <v>2</v>
      </c>
      <c r="D229" s="246" t="s">
        <v>1029</v>
      </c>
      <c r="E229" s="250" t="s">
        <v>1028</v>
      </c>
      <c r="F229" s="249" t="s">
        <v>106</v>
      </c>
      <c r="G229" s="45" t="s">
        <v>19</v>
      </c>
      <c r="H229" s="126" t="s">
        <v>2835</v>
      </c>
      <c r="I229" s="126" t="s">
        <v>2836</v>
      </c>
      <c r="J229" s="324"/>
      <c r="K229" s="344"/>
      <c r="L229" s="20"/>
    </row>
    <row r="230" spans="1:12" ht="15" customHeight="1" x14ac:dyDescent="0.25">
      <c r="A230" s="246" t="s">
        <v>175</v>
      </c>
      <c r="B230" s="247">
        <v>553</v>
      </c>
      <c r="C230" s="246">
        <v>1</v>
      </c>
      <c r="D230" s="246" t="s">
        <v>687</v>
      </c>
      <c r="E230" s="250" t="s">
        <v>688</v>
      </c>
      <c r="F230" s="249" t="s">
        <v>487</v>
      </c>
      <c r="G230" s="40" t="s">
        <v>19</v>
      </c>
      <c r="H230" s="39" t="s">
        <v>2574</v>
      </c>
      <c r="I230" s="39" t="s">
        <v>2841</v>
      </c>
      <c r="J230" s="324"/>
      <c r="K230" s="341"/>
      <c r="L230" s="59"/>
    </row>
    <row r="231" spans="1:12" ht="15" customHeight="1" x14ac:dyDescent="0.25">
      <c r="A231" s="246" t="s">
        <v>176</v>
      </c>
      <c r="B231" s="247">
        <v>382</v>
      </c>
      <c r="C231" s="246">
        <v>1</v>
      </c>
      <c r="D231" s="246" t="s">
        <v>1030</v>
      </c>
      <c r="E231" s="250" t="s">
        <v>1031</v>
      </c>
      <c r="F231" s="249" t="s">
        <v>106</v>
      </c>
      <c r="G231" s="40" t="s">
        <v>19</v>
      </c>
      <c r="H231" s="278" t="s">
        <v>2575</v>
      </c>
      <c r="I231" s="278" t="s">
        <v>2837</v>
      </c>
      <c r="J231" s="324"/>
      <c r="K231" s="341"/>
      <c r="L231" s="59"/>
    </row>
    <row r="232" spans="1:12" ht="15" customHeight="1" x14ac:dyDescent="0.25">
      <c r="A232" s="39" t="s">
        <v>171</v>
      </c>
      <c r="B232" s="353">
        <v>389</v>
      </c>
      <c r="C232" s="39">
        <v>1</v>
      </c>
      <c r="D232" s="85" t="s">
        <v>1032</v>
      </c>
      <c r="E232" s="101" t="s">
        <v>1033</v>
      </c>
      <c r="F232" s="87" t="s">
        <v>106</v>
      </c>
      <c r="G232" s="40" t="s">
        <v>19</v>
      </c>
      <c r="H232" s="406" t="s">
        <v>2571</v>
      </c>
      <c r="I232" s="406" t="s">
        <v>2838</v>
      </c>
      <c r="J232" s="324"/>
      <c r="K232" s="365"/>
      <c r="L232" s="176"/>
    </row>
    <row r="233" spans="1:12" ht="15" customHeight="1" x14ac:dyDescent="0.25">
      <c r="A233" s="39" t="s">
        <v>172</v>
      </c>
      <c r="B233" s="353">
        <v>389</v>
      </c>
      <c r="C233" s="39">
        <v>1</v>
      </c>
      <c r="D233" s="126" t="s">
        <v>1032</v>
      </c>
      <c r="E233" s="101" t="s">
        <v>1033</v>
      </c>
      <c r="F233" s="87" t="s">
        <v>106</v>
      </c>
      <c r="G233" s="40" t="s">
        <v>19</v>
      </c>
      <c r="H233" s="407"/>
      <c r="I233" s="407"/>
      <c r="J233" s="338"/>
      <c r="K233" s="365"/>
      <c r="L233" s="176"/>
    </row>
    <row r="234" spans="1:12" ht="15" customHeight="1" x14ac:dyDescent="0.25">
      <c r="A234" s="39" t="s">
        <v>173</v>
      </c>
      <c r="B234" s="353">
        <v>389</v>
      </c>
      <c r="C234" s="39">
        <v>2</v>
      </c>
      <c r="D234" s="126" t="s">
        <v>1032</v>
      </c>
      <c r="E234" s="101" t="s">
        <v>689</v>
      </c>
      <c r="F234" s="85" t="s">
        <v>487</v>
      </c>
      <c r="G234" s="40" t="s">
        <v>19</v>
      </c>
      <c r="H234" s="407"/>
      <c r="I234" s="407"/>
      <c r="J234" s="338"/>
      <c r="K234" s="365"/>
      <c r="L234" s="176"/>
    </row>
    <row r="235" spans="1:12" ht="15" customHeight="1" x14ac:dyDescent="0.25">
      <c r="A235" s="39" t="s">
        <v>3167</v>
      </c>
      <c r="B235" s="353">
        <v>269</v>
      </c>
      <c r="C235" s="39">
        <v>1</v>
      </c>
      <c r="D235" s="37" t="s">
        <v>691</v>
      </c>
      <c r="E235" s="101" t="s">
        <v>689</v>
      </c>
      <c r="F235" s="85" t="s">
        <v>487</v>
      </c>
      <c r="G235" s="40" t="s">
        <v>1034</v>
      </c>
      <c r="H235" s="408"/>
      <c r="I235" s="408"/>
      <c r="J235" s="338"/>
      <c r="K235" s="365"/>
      <c r="L235" s="176"/>
    </row>
    <row r="236" spans="1:12" ht="15" customHeight="1" x14ac:dyDescent="0.25">
      <c r="A236" s="39" t="s">
        <v>472</v>
      </c>
      <c r="B236" s="398">
        <v>383</v>
      </c>
      <c r="C236" s="39">
        <v>1</v>
      </c>
      <c r="D236" s="39" t="s">
        <v>473</v>
      </c>
      <c r="E236" s="104" t="s">
        <v>1037</v>
      </c>
      <c r="F236" s="87" t="s">
        <v>106</v>
      </c>
      <c r="G236" s="144" t="s">
        <v>19</v>
      </c>
      <c r="H236" s="93" t="s">
        <v>2570</v>
      </c>
      <c r="I236" s="93" t="s">
        <v>2839</v>
      </c>
      <c r="J236" s="324"/>
      <c r="K236" s="381"/>
      <c r="L236" s="161"/>
    </row>
    <row r="237" spans="1:12" s="55" customFormat="1" ht="15" customHeight="1" x14ac:dyDescent="0.25">
      <c r="A237" s="39" t="s">
        <v>395</v>
      </c>
      <c r="B237" s="353">
        <v>200</v>
      </c>
      <c r="C237" s="39">
        <v>2</v>
      </c>
      <c r="D237" s="39" t="s">
        <v>396</v>
      </c>
      <c r="E237" s="101" t="s">
        <v>1036</v>
      </c>
      <c r="F237" s="87" t="s">
        <v>106</v>
      </c>
      <c r="G237" s="40" t="s">
        <v>1035</v>
      </c>
      <c r="H237" s="278" t="s">
        <v>2569</v>
      </c>
      <c r="I237" s="278" t="s">
        <v>2840</v>
      </c>
      <c r="J237" s="324"/>
      <c r="K237" s="341"/>
      <c r="L237" s="59"/>
    </row>
    <row r="238" spans="1:12" ht="15" customHeight="1" x14ac:dyDescent="0.25">
      <c r="A238" s="47" t="s">
        <v>3189</v>
      </c>
      <c r="B238" s="48"/>
      <c r="C238" s="6">
        <f>SUM(C215:C237)</f>
        <v>32</v>
      </c>
      <c r="D238" s="318" t="s">
        <v>3192</v>
      </c>
      <c r="E238" s="6"/>
      <c r="F238" s="6"/>
      <c r="G238" s="6"/>
      <c r="H238" s="6"/>
      <c r="I238" s="6"/>
      <c r="J238" s="338"/>
      <c r="K238" s="388"/>
      <c r="L238" s="47"/>
    </row>
    <row r="239" spans="1:12" ht="15" customHeight="1" x14ac:dyDescent="0.25">
      <c r="A239" s="4" t="s">
        <v>5</v>
      </c>
      <c r="J239" s="338"/>
      <c r="K239" s="344"/>
      <c r="L239" s="20"/>
    </row>
    <row r="240" spans="1:12" ht="15" customHeight="1" x14ac:dyDescent="0.25">
      <c r="A240" s="39" t="s">
        <v>3177</v>
      </c>
      <c r="B240" s="38">
        <v>207</v>
      </c>
      <c r="C240" s="37">
        <v>1</v>
      </c>
      <c r="D240" s="37" t="s">
        <v>725</v>
      </c>
      <c r="E240" s="19" t="s">
        <v>728</v>
      </c>
      <c r="F240" s="89" t="s">
        <v>487</v>
      </c>
      <c r="G240" s="280" t="s">
        <v>3160</v>
      </c>
      <c r="H240" s="406" t="s">
        <v>2576</v>
      </c>
      <c r="I240" s="409" t="s">
        <v>2842</v>
      </c>
      <c r="J240" s="324"/>
      <c r="K240" s="383"/>
      <c r="L240" s="223"/>
    </row>
    <row r="241" spans="1:12" ht="15" customHeight="1" x14ac:dyDescent="0.25">
      <c r="A241" s="39" t="s">
        <v>181</v>
      </c>
      <c r="B241" s="38" t="s">
        <v>726</v>
      </c>
      <c r="C241" s="37">
        <v>4</v>
      </c>
      <c r="D241" s="37" t="s">
        <v>727</v>
      </c>
      <c r="E241" s="107" t="s">
        <v>729</v>
      </c>
      <c r="F241" s="89" t="s">
        <v>487</v>
      </c>
      <c r="G241" s="67" t="s">
        <v>1042</v>
      </c>
      <c r="H241" s="407"/>
      <c r="I241" s="410"/>
      <c r="J241" s="324"/>
      <c r="K241" s="383"/>
      <c r="L241" s="223"/>
    </row>
    <row r="242" spans="1:12" ht="15" customHeight="1" x14ac:dyDescent="0.25">
      <c r="A242" s="39" t="s">
        <v>182</v>
      </c>
      <c r="B242" s="38" t="s">
        <v>730</v>
      </c>
      <c r="C242" s="37">
        <v>2</v>
      </c>
      <c r="D242" s="37" t="s">
        <v>727</v>
      </c>
      <c r="E242" s="101" t="s">
        <v>1043</v>
      </c>
      <c r="F242" s="87" t="s">
        <v>106</v>
      </c>
      <c r="G242" s="67" t="s">
        <v>1044</v>
      </c>
      <c r="H242" s="408"/>
      <c r="I242" s="411"/>
      <c r="J242" s="324"/>
      <c r="K242" s="383"/>
      <c r="L242" s="223"/>
    </row>
    <row r="243" spans="1:12" ht="15" customHeight="1" x14ac:dyDescent="0.25">
      <c r="A243" s="39" t="s">
        <v>183</v>
      </c>
      <c r="B243" s="38">
        <v>221</v>
      </c>
      <c r="C243" s="39">
        <v>3</v>
      </c>
      <c r="D243" s="12" t="s">
        <v>1730</v>
      </c>
      <c r="E243" s="150" t="s">
        <v>731</v>
      </c>
      <c r="F243" s="89" t="s">
        <v>487</v>
      </c>
      <c r="G243" s="67" t="s">
        <v>1045</v>
      </c>
      <c r="H243" s="281" t="s">
        <v>2475</v>
      </c>
      <c r="I243" s="278" t="s">
        <v>2843</v>
      </c>
      <c r="J243" s="324"/>
      <c r="K243" s="344"/>
      <c r="L243" s="309"/>
    </row>
    <row r="244" spans="1:12" ht="15" customHeight="1" x14ac:dyDescent="0.25">
      <c r="A244" s="39" t="s">
        <v>186</v>
      </c>
      <c r="B244" s="38">
        <v>298</v>
      </c>
      <c r="C244" s="39">
        <v>1</v>
      </c>
      <c r="D244" s="39" t="s">
        <v>734</v>
      </c>
      <c r="E244" s="104" t="s">
        <v>735</v>
      </c>
      <c r="F244" s="89" t="s">
        <v>487</v>
      </c>
      <c r="G244" s="67" t="s">
        <v>1047</v>
      </c>
      <c r="H244" s="406" t="s">
        <v>2468</v>
      </c>
      <c r="I244" s="406" t="s">
        <v>2844</v>
      </c>
      <c r="J244" s="324"/>
      <c r="K244" s="369"/>
      <c r="L244" s="161"/>
    </row>
    <row r="245" spans="1:12" ht="15" customHeight="1" x14ac:dyDescent="0.25">
      <c r="A245" s="39" t="s">
        <v>187</v>
      </c>
      <c r="B245" s="38">
        <v>368</v>
      </c>
      <c r="C245" s="39">
        <v>1</v>
      </c>
      <c r="D245" s="39" t="s">
        <v>1048</v>
      </c>
      <c r="E245" s="104" t="s">
        <v>1049</v>
      </c>
      <c r="F245" s="87" t="s">
        <v>106</v>
      </c>
      <c r="G245" s="67" t="s">
        <v>19</v>
      </c>
      <c r="H245" s="408"/>
      <c r="I245" s="408"/>
      <c r="J245" s="324"/>
      <c r="K245" s="369"/>
      <c r="L245" s="161"/>
    </row>
    <row r="246" spans="1:12" ht="15" customHeight="1" x14ac:dyDescent="0.25">
      <c r="A246" s="39" t="s">
        <v>188</v>
      </c>
      <c r="B246" s="38">
        <v>604</v>
      </c>
      <c r="C246" s="39">
        <v>1</v>
      </c>
      <c r="D246" s="39" t="s">
        <v>2577</v>
      </c>
      <c r="E246" s="104" t="s">
        <v>1050</v>
      </c>
      <c r="F246" s="87" t="s">
        <v>106</v>
      </c>
      <c r="G246" s="67" t="s">
        <v>19</v>
      </c>
      <c r="H246" s="168" t="s">
        <v>2469</v>
      </c>
      <c r="I246" s="39" t="s">
        <v>2845</v>
      </c>
      <c r="J246" s="324"/>
      <c r="K246" s="344"/>
      <c r="L246" s="309"/>
    </row>
    <row r="247" spans="1:12" ht="15" customHeight="1" x14ac:dyDescent="0.25">
      <c r="A247" s="39" t="s">
        <v>405</v>
      </c>
      <c r="B247" s="38">
        <v>220</v>
      </c>
      <c r="C247" s="39">
        <v>1</v>
      </c>
      <c r="D247" s="39" t="s">
        <v>406</v>
      </c>
      <c r="E247" s="101" t="s">
        <v>408</v>
      </c>
      <c r="F247" s="124" t="s">
        <v>354</v>
      </c>
      <c r="G247" s="76" t="s">
        <v>1098</v>
      </c>
      <c r="H247" s="239" t="s">
        <v>2581</v>
      </c>
      <c r="I247" s="125" t="s">
        <v>2846</v>
      </c>
      <c r="J247" s="324"/>
      <c r="K247" s="344"/>
      <c r="L247" s="59"/>
    </row>
    <row r="248" spans="1:12" ht="15" customHeight="1" x14ac:dyDescent="0.25">
      <c r="A248" s="246" t="s">
        <v>273</v>
      </c>
      <c r="B248" s="247">
        <v>744</v>
      </c>
      <c r="C248" s="246">
        <v>1</v>
      </c>
      <c r="D248" s="246" t="s">
        <v>2578</v>
      </c>
      <c r="E248" s="250" t="s">
        <v>738</v>
      </c>
      <c r="F248" s="249" t="s">
        <v>487</v>
      </c>
      <c r="G248" s="90" t="s">
        <v>19</v>
      </c>
      <c r="H248" s="168" t="s">
        <v>2582</v>
      </c>
      <c r="I248" s="39" t="s">
        <v>2847</v>
      </c>
      <c r="J248" s="324"/>
      <c r="K248" s="344"/>
      <c r="L248" s="59"/>
    </row>
    <row r="249" spans="1:12" ht="15" customHeight="1" x14ac:dyDescent="0.25">
      <c r="A249" s="39" t="s">
        <v>243</v>
      </c>
      <c r="B249" s="46">
        <v>291</v>
      </c>
      <c r="C249" s="39">
        <v>1</v>
      </c>
      <c r="D249" s="39" t="s">
        <v>750</v>
      </c>
      <c r="E249" s="101" t="s">
        <v>751</v>
      </c>
      <c r="F249" s="89" t="s">
        <v>487</v>
      </c>
      <c r="G249" s="67" t="s">
        <v>1079</v>
      </c>
      <c r="H249" s="168" t="s">
        <v>2604</v>
      </c>
      <c r="I249" s="39" t="s">
        <v>2848</v>
      </c>
      <c r="J249" s="324"/>
      <c r="L249" s="306"/>
    </row>
    <row r="250" spans="1:12" ht="15" customHeight="1" x14ac:dyDescent="0.25">
      <c r="A250" s="39" t="s">
        <v>327</v>
      </c>
      <c r="B250" s="46">
        <v>251</v>
      </c>
      <c r="C250" s="39">
        <v>1</v>
      </c>
      <c r="D250" s="12" t="s">
        <v>666</v>
      </c>
      <c r="E250" s="101" t="s">
        <v>667</v>
      </c>
      <c r="F250" s="85" t="s">
        <v>487</v>
      </c>
      <c r="G250" s="67" t="s">
        <v>1008</v>
      </c>
      <c r="H250" s="86" t="s">
        <v>2562</v>
      </c>
      <c r="I250" s="278" t="s">
        <v>2849</v>
      </c>
      <c r="J250" s="338"/>
      <c r="L250" s="59"/>
    </row>
    <row r="251" spans="1:12" ht="15" customHeight="1" x14ac:dyDescent="0.25">
      <c r="A251" s="39" t="s">
        <v>206</v>
      </c>
      <c r="B251" s="38">
        <v>476</v>
      </c>
      <c r="C251" s="39">
        <v>1</v>
      </c>
      <c r="D251" s="39" t="s">
        <v>1990</v>
      </c>
      <c r="E251" s="104" t="s">
        <v>1052</v>
      </c>
      <c r="F251" s="87" t="s">
        <v>106</v>
      </c>
      <c r="G251" s="67" t="s">
        <v>19</v>
      </c>
      <c r="H251" s="87" t="s">
        <v>2584</v>
      </c>
      <c r="I251" s="278" t="s">
        <v>2850</v>
      </c>
      <c r="J251" s="338"/>
      <c r="K251" s="344"/>
      <c r="L251" s="59"/>
    </row>
    <row r="252" spans="1:12" ht="15" customHeight="1" x14ac:dyDescent="0.25">
      <c r="A252" s="39" t="s">
        <v>209</v>
      </c>
      <c r="B252" s="38" t="s">
        <v>798</v>
      </c>
      <c r="C252" s="39">
        <v>2</v>
      </c>
      <c r="D252" s="12" t="s">
        <v>1989</v>
      </c>
      <c r="E252" s="104" t="s">
        <v>797</v>
      </c>
      <c r="F252" s="89" t="s">
        <v>487</v>
      </c>
      <c r="G252" s="67" t="s">
        <v>19</v>
      </c>
      <c r="H252" s="233" t="s">
        <v>2585</v>
      </c>
      <c r="I252" s="233" t="s">
        <v>2851</v>
      </c>
      <c r="J252" s="324"/>
      <c r="K252" s="344"/>
      <c r="L252" s="59"/>
    </row>
    <row r="253" spans="1:12" ht="15" customHeight="1" x14ac:dyDescent="0.25">
      <c r="A253" s="39" t="s">
        <v>210</v>
      </c>
      <c r="B253" s="38" t="s">
        <v>793</v>
      </c>
      <c r="C253" s="39">
        <v>1</v>
      </c>
      <c r="D253" s="39" t="s">
        <v>792</v>
      </c>
      <c r="E253" s="104" t="s">
        <v>1053</v>
      </c>
      <c r="F253" s="87" t="s">
        <v>106</v>
      </c>
      <c r="G253" s="67" t="s">
        <v>19</v>
      </c>
      <c r="H253" s="87" t="s">
        <v>2586</v>
      </c>
      <c r="I253" s="278" t="s">
        <v>2852</v>
      </c>
      <c r="J253" s="324"/>
      <c r="K253" s="344"/>
      <c r="L253" s="59"/>
    </row>
    <row r="254" spans="1:12" ht="15" customHeight="1" x14ac:dyDescent="0.25">
      <c r="A254" s="39" t="s">
        <v>193</v>
      </c>
      <c r="B254" s="333" t="s">
        <v>791</v>
      </c>
      <c r="C254" s="39">
        <v>1</v>
      </c>
      <c r="D254" s="39" t="s">
        <v>794</v>
      </c>
      <c r="E254" s="104" t="s">
        <v>790</v>
      </c>
      <c r="F254" s="89" t="s">
        <v>487</v>
      </c>
      <c r="G254" s="67" t="s">
        <v>1054</v>
      </c>
      <c r="H254" s="406" t="s">
        <v>2479</v>
      </c>
      <c r="I254" s="406" t="s">
        <v>2853</v>
      </c>
      <c r="J254" s="338"/>
      <c r="K254" s="383"/>
      <c r="L254" s="176"/>
    </row>
    <row r="255" spans="1:12" ht="15" customHeight="1" x14ac:dyDescent="0.25">
      <c r="A255" s="39" t="s">
        <v>196</v>
      </c>
      <c r="B255" s="38">
        <v>214</v>
      </c>
      <c r="C255" s="39">
        <v>1</v>
      </c>
      <c r="D255" s="39" t="s">
        <v>794</v>
      </c>
      <c r="E255" s="104" t="s">
        <v>790</v>
      </c>
      <c r="F255" s="89" t="s">
        <v>487</v>
      </c>
      <c r="G255" s="67" t="s">
        <v>1055</v>
      </c>
      <c r="H255" s="408"/>
      <c r="I255" s="408"/>
      <c r="J255" s="338"/>
      <c r="K255" s="383"/>
      <c r="L255" s="176"/>
    </row>
    <row r="256" spans="1:12" ht="15" customHeight="1" x14ac:dyDescent="0.25">
      <c r="A256" s="39" t="s">
        <v>204</v>
      </c>
      <c r="B256" s="38">
        <v>457</v>
      </c>
      <c r="C256" s="39">
        <v>1</v>
      </c>
      <c r="D256" s="39" t="s">
        <v>795</v>
      </c>
      <c r="E256" s="104" t="s">
        <v>789</v>
      </c>
      <c r="F256" s="89" t="s">
        <v>487</v>
      </c>
      <c r="G256" s="67" t="s">
        <v>19</v>
      </c>
      <c r="H256" s="87" t="s">
        <v>2481</v>
      </c>
      <c r="I256" s="278" t="s">
        <v>2854</v>
      </c>
      <c r="J256" s="338"/>
      <c r="K256" s="344"/>
      <c r="L256" s="309"/>
    </row>
    <row r="257" spans="1:12" ht="15" customHeight="1" x14ac:dyDescent="0.25">
      <c r="A257" s="39" t="s">
        <v>211</v>
      </c>
      <c r="B257" s="38">
        <v>578</v>
      </c>
      <c r="C257" s="39">
        <v>2</v>
      </c>
      <c r="D257" s="39" t="s">
        <v>796</v>
      </c>
      <c r="E257" s="104" t="s">
        <v>1056</v>
      </c>
      <c r="F257" s="87" t="s">
        <v>106</v>
      </c>
      <c r="G257" s="67" t="s">
        <v>19</v>
      </c>
      <c r="H257" s="39" t="s">
        <v>2587</v>
      </c>
      <c r="I257" s="39" t="s">
        <v>2855</v>
      </c>
      <c r="J257" s="324"/>
      <c r="K257" s="344"/>
      <c r="L257" s="309"/>
    </row>
    <row r="258" spans="1:12" ht="15" customHeight="1" x14ac:dyDescent="0.25">
      <c r="A258" s="39" t="s">
        <v>215</v>
      </c>
      <c r="B258" s="38" t="s">
        <v>788</v>
      </c>
      <c r="C258" s="39">
        <v>2</v>
      </c>
      <c r="D258" s="39" t="s">
        <v>786</v>
      </c>
      <c r="E258" s="18" t="s">
        <v>1057</v>
      </c>
      <c r="F258" s="87" t="s">
        <v>106</v>
      </c>
      <c r="G258" s="90" t="s">
        <v>19</v>
      </c>
      <c r="H258" s="91" t="s">
        <v>2588</v>
      </c>
      <c r="I258" s="412" t="s">
        <v>2856</v>
      </c>
      <c r="J258" s="324"/>
      <c r="K258" s="365"/>
      <c r="L258" s="176"/>
    </row>
    <row r="259" spans="1:12" ht="15" customHeight="1" x14ac:dyDescent="0.25">
      <c r="A259" s="39" t="s">
        <v>216</v>
      </c>
      <c r="B259" s="38">
        <v>1154</v>
      </c>
      <c r="C259" s="39">
        <v>1</v>
      </c>
      <c r="D259" s="39" t="s">
        <v>786</v>
      </c>
      <c r="E259" s="18" t="s">
        <v>787</v>
      </c>
      <c r="F259" s="89" t="s">
        <v>487</v>
      </c>
      <c r="G259" s="90" t="s">
        <v>19</v>
      </c>
      <c r="H259" s="91" t="s">
        <v>2588</v>
      </c>
      <c r="I259" s="413"/>
      <c r="J259" s="324"/>
      <c r="K259" s="365"/>
      <c r="L259" s="176"/>
    </row>
    <row r="260" spans="1:12" ht="15" customHeight="1" x14ac:dyDescent="0.25">
      <c r="A260" s="39" t="s">
        <v>198</v>
      </c>
      <c r="B260" s="333" t="s">
        <v>3161</v>
      </c>
      <c r="C260" s="39">
        <v>1</v>
      </c>
      <c r="D260" s="39" t="s">
        <v>1988</v>
      </c>
      <c r="E260" s="104" t="s">
        <v>1058</v>
      </c>
      <c r="F260" s="87" t="s">
        <v>106</v>
      </c>
      <c r="G260" s="67" t="s">
        <v>1059</v>
      </c>
      <c r="H260" s="406" t="s">
        <v>2485</v>
      </c>
      <c r="I260" s="406" t="s">
        <v>2857</v>
      </c>
      <c r="J260" s="324"/>
      <c r="K260" s="369"/>
      <c r="L260" s="176"/>
    </row>
    <row r="261" spans="1:12" ht="15" customHeight="1" x14ac:dyDescent="0.25">
      <c r="A261" s="39" t="s">
        <v>201</v>
      </c>
      <c r="B261" s="38">
        <v>363</v>
      </c>
      <c r="C261" s="39">
        <v>1</v>
      </c>
      <c r="D261" s="39" t="s">
        <v>1988</v>
      </c>
      <c r="E261" s="104" t="s">
        <v>785</v>
      </c>
      <c r="F261" s="89" t="s">
        <v>487</v>
      </c>
      <c r="G261" s="67" t="s">
        <v>19</v>
      </c>
      <c r="H261" s="407"/>
      <c r="I261" s="407"/>
      <c r="J261" s="324"/>
      <c r="K261" s="369"/>
      <c r="L261" s="176"/>
    </row>
    <row r="262" spans="1:12" ht="15" customHeight="1" x14ac:dyDescent="0.25">
      <c r="A262" s="39" t="s">
        <v>208</v>
      </c>
      <c r="B262" s="38" t="s">
        <v>784</v>
      </c>
      <c r="C262" s="39">
        <v>1</v>
      </c>
      <c r="D262" s="39" t="s">
        <v>1988</v>
      </c>
      <c r="E262" s="104" t="s">
        <v>785</v>
      </c>
      <c r="F262" s="89" t="s">
        <v>487</v>
      </c>
      <c r="G262" s="67" t="s">
        <v>19</v>
      </c>
      <c r="H262" s="408"/>
      <c r="I262" s="408"/>
      <c r="J262" s="324"/>
      <c r="K262" s="369"/>
      <c r="L262" s="176"/>
    </row>
    <row r="263" spans="1:12" ht="15" customHeight="1" x14ac:dyDescent="0.25">
      <c r="A263" s="39" t="s">
        <v>202</v>
      </c>
      <c r="B263" s="38" t="s">
        <v>782</v>
      </c>
      <c r="C263" s="39">
        <v>1</v>
      </c>
      <c r="D263" s="39" t="s">
        <v>203</v>
      </c>
      <c r="E263" s="104" t="s">
        <v>783</v>
      </c>
      <c r="F263" s="89" t="s">
        <v>487</v>
      </c>
      <c r="G263" s="67" t="s">
        <v>19</v>
      </c>
      <c r="H263" s="39" t="s">
        <v>2589</v>
      </c>
      <c r="I263" s="39" t="s">
        <v>2858</v>
      </c>
      <c r="J263" s="324"/>
      <c r="K263" s="344"/>
      <c r="L263" s="309"/>
    </row>
    <row r="264" spans="1:12" ht="15" customHeight="1" x14ac:dyDescent="0.25">
      <c r="A264" s="39" t="s">
        <v>200</v>
      </c>
      <c r="B264" s="38">
        <v>341</v>
      </c>
      <c r="C264" s="39">
        <v>1</v>
      </c>
      <c r="D264" s="39" t="s">
        <v>781</v>
      </c>
      <c r="E264" s="104" t="s">
        <v>780</v>
      </c>
      <c r="F264" s="89" t="s">
        <v>487</v>
      </c>
      <c r="G264" s="67" t="s">
        <v>1060</v>
      </c>
      <c r="H264" s="87" t="s">
        <v>2590</v>
      </c>
      <c r="I264" s="278" t="s">
        <v>2859</v>
      </c>
      <c r="J264" s="324"/>
      <c r="K264" s="344"/>
      <c r="L264" s="307"/>
    </row>
    <row r="265" spans="1:12" ht="15" customHeight="1" x14ac:dyDescent="0.25">
      <c r="A265" s="39" t="s">
        <v>212</v>
      </c>
      <c r="B265" s="38" t="s">
        <v>777</v>
      </c>
      <c r="C265" s="39">
        <v>1</v>
      </c>
      <c r="D265" s="39" t="s">
        <v>1987</v>
      </c>
      <c r="E265" s="113" t="s">
        <v>1063</v>
      </c>
      <c r="F265" s="87" t="s">
        <v>106</v>
      </c>
      <c r="G265" s="67" t="s">
        <v>19</v>
      </c>
      <c r="H265" s="87" t="s">
        <v>2593</v>
      </c>
      <c r="I265" s="278" t="s">
        <v>2860</v>
      </c>
      <c r="J265" s="324"/>
      <c r="K265" s="341"/>
      <c r="L265" s="59"/>
    </row>
    <row r="266" spans="1:12" ht="15" customHeight="1" x14ac:dyDescent="0.25">
      <c r="A266" s="39" t="s">
        <v>213</v>
      </c>
      <c r="B266" s="38" t="s">
        <v>776</v>
      </c>
      <c r="C266" s="39">
        <v>1</v>
      </c>
      <c r="D266" s="39" t="s">
        <v>2580</v>
      </c>
      <c r="E266" s="114" t="s">
        <v>775</v>
      </c>
      <c r="F266" s="89" t="s">
        <v>487</v>
      </c>
      <c r="G266" s="67" t="s">
        <v>19</v>
      </c>
      <c r="H266" s="39" t="s">
        <v>2594</v>
      </c>
      <c r="I266" s="39" t="s">
        <v>2861</v>
      </c>
      <c r="J266" s="324"/>
      <c r="K266" s="341"/>
      <c r="L266" s="59"/>
    </row>
    <row r="267" spans="1:12" ht="15" customHeight="1" x14ac:dyDescent="0.25">
      <c r="A267" s="39" t="s">
        <v>217</v>
      </c>
      <c r="B267" s="38" t="s">
        <v>774</v>
      </c>
      <c r="C267" s="39">
        <v>1</v>
      </c>
      <c r="D267" s="39" t="s">
        <v>1985</v>
      </c>
      <c r="E267" s="104" t="s">
        <v>773</v>
      </c>
      <c r="F267" s="89" t="s">
        <v>487</v>
      </c>
      <c r="G267" s="67" t="s">
        <v>1064</v>
      </c>
      <c r="H267" s="87" t="s">
        <v>2595</v>
      </c>
      <c r="I267" s="278" t="s">
        <v>2862</v>
      </c>
      <c r="J267" s="324"/>
      <c r="K267" s="341"/>
      <c r="L267" s="59"/>
    </row>
    <row r="268" spans="1:12" ht="15" customHeight="1" x14ac:dyDescent="0.25">
      <c r="A268" s="39" t="s">
        <v>271</v>
      </c>
      <c r="B268" s="61" t="s">
        <v>771</v>
      </c>
      <c r="C268" s="39">
        <v>2</v>
      </c>
      <c r="D268" s="39" t="s">
        <v>770</v>
      </c>
      <c r="E268" s="104" t="s">
        <v>1065</v>
      </c>
      <c r="F268" s="87" t="s">
        <v>106</v>
      </c>
      <c r="G268" s="67" t="s">
        <v>19</v>
      </c>
      <c r="H268" s="39" t="s">
        <v>2596</v>
      </c>
      <c r="I268" s="39" t="s">
        <v>2863</v>
      </c>
      <c r="J268" s="338"/>
      <c r="K268" s="341"/>
      <c r="L268" s="59"/>
    </row>
    <row r="269" spans="1:12" ht="15" customHeight="1" x14ac:dyDescent="0.25">
      <c r="A269" s="42" t="s">
        <v>247</v>
      </c>
      <c r="B269" s="62">
        <v>310</v>
      </c>
      <c r="C269" s="42">
        <v>1</v>
      </c>
      <c r="D269" s="42" t="s">
        <v>748</v>
      </c>
      <c r="E269" s="102" t="s">
        <v>1083</v>
      </c>
      <c r="F269" s="87" t="s">
        <v>106</v>
      </c>
      <c r="G269" s="232" t="s">
        <v>1082</v>
      </c>
      <c r="H269" s="124" t="s">
        <v>2647</v>
      </c>
      <c r="I269" s="231" t="s">
        <v>2864</v>
      </c>
      <c r="J269" s="338"/>
      <c r="K269" s="344"/>
      <c r="L269" s="20"/>
    </row>
    <row r="270" spans="1:12" ht="15" customHeight="1" x14ac:dyDescent="0.25">
      <c r="A270" s="39" t="s">
        <v>266</v>
      </c>
      <c r="B270" s="46" t="s">
        <v>743</v>
      </c>
      <c r="C270" s="39">
        <v>1</v>
      </c>
      <c r="D270" s="39" t="s">
        <v>742</v>
      </c>
      <c r="E270" s="101" t="s">
        <v>1089</v>
      </c>
      <c r="F270" s="87" t="s">
        <v>106</v>
      </c>
      <c r="G270" s="67" t="s">
        <v>19</v>
      </c>
      <c r="H270" s="87" t="s">
        <v>2644</v>
      </c>
      <c r="I270" s="278" t="s">
        <v>2865</v>
      </c>
      <c r="J270" s="338"/>
      <c r="K270" s="344"/>
      <c r="L270" s="20"/>
    </row>
    <row r="271" spans="1:12" ht="15" customHeight="1" x14ac:dyDescent="0.25">
      <c r="A271" s="39" t="s">
        <v>420</v>
      </c>
      <c r="B271" s="38">
        <v>243</v>
      </c>
      <c r="C271" s="39">
        <v>1</v>
      </c>
      <c r="D271" s="12" t="s">
        <v>421</v>
      </c>
      <c r="E271" s="32" t="s">
        <v>422</v>
      </c>
      <c r="F271" s="68" t="s">
        <v>354</v>
      </c>
      <c r="G271" s="40" t="s">
        <v>1099</v>
      </c>
      <c r="H271" s="37" t="s">
        <v>2651</v>
      </c>
      <c r="I271" s="37" t="s">
        <v>2866</v>
      </c>
      <c r="J271" s="324"/>
      <c r="L271" s="20"/>
    </row>
    <row r="272" spans="1:12" ht="15" customHeight="1" x14ac:dyDescent="0.25">
      <c r="A272" s="39" t="s">
        <v>426</v>
      </c>
      <c r="B272" s="38" t="s">
        <v>808</v>
      </c>
      <c r="C272" s="39">
        <v>1</v>
      </c>
      <c r="D272" s="39" t="s">
        <v>1101</v>
      </c>
      <c r="E272" s="88" t="s">
        <v>1102</v>
      </c>
      <c r="F272" s="87" t="s">
        <v>106</v>
      </c>
      <c r="G272" s="40" t="s">
        <v>1103</v>
      </c>
      <c r="H272" s="403" t="s">
        <v>2652</v>
      </c>
      <c r="I272" s="403" t="s">
        <v>2867</v>
      </c>
      <c r="J272" s="324"/>
      <c r="L272" s="414"/>
    </row>
    <row r="273" spans="1:12" ht="15" customHeight="1" x14ac:dyDescent="0.25">
      <c r="A273" s="39" t="s">
        <v>830</v>
      </c>
      <c r="B273" s="46">
        <v>482</v>
      </c>
      <c r="C273" s="39">
        <v>1</v>
      </c>
      <c r="D273" s="39" t="s">
        <v>831</v>
      </c>
      <c r="E273" s="116" t="s">
        <v>427</v>
      </c>
      <c r="F273" s="99" t="s">
        <v>354</v>
      </c>
      <c r="G273" s="144" t="s">
        <v>19</v>
      </c>
      <c r="H273" s="404"/>
      <c r="I273" s="404"/>
      <c r="J273" s="338"/>
      <c r="L273" s="414"/>
    </row>
    <row r="274" spans="1:12" ht="15" customHeight="1" x14ac:dyDescent="0.25">
      <c r="A274" s="42" t="s">
        <v>191</v>
      </c>
      <c r="B274" s="43">
        <v>145</v>
      </c>
      <c r="C274" s="42">
        <v>1</v>
      </c>
      <c r="D274" s="42" t="s">
        <v>2579</v>
      </c>
      <c r="E274" s="112" t="s">
        <v>741</v>
      </c>
      <c r="F274" s="89" t="s">
        <v>487</v>
      </c>
      <c r="G274" s="70" t="s">
        <v>1051</v>
      </c>
      <c r="H274" s="406" t="s">
        <v>2583</v>
      </c>
      <c r="I274" s="406" t="s">
        <v>2879</v>
      </c>
      <c r="J274" s="338"/>
      <c r="K274" s="369"/>
      <c r="L274" s="308"/>
    </row>
    <row r="275" spans="1:12" ht="15" customHeight="1" x14ac:dyDescent="0.25">
      <c r="A275" s="42" t="s">
        <v>207</v>
      </c>
      <c r="B275" s="43">
        <v>481</v>
      </c>
      <c r="C275" s="42">
        <v>2</v>
      </c>
      <c r="D275" s="42" t="s">
        <v>2579</v>
      </c>
      <c r="E275" s="112" t="s">
        <v>740</v>
      </c>
      <c r="F275" s="89" t="s">
        <v>487</v>
      </c>
      <c r="G275" s="70" t="s">
        <v>19</v>
      </c>
      <c r="H275" s="407"/>
      <c r="I275" s="407"/>
      <c r="J275" s="324"/>
      <c r="K275" s="369"/>
      <c r="L275" s="308"/>
    </row>
    <row r="276" spans="1:12" ht="15" customHeight="1" x14ac:dyDescent="0.25">
      <c r="A276" s="42" t="s">
        <v>214</v>
      </c>
      <c r="B276" s="43">
        <v>692</v>
      </c>
      <c r="C276" s="42">
        <v>2</v>
      </c>
      <c r="D276" s="42" t="s">
        <v>2579</v>
      </c>
      <c r="E276" s="112" t="s">
        <v>192</v>
      </c>
      <c r="F276" s="89" t="s">
        <v>14</v>
      </c>
      <c r="G276" s="70" t="s">
        <v>19</v>
      </c>
      <c r="H276" s="408"/>
      <c r="I276" s="408"/>
      <c r="J276" s="324"/>
      <c r="K276" s="369"/>
      <c r="L276" s="308"/>
    </row>
    <row r="277" spans="1:12" ht="15" customHeight="1" x14ac:dyDescent="0.25">
      <c r="A277" s="39" t="s">
        <v>194</v>
      </c>
      <c r="B277" s="38">
        <v>240</v>
      </c>
      <c r="C277" s="39">
        <v>1</v>
      </c>
      <c r="D277" s="39" t="s">
        <v>195</v>
      </c>
      <c r="E277" s="104" t="s">
        <v>779</v>
      </c>
      <c r="F277" s="89" t="s">
        <v>487</v>
      </c>
      <c r="G277" s="67" t="s">
        <v>1061</v>
      </c>
      <c r="H277" s="87" t="s">
        <v>2591</v>
      </c>
      <c r="I277" s="278" t="s">
        <v>2880</v>
      </c>
      <c r="J277" s="338"/>
      <c r="K277" s="344"/>
      <c r="L277" s="308"/>
    </row>
    <row r="278" spans="1:12" ht="15" customHeight="1" x14ac:dyDescent="0.25">
      <c r="A278" s="39" t="s">
        <v>842</v>
      </c>
      <c r="B278" s="37">
        <v>205</v>
      </c>
      <c r="C278" s="39">
        <v>1</v>
      </c>
      <c r="D278" s="12" t="s">
        <v>1119</v>
      </c>
      <c r="E278" s="122" t="s">
        <v>843</v>
      </c>
      <c r="F278" s="124" t="s">
        <v>354</v>
      </c>
      <c r="G278" s="144" t="s">
        <v>404</v>
      </c>
      <c r="H278" s="37" t="s">
        <v>2658</v>
      </c>
      <c r="I278" s="37" t="s">
        <v>2779</v>
      </c>
      <c r="J278" s="338"/>
      <c r="L278" s="20"/>
    </row>
    <row r="279" spans="1:12" ht="15" customHeight="1" x14ac:dyDescent="0.25">
      <c r="A279" s="168" t="s">
        <v>85</v>
      </c>
      <c r="B279" s="38">
        <v>166</v>
      </c>
      <c r="C279" s="37">
        <v>1</v>
      </c>
      <c r="D279" s="13" t="s">
        <v>693</v>
      </c>
      <c r="E279" s="101" t="s">
        <v>694</v>
      </c>
      <c r="F279" s="89" t="s">
        <v>487</v>
      </c>
      <c r="G279" s="67" t="s">
        <v>149</v>
      </c>
      <c r="H279" s="86" t="s">
        <v>2541</v>
      </c>
      <c r="I279" s="278" t="s">
        <v>2872</v>
      </c>
      <c r="J279" s="324"/>
      <c r="K279" s="344"/>
      <c r="L279" s="20"/>
    </row>
    <row r="280" spans="1:12" ht="15" customHeight="1" x14ac:dyDescent="0.25">
      <c r="A280" s="39" t="s">
        <v>267</v>
      </c>
      <c r="B280" s="46">
        <v>449</v>
      </c>
      <c r="C280" s="39">
        <v>1</v>
      </c>
      <c r="D280" s="12" t="s">
        <v>579</v>
      </c>
      <c r="E280" s="101" t="s">
        <v>931</v>
      </c>
      <c r="F280" s="87" t="s">
        <v>106</v>
      </c>
      <c r="G280" s="74" t="s">
        <v>19</v>
      </c>
      <c r="H280" s="73" t="s">
        <v>268</v>
      </c>
      <c r="I280" s="231" t="s">
        <v>2869</v>
      </c>
      <c r="J280" s="324"/>
      <c r="K280" s="372"/>
      <c r="L280" s="20"/>
    </row>
    <row r="281" spans="1:12" ht="15" customHeight="1" x14ac:dyDescent="0.25">
      <c r="A281" s="39" t="s">
        <v>205</v>
      </c>
      <c r="B281" s="38" t="s">
        <v>778</v>
      </c>
      <c r="C281" s="39">
        <v>1</v>
      </c>
      <c r="D281" s="39" t="s">
        <v>1986</v>
      </c>
      <c r="E281" s="104" t="s">
        <v>1062</v>
      </c>
      <c r="F281" s="87" t="s">
        <v>106</v>
      </c>
      <c r="G281" s="90" t="s">
        <v>19</v>
      </c>
      <c r="H281" s="39" t="s">
        <v>2592</v>
      </c>
      <c r="I281" s="39" t="s">
        <v>2868</v>
      </c>
      <c r="J281" s="324"/>
      <c r="L281" s="103"/>
    </row>
    <row r="282" spans="1:12" ht="15" customHeight="1" x14ac:dyDescent="0.25">
      <c r="A282" s="39" t="s">
        <v>86</v>
      </c>
      <c r="B282" s="38" t="s">
        <v>1071</v>
      </c>
      <c r="C282" s="37">
        <v>1</v>
      </c>
      <c r="D282" s="37" t="s">
        <v>758</v>
      </c>
      <c r="E282" s="101" t="s">
        <v>1072</v>
      </c>
      <c r="F282" s="87" t="s">
        <v>106</v>
      </c>
      <c r="G282" s="67" t="s">
        <v>19</v>
      </c>
      <c r="H282" s="87" t="s">
        <v>2602</v>
      </c>
      <c r="I282" s="278" t="s">
        <v>2873</v>
      </c>
      <c r="J282" s="324"/>
      <c r="K282" s="344"/>
      <c r="L282" s="20"/>
    </row>
    <row r="283" spans="1:12" ht="15" customHeight="1" x14ac:dyDescent="0.25">
      <c r="A283" s="39" t="s">
        <v>252</v>
      </c>
      <c r="B283" s="38">
        <v>334</v>
      </c>
      <c r="C283" s="37">
        <v>2</v>
      </c>
      <c r="D283" s="126" t="s">
        <v>2476</v>
      </c>
      <c r="E283" s="101" t="s">
        <v>1074</v>
      </c>
      <c r="F283" s="87" t="s">
        <v>106</v>
      </c>
      <c r="G283" s="67" t="s">
        <v>1073</v>
      </c>
      <c r="H283" s="39" t="s">
        <v>2603</v>
      </c>
      <c r="I283" s="39" t="s">
        <v>2874</v>
      </c>
      <c r="J283" s="324"/>
      <c r="K283" s="344"/>
      <c r="L283" s="20"/>
    </row>
    <row r="284" spans="1:12" ht="15" customHeight="1" x14ac:dyDescent="0.25">
      <c r="A284" s="39" t="s">
        <v>264</v>
      </c>
      <c r="B284" s="46">
        <v>403</v>
      </c>
      <c r="C284" s="39">
        <v>1</v>
      </c>
      <c r="D284" s="39" t="s">
        <v>265</v>
      </c>
      <c r="E284" s="101" t="s">
        <v>1087</v>
      </c>
      <c r="F284" s="87" t="s">
        <v>106</v>
      </c>
      <c r="G284" s="90" t="s">
        <v>19</v>
      </c>
      <c r="H284" s="87" t="s">
        <v>2642</v>
      </c>
      <c r="I284" s="278" t="s">
        <v>2875</v>
      </c>
      <c r="J284" s="324"/>
      <c r="K284" s="344"/>
      <c r="L284" s="20"/>
    </row>
    <row r="285" spans="1:12" ht="15" customHeight="1" x14ac:dyDescent="0.25">
      <c r="A285" s="39" t="s">
        <v>236</v>
      </c>
      <c r="B285" s="38">
        <v>258</v>
      </c>
      <c r="C285" s="39">
        <v>2</v>
      </c>
      <c r="D285" s="39" t="s">
        <v>762</v>
      </c>
      <c r="E285" s="104" t="s">
        <v>763</v>
      </c>
      <c r="F285" s="89" t="s">
        <v>487</v>
      </c>
      <c r="G285" s="90" t="s">
        <v>1070</v>
      </c>
      <c r="H285" s="27" t="s">
        <v>2600</v>
      </c>
      <c r="I285" s="27" t="s">
        <v>2876</v>
      </c>
      <c r="J285" s="324"/>
      <c r="K285" s="344"/>
      <c r="L285" s="20"/>
    </row>
    <row r="286" spans="1:12" ht="15" customHeight="1" x14ac:dyDescent="0.25">
      <c r="A286" s="39" t="s">
        <v>244</v>
      </c>
      <c r="B286" s="191" t="s">
        <v>3162</v>
      </c>
      <c r="C286" s="39">
        <v>1</v>
      </c>
      <c r="D286" s="39" t="s">
        <v>749</v>
      </c>
      <c r="E286" s="101" t="s">
        <v>1080</v>
      </c>
      <c r="F286" s="87" t="s">
        <v>106</v>
      </c>
      <c r="G286" s="67" t="s">
        <v>1081</v>
      </c>
      <c r="H286" s="87" t="s">
        <v>2605</v>
      </c>
      <c r="I286" s="278" t="s">
        <v>2877</v>
      </c>
      <c r="J286" s="324"/>
      <c r="K286" s="344"/>
      <c r="L286" s="20"/>
    </row>
    <row r="287" spans="1:12" ht="15" customHeight="1" x14ac:dyDescent="0.25">
      <c r="A287" s="39" t="s">
        <v>430</v>
      </c>
      <c r="B287" s="38">
        <v>258</v>
      </c>
      <c r="C287" s="39">
        <v>1</v>
      </c>
      <c r="D287" s="39" t="s">
        <v>431</v>
      </c>
      <c r="E287" s="88" t="s">
        <v>1104</v>
      </c>
      <c r="F287" s="87" t="s">
        <v>106</v>
      </c>
      <c r="G287" s="120" t="s">
        <v>1044</v>
      </c>
      <c r="H287" s="231" t="s">
        <v>2646</v>
      </c>
      <c r="I287" s="231" t="s">
        <v>2878</v>
      </c>
      <c r="J287" s="324"/>
      <c r="K287" s="344"/>
      <c r="L287" s="20"/>
    </row>
    <row r="288" spans="1:12" ht="15" customHeight="1" x14ac:dyDescent="0.25">
      <c r="A288" s="39" t="s">
        <v>253</v>
      </c>
      <c r="B288" s="46">
        <v>343</v>
      </c>
      <c r="C288" s="39">
        <v>2</v>
      </c>
      <c r="D288" s="39" t="s">
        <v>744</v>
      </c>
      <c r="E288" s="88" t="s">
        <v>745</v>
      </c>
      <c r="F288" s="89" t="s">
        <v>487</v>
      </c>
      <c r="G288" s="67" t="s">
        <v>1088</v>
      </c>
      <c r="H288" s="87" t="s">
        <v>2643</v>
      </c>
      <c r="I288" s="293" t="s">
        <v>2881</v>
      </c>
      <c r="J288" s="324"/>
      <c r="K288" s="344"/>
      <c r="L288" s="20"/>
    </row>
    <row r="289" spans="1:13" ht="15" customHeight="1" x14ac:dyDescent="0.25">
      <c r="A289" s="39" t="s">
        <v>870</v>
      </c>
      <c r="B289" s="191" t="s">
        <v>3163</v>
      </c>
      <c r="C289" s="39">
        <v>1</v>
      </c>
      <c r="D289" s="12" t="s">
        <v>871</v>
      </c>
      <c r="E289" s="116" t="s">
        <v>872</v>
      </c>
      <c r="F289" s="124" t="s">
        <v>354</v>
      </c>
      <c r="G289" s="144" t="s">
        <v>1122</v>
      </c>
      <c r="H289" s="37" t="s">
        <v>2661</v>
      </c>
      <c r="I289" s="37" t="s">
        <v>2882</v>
      </c>
      <c r="J289" s="324"/>
      <c r="K289" s="341"/>
      <c r="L289" s="59"/>
    </row>
    <row r="290" spans="1:13" ht="15" customHeight="1" x14ac:dyDescent="0.25">
      <c r="A290" s="39" t="s">
        <v>220</v>
      </c>
      <c r="B290" s="38">
        <v>201</v>
      </c>
      <c r="C290" s="39">
        <v>1</v>
      </c>
      <c r="D290" s="39" t="s">
        <v>221</v>
      </c>
      <c r="E290" s="118" t="s">
        <v>769</v>
      </c>
      <c r="F290" s="89" t="s">
        <v>487</v>
      </c>
      <c r="G290" s="67" t="s">
        <v>414</v>
      </c>
      <c r="H290" s="87" t="s">
        <v>2597</v>
      </c>
      <c r="I290" s="278" t="s">
        <v>2883</v>
      </c>
      <c r="J290" s="324"/>
      <c r="K290" s="341"/>
      <c r="L290" s="59"/>
    </row>
    <row r="291" spans="1:13" ht="15" customHeight="1" x14ac:dyDescent="0.25">
      <c r="A291" s="39" t="s">
        <v>230</v>
      </c>
      <c r="B291" s="333" t="s">
        <v>3164</v>
      </c>
      <c r="C291" s="39">
        <v>1</v>
      </c>
      <c r="D291" s="39" t="s">
        <v>231</v>
      </c>
      <c r="E291" s="104" t="s">
        <v>767</v>
      </c>
      <c r="F291" s="89" t="s">
        <v>487</v>
      </c>
      <c r="G291" s="67" t="s">
        <v>768</v>
      </c>
      <c r="H291" s="406" t="s">
        <v>2598</v>
      </c>
      <c r="I291" s="406" t="s">
        <v>2884</v>
      </c>
      <c r="J291" s="324"/>
      <c r="K291" s="381"/>
      <c r="L291" s="222"/>
    </row>
    <row r="292" spans="1:13" ht="15" customHeight="1" x14ac:dyDescent="0.25">
      <c r="A292" s="39" t="s">
        <v>274</v>
      </c>
      <c r="B292" s="38" t="s">
        <v>764</v>
      </c>
      <c r="C292" s="39">
        <v>1</v>
      </c>
      <c r="D292" s="39" t="s">
        <v>765</v>
      </c>
      <c r="E292" s="104" t="s">
        <v>766</v>
      </c>
      <c r="F292" s="89" t="s">
        <v>487</v>
      </c>
      <c r="G292" s="67" t="s">
        <v>19</v>
      </c>
      <c r="H292" s="408"/>
      <c r="I292" s="408"/>
      <c r="J292" s="324"/>
      <c r="K292" s="381"/>
      <c r="L292" s="222"/>
    </row>
    <row r="293" spans="1:13" ht="15" customHeight="1" x14ac:dyDescent="0.25">
      <c r="A293" s="39" t="s">
        <v>232</v>
      </c>
      <c r="B293" s="38">
        <v>229</v>
      </c>
      <c r="C293" s="39">
        <v>1</v>
      </c>
      <c r="D293" s="39" t="s">
        <v>1066</v>
      </c>
      <c r="E293" s="104" t="s">
        <v>1067</v>
      </c>
      <c r="F293" s="87" t="s">
        <v>106</v>
      </c>
      <c r="G293" s="67" t="s">
        <v>1068</v>
      </c>
      <c r="H293" s="406" t="s">
        <v>2599</v>
      </c>
      <c r="I293" s="406" t="s">
        <v>2885</v>
      </c>
      <c r="J293" s="324"/>
      <c r="K293" s="381"/>
      <c r="L293" s="330"/>
    </row>
    <row r="294" spans="1:13" ht="15" customHeight="1" x14ac:dyDescent="0.25">
      <c r="A294" s="262" t="s">
        <v>235</v>
      </c>
      <c r="B294" s="263">
        <v>228</v>
      </c>
      <c r="C294" s="262">
        <v>1</v>
      </c>
      <c r="D294" s="246" t="s">
        <v>2691</v>
      </c>
      <c r="E294" s="250" t="s">
        <v>2692</v>
      </c>
      <c r="F294" s="249" t="s">
        <v>14</v>
      </c>
      <c r="G294" s="90" t="s">
        <v>1069</v>
      </c>
      <c r="H294" s="408"/>
      <c r="I294" s="408"/>
      <c r="J294" s="324"/>
      <c r="K294" s="381"/>
      <c r="L294" s="330"/>
    </row>
    <row r="295" spans="1:13" ht="15" customHeight="1" x14ac:dyDescent="0.25">
      <c r="A295" s="39" t="s">
        <v>240</v>
      </c>
      <c r="B295" s="38">
        <v>281</v>
      </c>
      <c r="C295" s="39">
        <v>1</v>
      </c>
      <c r="D295" s="39" t="s">
        <v>262</v>
      </c>
      <c r="E295" s="104" t="s">
        <v>241</v>
      </c>
      <c r="F295" s="28" t="s">
        <v>26</v>
      </c>
      <c r="G295" s="67" t="s">
        <v>1078</v>
      </c>
      <c r="H295" s="87" t="s">
        <v>2886</v>
      </c>
      <c r="I295" s="278" t="s">
        <v>2887</v>
      </c>
      <c r="J295" s="324"/>
      <c r="K295" s="344"/>
      <c r="L295" s="306"/>
    </row>
    <row r="296" spans="1:13" ht="15" customHeight="1" x14ac:dyDescent="0.25">
      <c r="A296" s="39" t="s">
        <v>248</v>
      </c>
      <c r="B296" s="46">
        <v>324</v>
      </c>
      <c r="C296" s="39">
        <v>1</v>
      </c>
      <c r="D296" s="39" t="s">
        <v>747</v>
      </c>
      <c r="E296" s="101" t="s">
        <v>1084</v>
      </c>
      <c r="F296" s="87" t="s">
        <v>106</v>
      </c>
      <c r="G296" s="67" t="s">
        <v>1085</v>
      </c>
      <c r="H296" s="229" t="s">
        <v>2606</v>
      </c>
      <c r="I296" s="278" t="s">
        <v>2888</v>
      </c>
      <c r="J296" s="338"/>
      <c r="L296" s="20"/>
    </row>
    <row r="297" spans="1:13" ht="15" customHeight="1" x14ac:dyDescent="0.25">
      <c r="A297" s="39" t="s">
        <v>249</v>
      </c>
      <c r="B297" s="191" t="s">
        <v>3165</v>
      </c>
      <c r="C297" s="39">
        <v>2</v>
      </c>
      <c r="D297" s="39" t="s">
        <v>462</v>
      </c>
      <c r="E297" s="88" t="s">
        <v>746</v>
      </c>
      <c r="F297" s="89" t="s">
        <v>487</v>
      </c>
      <c r="G297" s="67" t="s">
        <v>1086</v>
      </c>
      <c r="H297" s="87" t="s">
        <v>2607</v>
      </c>
      <c r="I297" s="278" t="s">
        <v>2889</v>
      </c>
      <c r="J297" s="338"/>
      <c r="K297" s="344"/>
      <c r="L297" s="20"/>
    </row>
    <row r="298" spans="1:13" ht="15" customHeight="1" x14ac:dyDescent="0.25">
      <c r="A298" s="47" t="s">
        <v>3189</v>
      </c>
      <c r="B298" s="48"/>
      <c r="C298" s="6">
        <f>SUM(C240:C297)</f>
        <v>74</v>
      </c>
      <c r="D298" s="318" t="s">
        <v>3198</v>
      </c>
      <c r="E298" s="6"/>
      <c r="F298" s="6"/>
      <c r="G298" s="6"/>
      <c r="H298" s="6"/>
      <c r="I298" s="6"/>
      <c r="J298" s="338"/>
      <c r="K298" s="379"/>
      <c r="L298" s="47"/>
    </row>
    <row r="299" spans="1:13" ht="15" customHeight="1" x14ac:dyDescent="0.25">
      <c r="A299" s="2" t="s">
        <v>3191</v>
      </c>
      <c r="B299" s="6"/>
      <c r="E299" s="6"/>
      <c r="F299" s="6"/>
      <c r="G299" s="6"/>
      <c r="H299" s="6"/>
      <c r="I299" s="6"/>
      <c r="J299" s="324"/>
      <c r="K299" s="384"/>
      <c r="L299" s="47"/>
    </row>
    <row r="300" spans="1:13" ht="15" customHeight="1" x14ac:dyDescent="0.25">
      <c r="A300" s="39" t="s">
        <v>322</v>
      </c>
      <c r="B300" s="46">
        <v>205</v>
      </c>
      <c r="C300" s="39">
        <v>1</v>
      </c>
      <c r="D300" s="12" t="s">
        <v>659</v>
      </c>
      <c r="E300" s="101" t="s">
        <v>999</v>
      </c>
      <c r="F300" s="87" t="s">
        <v>106</v>
      </c>
      <c r="G300" s="67" t="s">
        <v>1000</v>
      </c>
      <c r="H300" s="230" t="s">
        <v>2561</v>
      </c>
      <c r="I300" s="278" t="s">
        <v>2890</v>
      </c>
      <c r="J300" s="338"/>
      <c r="K300" s="344"/>
      <c r="L300" s="20"/>
      <c r="M300" s="26"/>
    </row>
    <row r="301" spans="1:13" ht="15" customHeight="1" x14ac:dyDescent="0.25">
      <c r="A301" s="12" t="s">
        <v>355</v>
      </c>
      <c r="B301" s="152">
        <v>422</v>
      </c>
      <c r="C301" s="12">
        <v>1</v>
      </c>
      <c r="D301" s="12" t="s">
        <v>816</v>
      </c>
      <c r="E301" s="109" t="s">
        <v>1090</v>
      </c>
      <c r="F301" s="233" t="s">
        <v>106</v>
      </c>
      <c r="G301" s="395" t="s">
        <v>19</v>
      </c>
      <c r="H301" s="12" t="s">
        <v>2634</v>
      </c>
      <c r="I301" s="12" t="s">
        <v>2779</v>
      </c>
      <c r="J301" s="338"/>
      <c r="K301" s="344"/>
      <c r="L301" s="20"/>
    </row>
    <row r="302" spans="1:13" ht="15" customHeight="1" x14ac:dyDescent="0.25">
      <c r="A302" s="39" t="s">
        <v>229</v>
      </c>
      <c r="B302" s="38">
        <v>210</v>
      </c>
      <c r="C302" s="39">
        <v>1</v>
      </c>
      <c r="D302" s="12" t="s">
        <v>1092</v>
      </c>
      <c r="E302" s="101" t="s">
        <v>400</v>
      </c>
      <c r="F302" s="124" t="s">
        <v>354</v>
      </c>
      <c r="G302" s="76" t="s">
        <v>1093</v>
      </c>
      <c r="H302" s="133" t="s">
        <v>1132</v>
      </c>
      <c r="I302" s="133" t="s">
        <v>2894</v>
      </c>
      <c r="J302" s="338"/>
      <c r="K302" s="373"/>
      <c r="L302" s="274"/>
    </row>
    <row r="303" spans="1:13" ht="15" customHeight="1" x14ac:dyDescent="0.25">
      <c r="A303" s="39" t="s">
        <v>447</v>
      </c>
      <c r="B303" s="38">
        <v>293</v>
      </c>
      <c r="C303" s="39">
        <v>1</v>
      </c>
      <c r="D303" s="12" t="s">
        <v>448</v>
      </c>
      <c r="E303" s="88" t="s">
        <v>1112</v>
      </c>
      <c r="F303" s="87" t="s">
        <v>106</v>
      </c>
      <c r="G303" s="120" t="s">
        <v>1111</v>
      </c>
      <c r="H303" s="133" t="s">
        <v>1133</v>
      </c>
      <c r="I303" s="133" t="s">
        <v>2891</v>
      </c>
      <c r="J303" s="324"/>
      <c r="K303" s="373"/>
      <c r="L303" s="274"/>
    </row>
    <row r="304" spans="1:13" ht="15" customHeight="1" x14ac:dyDescent="0.25">
      <c r="A304" s="39" t="s">
        <v>225</v>
      </c>
      <c r="B304" s="38">
        <v>218</v>
      </c>
      <c r="C304" s="39">
        <v>2</v>
      </c>
      <c r="D304" s="39" t="s">
        <v>403</v>
      </c>
      <c r="E304" s="101" t="s">
        <v>1095</v>
      </c>
      <c r="F304" s="87" t="s">
        <v>106</v>
      </c>
      <c r="G304" s="184" t="s">
        <v>1096</v>
      </c>
      <c r="H304" s="120" t="s">
        <v>2649</v>
      </c>
      <c r="I304" s="279" t="s">
        <v>2892</v>
      </c>
      <c r="J304" s="324"/>
      <c r="K304" s="344"/>
      <c r="L304" s="20"/>
      <c r="M304" s="71"/>
    </row>
    <row r="305" spans="1:13" ht="15" customHeight="1" x14ac:dyDescent="0.25">
      <c r="A305" s="39" t="s">
        <v>250</v>
      </c>
      <c r="B305" s="38">
        <v>331</v>
      </c>
      <c r="C305" s="39">
        <v>2</v>
      </c>
      <c r="D305" s="39" t="s">
        <v>251</v>
      </c>
      <c r="E305" s="101" t="s">
        <v>461</v>
      </c>
      <c r="F305" s="68" t="s">
        <v>354</v>
      </c>
      <c r="G305" s="40" t="s">
        <v>1097</v>
      </c>
      <c r="H305" s="37" t="s">
        <v>2650</v>
      </c>
      <c r="I305" s="37" t="s">
        <v>2892</v>
      </c>
      <c r="J305" s="324"/>
      <c r="K305" s="344"/>
      <c r="L305" s="221"/>
      <c r="M305" s="71"/>
    </row>
    <row r="306" spans="1:13" ht="15" customHeight="1" x14ac:dyDescent="0.25">
      <c r="A306" s="39" t="s">
        <v>440</v>
      </c>
      <c r="B306" s="38">
        <v>286</v>
      </c>
      <c r="C306" s="39">
        <v>1</v>
      </c>
      <c r="D306" s="39" t="s">
        <v>441</v>
      </c>
      <c r="E306" s="88" t="s">
        <v>1108</v>
      </c>
      <c r="F306" s="87" t="s">
        <v>106</v>
      </c>
      <c r="G306" s="40" t="s">
        <v>907</v>
      </c>
      <c r="H306" s="37" t="s">
        <v>2653</v>
      </c>
      <c r="I306" s="37" t="s">
        <v>2895</v>
      </c>
      <c r="J306" s="324"/>
      <c r="K306" s="344"/>
      <c r="L306" s="307"/>
      <c r="M306" s="63"/>
    </row>
    <row r="307" spans="1:13" ht="15" customHeight="1" x14ac:dyDescent="0.25">
      <c r="A307" s="39" t="s">
        <v>226</v>
      </c>
      <c r="B307" s="38" t="s">
        <v>812</v>
      </c>
      <c r="C307" s="39">
        <v>1</v>
      </c>
      <c r="D307" s="39" t="s">
        <v>227</v>
      </c>
      <c r="E307" s="101" t="s">
        <v>1117</v>
      </c>
      <c r="F307" s="170" t="s">
        <v>106</v>
      </c>
      <c r="G307" s="232" t="s">
        <v>1116</v>
      </c>
      <c r="H307" s="403" t="s">
        <v>2655</v>
      </c>
      <c r="I307" s="403" t="s">
        <v>2896</v>
      </c>
      <c r="J307" s="324"/>
      <c r="K307" s="369"/>
      <c r="L307" s="291"/>
      <c r="M307" s="63"/>
    </row>
    <row r="308" spans="1:13" ht="15" customHeight="1" x14ac:dyDescent="0.25">
      <c r="A308" s="39" t="s">
        <v>228</v>
      </c>
      <c r="B308" s="38">
        <v>449</v>
      </c>
      <c r="C308" s="39">
        <v>2</v>
      </c>
      <c r="D308" s="64" t="s">
        <v>227</v>
      </c>
      <c r="E308" s="101" t="s">
        <v>841</v>
      </c>
      <c r="F308" s="170" t="s">
        <v>106</v>
      </c>
      <c r="G308" s="232" t="s">
        <v>19</v>
      </c>
      <c r="H308" s="404"/>
      <c r="I308" s="404"/>
      <c r="J308" s="324"/>
      <c r="K308" s="369"/>
      <c r="L308" s="291"/>
      <c r="M308" s="63"/>
    </row>
    <row r="309" spans="1:13" s="63" customFormat="1" ht="15" customHeight="1" x14ac:dyDescent="0.25">
      <c r="A309" s="39" t="s">
        <v>832</v>
      </c>
      <c r="B309" s="46" t="s">
        <v>833</v>
      </c>
      <c r="C309" s="39">
        <v>1</v>
      </c>
      <c r="D309" s="39" t="s">
        <v>834</v>
      </c>
      <c r="E309" s="116" t="s">
        <v>835</v>
      </c>
      <c r="F309" s="124" t="s">
        <v>354</v>
      </c>
      <c r="G309" s="144" t="s">
        <v>19</v>
      </c>
      <c r="H309" s="37" t="s">
        <v>2657</v>
      </c>
      <c r="I309" s="37" t="s">
        <v>2897</v>
      </c>
      <c r="J309" s="324"/>
      <c r="K309" s="344"/>
      <c r="L309" s="20"/>
    </row>
    <row r="310" spans="1:13" ht="15" customHeight="1" x14ac:dyDescent="0.25">
      <c r="A310" s="39" t="s">
        <v>846</v>
      </c>
      <c r="B310" s="46">
        <v>298</v>
      </c>
      <c r="C310" s="39">
        <v>1</v>
      </c>
      <c r="D310" s="39" t="s">
        <v>847</v>
      </c>
      <c r="E310" s="122" t="s">
        <v>848</v>
      </c>
      <c r="F310" s="124" t="s">
        <v>354</v>
      </c>
      <c r="G310" s="144" t="s">
        <v>849</v>
      </c>
      <c r="H310" s="37" t="s">
        <v>2659</v>
      </c>
      <c r="I310" s="37" t="s">
        <v>2898</v>
      </c>
      <c r="J310" s="324"/>
      <c r="K310" s="344"/>
      <c r="L310" s="221"/>
    </row>
    <row r="311" spans="1:13" ht="15" customHeight="1" x14ac:dyDescent="0.25">
      <c r="A311" s="39" t="s">
        <v>326</v>
      </c>
      <c r="B311" s="46">
        <v>248</v>
      </c>
      <c r="C311" s="39">
        <v>2</v>
      </c>
      <c r="D311" s="10" t="s">
        <v>1005</v>
      </c>
      <c r="E311" s="101" t="s">
        <v>1006</v>
      </c>
      <c r="F311" s="170" t="s">
        <v>106</v>
      </c>
      <c r="G311" s="40" t="s">
        <v>1007</v>
      </c>
      <c r="H311" s="37" t="s">
        <v>2662</v>
      </c>
      <c r="I311" s="12" t="s">
        <v>2899</v>
      </c>
      <c r="J311" s="324"/>
      <c r="L311" s="59"/>
    </row>
    <row r="312" spans="1:13" ht="15" customHeight="1" x14ac:dyDescent="0.25">
      <c r="A312" s="39" t="s">
        <v>3169</v>
      </c>
      <c r="B312" s="46" t="s">
        <v>3168</v>
      </c>
      <c r="C312" s="39">
        <v>2</v>
      </c>
      <c r="D312" s="12" t="s">
        <v>401</v>
      </c>
      <c r="E312" s="101" t="s">
        <v>402</v>
      </c>
      <c r="F312" s="124" t="s">
        <v>354</v>
      </c>
      <c r="G312" s="40" t="s">
        <v>1094</v>
      </c>
      <c r="H312" s="37" t="s">
        <v>2663</v>
      </c>
      <c r="I312" s="37" t="s">
        <v>2900</v>
      </c>
      <c r="J312" s="324"/>
      <c r="K312" s="370"/>
      <c r="L312" s="59"/>
      <c r="M312" s="63"/>
    </row>
    <row r="313" spans="1:13" ht="15" customHeight="1" x14ac:dyDescent="0.25">
      <c r="A313" s="39" t="s">
        <v>389</v>
      </c>
      <c r="B313" s="38" t="s">
        <v>774</v>
      </c>
      <c r="C313" s="39">
        <v>1</v>
      </c>
      <c r="D313" s="12" t="s">
        <v>390</v>
      </c>
      <c r="E313" s="101" t="s">
        <v>391</v>
      </c>
      <c r="F313" s="124" t="s">
        <v>354</v>
      </c>
      <c r="G313" s="40" t="s">
        <v>772</v>
      </c>
      <c r="H313" s="120" t="s">
        <v>2664</v>
      </c>
      <c r="I313" s="279" t="s">
        <v>2779</v>
      </c>
      <c r="J313" s="324"/>
      <c r="K313" s="344"/>
      <c r="L313" s="20"/>
      <c r="M313" s="63"/>
    </row>
    <row r="314" spans="1:13" ht="15" customHeight="1" x14ac:dyDescent="0.25">
      <c r="A314" s="39" t="s">
        <v>409</v>
      </c>
      <c r="B314" s="38" t="s">
        <v>807</v>
      </c>
      <c r="C314" s="39">
        <v>1</v>
      </c>
      <c r="D314" s="12" t="s">
        <v>410</v>
      </c>
      <c r="E314" s="88" t="s">
        <v>2683</v>
      </c>
      <c r="F314" s="68" t="s">
        <v>354</v>
      </c>
      <c r="G314" s="184" t="s">
        <v>1082</v>
      </c>
      <c r="H314" s="37" t="s">
        <v>2665</v>
      </c>
      <c r="I314" s="37" t="s">
        <v>2779</v>
      </c>
      <c r="J314" s="338"/>
      <c r="K314" s="370"/>
      <c r="L314" s="20"/>
    </row>
    <row r="315" spans="1:13" ht="15" customHeight="1" x14ac:dyDescent="0.25">
      <c r="A315" s="39" t="s">
        <v>411</v>
      </c>
      <c r="B315" s="38">
        <v>228</v>
      </c>
      <c r="C315" s="39">
        <v>1</v>
      </c>
      <c r="D315" s="12" t="s">
        <v>390</v>
      </c>
      <c r="E315" s="101" t="s">
        <v>412</v>
      </c>
      <c r="F315" s="68" t="s">
        <v>354</v>
      </c>
      <c r="G315" s="184" t="s">
        <v>147</v>
      </c>
      <c r="H315" s="37" t="s">
        <v>2666</v>
      </c>
      <c r="I315" s="37" t="s">
        <v>2901</v>
      </c>
      <c r="J315" s="338"/>
      <c r="K315" s="385"/>
      <c r="L315" s="47"/>
    </row>
    <row r="316" spans="1:13" ht="15" customHeight="1" x14ac:dyDescent="0.25">
      <c r="A316" s="39" t="s">
        <v>413</v>
      </c>
      <c r="B316" s="38">
        <v>230</v>
      </c>
      <c r="C316" s="39">
        <v>1</v>
      </c>
      <c r="D316" s="39" t="s">
        <v>410</v>
      </c>
      <c r="E316" s="88" t="s">
        <v>1124</v>
      </c>
      <c r="F316" s="87" t="s">
        <v>106</v>
      </c>
      <c r="G316" s="184" t="s">
        <v>1123</v>
      </c>
      <c r="H316" s="37" t="s">
        <v>2667</v>
      </c>
      <c r="I316" s="37" t="s">
        <v>2779</v>
      </c>
      <c r="J316" s="338"/>
      <c r="K316" s="370"/>
      <c r="L316" s="47"/>
      <c r="M316" s="34"/>
    </row>
    <row r="317" spans="1:13" ht="15" customHeight="1" x14ac:dyDescent="0.25">
      <c r="A317" s="56" t="s">
        <v>415</v>
      </c>
      <c r="B317" s="65">
        <v>233</v>
      </c>
      <c r="C317" s="56">
        <v>1</v>
      </c>
      <c r="D317" s="56" t="s">
        <v>410</v>
      </c>
      <c r="E317" s="98" t="s">
        <v>416</v>
      </c>
      <c r="F317" s="68" t="s">
        <v>354</v>
      </c>
      <c r="G317" s="40" t="s">
        <v>910</v>
      </c>
      <c r="H317" s="37" t="s">
        <v>2668</v>
      </c>
      <c r="I317" s="37" t="s">
        <v>2902</v>
      </c>
      <c r="J317" s="324"/>
      <c r="K317" s="384"/>
      <c r="L317" s="47"/>
      <c r="M317" s="69"/>
    </row>
    <row r="318" spans="1:13" ht="15" customHeight="1" x14ac:dyDescent="0.25">
      <c r="A318" s="39" t="s">
        <v>418</v>
      </c>
      <c r="B318" s="38">
        <v>247</v>
      </c>
      <c r="C318" s="39">
        <v>1</v>
      </c>
      <c r="D318" s="39" t="s">
        <v>410</v>
      </c>
      <c r="E318" s="88" t="s">
        <v>419</v>
      </c>
      <c r="F318" s="68" t="s">
        <v>354</v>
      </c>
      <c r="G318" s="40" t="s">
        <v>1125</v>
      </c>
      <c r="H318" s="37" t="s">
        <v>2669</v>
      </c>
      <c r="I318" s="37" t="s">
        <v>2764</v>
      </c>
      <c r="J318" s="324"/>
      <c r="K318" s="383"/>
      <c r="L318" s="20"/>
      <c r="M318" s="69"/>
    </row>
    <row r="319" spans="1:13" ht="15" customHeight="1" x14ac:dyDescent="0.25">
      <c r="A319" s="12" t="s">
        <v>3170</v>
      </c>
      <c r="B319" s="11" t="s">
        <v>3171</v>
      </c>
      <c r="C319" s="12">
        <v>1</v>
      </c>
      <c r="D319" s="12" t="s">
        <v>390</v>
      </c>
      <c r="E319" s="110" t="s">
        <v>428</v>
      </c>
      <c r="F319" s="16" t="s">
        <v>354</v>
      </c>
      <c r="G319" s="395" t="s">
        <v>429</v>
      </c>
      <c r="H319" s="13" t="s">
        <v>2670</v>
      </c>
      <c r="I319" s="13" t="s">
        <v>2903</v>
      </c>
      <c r="J319" s="338"/>
      <c r="K319" s="383"/>
      <c r="L319" s="221"/>
    </row>
    <row r="320" spans="1:13" ht="15" customHeight="1" x14ac:dyDescent="0.25">
      <c r="A320" s="12" t="s">
        <v>844</v>
      </c>
      <c r="B320" s="152">
        <v>206</v>
      </c>
      <c r="C320" s="12">
        <v>1</v>
      </c>
      <c r="D320" s="12" t="s">
        <v>390</v>
      </c>
      <c r="E320" s="396" t="s">
        <v>845</v>
      </c>
      <c r="F320" s="233" t="s">
        <v>106</v>
      </c>
      <c r="G320" s="397" t="s">
        <v>197</v>
      </c>
      <c r="H320" s="13" t="s">
        <v>2682</v>
      </c>
      <c r="I320" s="13" t="s">
        <v>2903</v>
      </c>
      <c r="J320" s="338"/>
      <c r="K320" s="383"/>
      <c r="L320" s="221"/>
    </row>
    <row r="321" spans="1:13" ht="15" customHeight="1" x14ac:dyDescent="0.25">
      <c r="A321" s="39" t="s">
        <v>432</v>
      </c>
      <c r="B321" s="38">
        <v>260</v>
      </c>
      <c r="C321" s="39">
        <v>1</v>
      </c>
      <c r="D321" s="39" t="s">
        <v>390</v>
      </c>
      <c r="E321" s="88" t="s">
        <v>1126</v>
      </c>
      <c r="F321" s="87" t="s">
        <v>106</v>
      </c>
      <c r="G321" s="40" t="s">
        <v>1127</v>
      </c>
      <c r="H321" s="37" t="s">
        <v>2671</v>
      </c>
      <c r="I321" s="37" t="s">
        <v>2779</v>
      </c>
      <c r="J321" s="338"/>
      <c r="K321" s="344"/>
      <c r="L321" s="20"/>
    </row>
    <row r="322" spans="1:13" ht="15" customHeight="1" x14ac:dyDescent="0.25">
      <c r="A322" s="39" t="s">
        <v>436</v>
      </c>
      <c r="B322" s="38">
        <v>270</v>
      </c>
      <c r="C322" s="39">
        <v>1</v>
      </c>
      <c r="D322" s="39" t="s">
        <v>390</v>
      </c>
      <c r="E322" s="88" t="s">
        <v>437</v>
      </c>
      <c r="F322" s="68" t="s">
        <v>354</v>
      </c>
      <c r="G322" s="40" t="s">
        <v>147</v>
      </c>
      <c r="H322" s="37" t="s">
        <v>2672</v>
      </c>
      <c r="I322" s="37" t="s">
        <v>2779</v>
      </c>
      <c r="J322" s="338"/>
      <c r="K322" s="344"/>
      <c r="L322" s="20"/>
      <c r="M322" s="34"/>
    </row>
    <row r="323" spans="1:13" ht="15" customHeight="1" x14ac:dyDescent="0.25">
      <c r="A323" s="39" t="s">
        <v>442</v>
      </c>
      <c r="B323" s="38">
        <v>288</v>
      </c>
      <c r="C323" s="39">
        <v>1</v>
      </c>
      <c r="D323" s="39" t="s">
        <v>390</v>
      </c>
      <c r="E323" s="88" t="s">
        <v>443</v>
      </c>
      <c r="F323" s="68" t="s">
        <v>354</v>
      </c>
      <c r="G323" s="40" t="s">
        <v>444</v>
      </c>
      <c r="H323" s="120" t="s">
        <v>2540</v>
      </c>
      <c r="I323" s="279" t="s">
        <v>2779</v>
      </c>
      <c r="J323" s="324"/>
      <c r="K323" s="344"/>
      <c r="L323" s="20"/>
      <c r="M323" s="20"/>
    </row>
    <row r="324" spans="1:13" ht="15" customHeight="1" x14ac:dyDescent="0.25">
      <c r="A324" s="53" t="s">
        <v>450</v>
      </c>
      <c r="B324" s="77">
        <v>301</v>
      </c>
      <c r="C324" s="53">
        <v>1</v>
      </c>
      <c r="D324" s="39" t="s">
        <v>390</v>
      </c>
      <c r="E324" s="115" t="s">
        <v>451</v>
      </c>
      <c r="F324" s="68" t="s">
        <v>354</v>
      </c>
      <c r="G324" s="78" t="s">
        <v>452</v>
      </c>
      <c r="H324" s="120" t="s">
        <v>2673</v>
      </c>
      <c r="I324" s="279" t="s">
        <v>2904</v>
      </c>
      <c r="J324" s="324"/>
      <c r="K324" s="344"/>
      <c r="L324" s="20"/>
      <c r="M324" s="20"/>
    </row>
    <row r="325" spans="1:13" ht="15" customHeight="1" x14ac:dyDescent="0.25">
      <c r="A325" s="39" t="s">
        <v>459</v>
      </c>
      <c r="B325" s="38">
        <v>327</v>
      </c>
      <c r="C325" s="39">
        <v>4</v>
      </c>
      <c r="D325" s="39" t="s">
        <v>390</v>
      </c>
      <c r="E325" s="101" t="s">
        <v>1129</v>
      </c>
      <c r="F325" s="87" t="s">
        <v>106</v>
      </c>
      <c r="G325" s="40" t="s">
        <v>1128</v>
      </c>
      <c r="H325" s="120" t="s">
        <v>2674</v>
      </c>
      <c r="I325" s="279" t="s">
        <v>2779</v>
      </c>
      <c r="J325" s="324"/>
      <c r="K325" s="344"/>
      <c r="L325" s="20"/>
    </row>
    <row r="326" spans="1:13" ht="15" customHeight="1" x14ac:dyDescent="0.25">
      <c r="A326" s="39" t="s">
        <v>463</v>
      </c>
      <c r="B326" s="46">
        <v>356</v>
      </c>
      <c r="C326" s="39">
        <v>2</v>
      </c>
      <c r="D326" s="39" t="s">
        <v>390</v>
      </c>
      <c r="E326" s="104" t="s">
        <v>464</v>
      </c>
      <c r="F326" s="68" t="s">
        <v>354</v>
      </c>
      <c r="G326" s="144" t="s">
        <v>465</v>
      </c>
      <c r="H326" s="120" t="s">
        <v>2676</v>
      </c>
      <c r="I326" s="279" t="s">
        <v>2905</v>
      </c>
      <c r="J326" s="324"/>
      <c r="L326" s="212"/>
    </row>
    <row r="327" spans="1:13" ht="15" customHeight="1" x14ac:dyDescent="0.25">
      <c r="A327" s="39" t="s">
        <v>469</v>
      </c>
      <c r="B327" s="46">
        <v>380</v>
      </c>
      <c r="C327" s="39">
        <v>1</v>
      </c>
      <c r="D327" s="39" t="s">
        <v>390</v>
      </c>
      <c r="E327" s="104" t="s">
        <v>471</v>
      </c>
      <c r="F327" s="68" t="s">
        <v>354</v>
      </c>
      <c r="G327" s="144" t="s">
        <v>470</v>
      </c>
      <c r="H327" s="37" t="s">
        <v>307</v>
      </c>
      <c r="I327" s="37"/>
      <c r="J327" s="324"/>
      <c r="K327" s="384"/>
      <c r="L327" s="47"/>
    </row>
    <row r="328" spans="1:13" ht="15" customHeight="1" x14ac:dyDescent="0.25">
      <c r="A328" s="39" t="s">
        <v>474</v>
      </c>
      <c r="B328" s="46" t="s">
        <v>811</v>
      </c>
      <c r="C328" s="39">
        <v>1</v>
      </c>
      <c r="D328" s="39" t="s">
        <v>390</v>
      </c>
      <c r="E328" s="116" t="s">
        <v>476</v>
      </c>
      <c r="F328" s="68" t="s">
        <v>354</v>
      </c>
      <c r="G328" s="145" t="s">
        <v>475</v>
      </c>
      <c r="H328" s="37" t="s">
        <v>2675</v>
      </c>
      <c r="I328" s="37" t="s">
        <v>2779</v>
      </c>
      <c r="J328" s="324"/>
      <c r="K328" s="349"/>
      <c r="L328" s="47"/>
    </row>
    <row r="329" spans="1:13" ht="15" customHeight="1" x14ac:dyDescent="0.25">
      <c r="A329" s="39" t="s">
        <v>356</v>
      </c>
      <c r="B329" s="46">
        <v>449</v>
      </c>
      <c r="C329" s="39">
        <v>2</v>
      </c>
      <c r="D329" s="39" t="s">
        <v>390</v>
      </c>
      <c r="E329" s="88" t="s">
        <v>817</v>
      </c>
      <c r="F329" s="99" t="s">
        <v>354</v>
      </c>
      <c r="G329" s="40" t="s">
        <v>19</v>
      </c>
      <c r="H329" s="37" t="s">
        <v>2677</v>
      </c>
      <c r="I329" s="37" t="s">
        <v>2909</v>
      </c>
      <c r="J329" s="324"/>
      <c r="K329" s="384"/>
      <c r="L329" s="47"/>
    </row>
    <row r="330" spans="1:13" ht="15" customHeight="1" x14ac:dyDescent="0.25">
      <c r="A330" s="39" t="s">
        <v>357</v>
      </c>
      <c r="B330" s="46" t="s">
        <v>598</v>
      </c>
      <c r="C330" s="39">
        <v>1</v>
      </c>
      <c r="D330" s="39" t="s">
        <v>390</v>
      </c>
      <c r="E330" s="88" t="s">
        <v>818</v>
      </c>
      <c r="F330" s="99" t="s">
        <v>354</v>
      </c>
      <c r="G330" s="40" t="s">
        <v>19</v>
      </c>
      <c r="H330" s="37" t="s">
        <v>2678</v>
      </c>
      <c r="I330" s="37" t="s">
        <v>2906</v>
      </c>
      <c r="J330" s="324"/>
      <c r="K330" s="384"/>
      <c r="L330" s="221"/>
    </row>
    <row r="331" spans="1:13" ht="15" customHeight="1" x14ac:dyDescent="0.25">
      <c r="A331" s="39" t="s">
        <v>3172</v>
      </c>
      <c r="B331" s="38">
        <v>657</v>
      </c>
      <c r="C331" s="39">
        <v>4</v>
      </c>
      <c r="D331" s="39" t="s">
        <v>184</v>
      </c>
      <c r="E331" s="88" t="s">
        <v>820</v>
      </c>
      <c r="F331" s="99" t="s">
        <v>354</v>
      </c>
      <c r="G331" s="40" t="s">
        <v>19</v>
      </c>
      <c r="H331" s="37" t="s">
        <v>2679</v>
      </c>
      <c r="I331" s="37" t="s">
        <v>2907</v>
      </c>
      <c r="J331" s="324"/>
      <c r="K331" s="349"/>
      <c r="L331" s="47"/>
    </row>
    <row r="332" spans="1:13" ht="15" customHeight="1" x14ac:dyDescent="0.25">
      <c r="A332" s="39" t="s">
        <v>821</v>
      </c>
      <c r="B332" s="38" t="s">
        <v>2354</v>
      </c>
      <c r="C332" s="39">
        <v>1</v>
      </c>
      <c r="D332" s="39" t="s">
        <v>184</v>
      </c>
      <c r="E332" s="88" t="s">
        <v>822</v>
      </c>
      <c r="F332" s="99" t="s">
        <v>354</v>
      </c>
      <c r="G332" s="40" t="s">
        <v>19</v>
      </c>
      <c r="H332" s="37" t="s">
        <v>2680</v>
      </c>
      <c r="I332" s="37" t="s">
        <v>2779</v>
      </c>
      <c r="J332" s="324"/>
      <c r="K332" s="384"/>
      <c r="L332" s="47"/>
    </row>
    <row r="333" spans="1:13" ht="15" customHeight="1" x14ac:dyDescent="0.25">
      <c r="A333" s="39" t="s">
        <v>836</v>
      </c>
      <c r="B333" s="46" t="s">
        <v>3173</v>
      </c>
      <c r="C333" s="39">
        <v>1</v>
      </c>
      <c r="D333" s="39" t="s">
        <v>390</v>
      </c>
      <c r="E333" s="116" t="s">
        <v>837</v>
      </c>
      <c r="F333" s="99" t="s">
        <v>354</v>
      </c>
      <c r="G333" s="144" t="s">
        <v>19</v>
      </c>
      <c r="H333" s="37" t="s">
        <v>2681</v>
      </c>
      <c r="I333" s="37" t="s">
        <v>2908</v>
      </c>
      <c r="J333" s="324"/>
      <c r="K333" s="373"/>
      <c r="L333" s="47"/>
    </row>
    <row r="334" spans="1:13" ht="15" customHeight="1" x14ac:dyDescent="0.25">
      <c r="A334" s="39" t="s">
        <v>838</v>
      </c>
      <c r="B334" s="46" t="s">
        <v>839</v>
      </c>
      <c r="C334" s="39">
        <v>1</v>
      </c>
      <c r="D334" s="39" t="s">
        <v>390</v>
      </c>
      <c r="E334" s="116" t="s">
        <v>840</v>
      </c>
      <c r="F334" s="99" t="s">
        <v>354</v>
      </c>
      <c r="G334" s="144" t="s">
        <v>19</v>
      </c>
      <c r="H334" s="37" t="s">
        <v>307</v>
      </c>
      <c r="I334" s="37"/>
      <c r="J334" s="338"/>
      <c r="K334" s="384"/>
      <c r="L334" s="47"/>
    </row>
    <row r="335" spans="1:13" ht="15" customHeight="1" x14ac:dyDescent="0.25">
      <c r="A335" s="39" t="s">
        <v>850</v>
      </c>
      <c r="B335" s="38" t="s">
        <v>851</v>
      </c>
      <c r="C335" s="39">
        <v>2</v>
      </c>
      <c r="D335" s="39" t="s">
        <v>390</v>
      </c>
      <c r="E335" s="116" t="s">
        <v>852</v>
      </c>
      <c r="F335" s="87" t="s">
        <v>106</v>
      </c>
      <c r="G335" s="144" t="s">
        <v>19</v>
      </c>
      <c r="H335" s="37" t="s">
        <v>307</v>
      </c>
      <c r="I335" s="37"/>
      <c r="J335" s="338"/>
      <c r="K335" s="384"/>
      <c r="L335" s="47"/>
    </row>
    <row r="336" spans="1:13" ht="15" customHeight="1" x14ac:dyDescent="0.25">
      <c r="A336" s="39" t="s">
        <v>853</v>
      </c>
      <c r="B336" s="38" t="s">
        <v>854</v>
      </c>
      <c r="C336" s="39">
        <v>1</v>
      </c>
      <c r="D336" s="39" t="s">
        <v>390</v>
      </c>
      <c r="E336" s="174" t="s">
        <v>855</v>
      </c>
      <c r="F336" s="170" t="s">
        <v>106</v>
      </c>
      <c r="G336" s="144" t="s">
        <v>19</v>
      </c>
      <c r="H336" s="37"/>
      <c r="I336" s="37"/>
      <c r="J336" s="324"/>
      <c r="K336" s="384"/>
      <c r="L336" s="47"/>
    </row>
    <row r="337" spans="1:12" ht="15" customHeight="1" x14ac:dyDescent="0.25">
      <c r="A337" s="39" t="s">
        <v>860</v>
      </c>
      <c r="B337" s="46">
        <v>241</v>
      </c>
      <c r="C337" s="39">
        <v>2</v>
      </c>
      <c r="D337" s="39" t="s">
        <v>410</v>
      </c>
      <c r="E337" s="116" t="s">
        <v>861</v>
      </c>
      <c r="F337" s="170" t="s">
        <v>106</v>
      </c>
      <c r="G337" s="144" t="s">
        <v>199</v>
      </c>
      <c r="H337" s="37" t="s">
        <v>307</v>
      </c>
      <c r="I337" s="37"/>
      <c r="J337" s="324"/>
      <c r="K337" s="384"/>
      <c r="L337" s="47"/>
    </row>
    <row r="338" spans="1:12" ht="15" customHeight="1" x14ac:dyDescent="0.25">
      <c r="A338" s="39" t="s">
        <v>867</v>
      </c>
      <c r="B338" s="46" t="s">
        <v>2684</v>
      </c>
      <c r="C338" s="39">
        <v>2</v>
      </c>
      <c r="D338" s="39" t="s">
        <v>410</v>
      </c>
      <c r="E338" s="116" t="s">
        <v>869</v>
      </c>
      <c r="F338" s="170" t="s">
        <v>106</v>
      </c>
      <c r="G338" s="144" t="s">
        <v>868</v>
      </c>
      <c r="H338" s="37" t="s">
        <v>307</v>
      </c>
      <c r="I338" s="37"/>
      <c r="J338" s="338"/>
      <c r="K338" s="384"/>
      <c r="L338" s="47"/>
    </row>
    <row r="339" spans="1:12" ht="15" customHeight="1" x14ac:dyDescent="0.25">
      <c r="A339" s="39" t="s">
        <v>64</v>
      </c>
      <c r="B339" s="46" t="s">
        <v>873</v>
      </c>
      <c r="C339" s="39">
        <v>1</v>
      </c>
      <c r="D339" s="39" t="s">
        <v>410</v>
      </c>
      <c r="E339" s="116" t="s">
        <v>874</v>
      </c>
      <c r="F339" s="170" t="s">
        <v>106</v>
      </c>
      <c r="G339" s="144" t="s">
        <v>875</v>
      </c>
      <c r="H339" s="37" t="s">
        <v>307</v>
      </c>
      <c r="I339" s="37"/>
      <c r="J339" s="338"/>
      <c r="K339" s="384"/>
      <c r="L339" s="47"/>
    </row>
    <row r="340" spans="1:12" ht="15" customHeight="1" x14ac:dyDescent="0.25">
      <c r="A340" s="39" t="s">
        <v>190</v>
      </c>
      <c r="B340" s="38">
        <v>359</v>
      </c>
      <c r="C340" s="39">
        <v>1</v>
      </c>
      <c r="D340" s="10" t="s">
        <v>410</v>
      </c>
      <c r="E340" s="101" t="s">
        <v>992</v>
      </c>
      <c r="F340" s="170" t="s">
        <v>106</v>
      </c>
      <c r="G340" s="40" t="s">
        <v>19</v>
      </c>
      <c r="H340" s="37" t="s">
        <v>307</v>
      </c>
      <c r="I340" s="37"/>
      <c r="J340" s="338"/>
      <c r="K340" s="384"/>
      <c r="L340" s="47"/>
    </row>
    <row r="341" spans="1:12" ht="15" customHeight="1" x14ac:dyDescent="0.25">
      <c r="A341" s="39" t="s">
        <v>154</v>
      </c>
      <c r="B341" s="38" t="s">
        <v>600</v>
      </c>
      <c r="C341" s="39">
        <v>1</v>
      </c>
      <c r="D341" s="10" t="s">
        <v>410</v>
      </c>
      <c r="E341" s="101" t="s">
        <v>653</v>
      </c>
      <c r="F341" s="124" t="s">
        <v>487</v>
      </c>
      <c r="G341" s="40" t="s">
        <v>19</v>
      </c>
      <c r="H341" s="37" t="s">
        <v>2685</v>
      </c>
      <c r="I341" s="13" t="s">
        <v>2911</v>
      </c>
      <c r="J341" s="324"/>
      <c r="K341" s="384"/>
      <c r="L341" s="221"/>
    </row>
    <row r="342" spans="1:12" ht="15" customHeight="1" x14ac:dyDescent="0.25">
      <c r="A342" s="39" t="s">
        <v>163</v>
      </c>
      <c r="B342" s="38">
        <v>166</v>
      </c>
      <c r="C342" s="39">
        <v>2</v>
      </c>
      <c r="D342" s="10" t="s">
        <v>410</v>
      </c>
      <c r="E342" s="101" t="s">
        <v>677</v>
      </c>
      <c r="F342" s="124" t="s">
        <v>487</v>
      </c>
      <c r="G342" s="40" t="s">
        <v>370</v>
      </c>
      <c r="H342" s="37" t="s">
        <v>2686</v>
      </c>
      <c r="I342" s="13" t="s">
        <v>2910</v>
      </c>
      <c r="J342" s="324"/>
      <c r="L342" s="47"/>
    </row>
    <row r="343" spans="1:12" ht="15" customHeight="1" x14ac:dyDescent="0.25">
      <c r="A343" s="47" t="s">
        <v>3189</v>
      </c>
      <c r="B343" s="48"/>
      <c r="C343" s="6">
        <f>SUM(C300:C342)</f>
        <v>60</v>
      </c>
      <c r="D343" s="318" t="s">
        <v>3199</v>
      </c>
      <c r="E343" s="54"/>
      <c r="F343" s="49"/>
      <c r="G343" s="78"/>
      <c r="H343" s="6"/>
      <c r="I343" s="6"/>
      <c r="J343" s="345"/>
      <c r="K343" s="379"/>
      <c r="L343" s="6"/>
    </row>
    <row r="344" spans="1:12" ht="15" customHeight="1" x14ac:dyDescent="0.25">
      <c r="A344" s="47"/>
      <c r="B344" s="6"/>
      <c r="C344" s="47"/>
      <c r="D344" s="47"/>
      <c r="E344" s="54"/>
      <c r="F344" s="49"/>
      <c r="G344" s="78"/>
      <c r="H344" s="6"/>
      <c r="I344" s="6"/>
      <c r="J344" s="103"/>
      <c r="K344" s="348"/>
      <c r="L344" s="6"/>
    </row>
    <row r="345" spans="1:12" ht="15" customHeight="1" x14ac:dyDescent="0.25">
      <c r="A345" s="47"/>
      <c r="B345" s="47"/>
      <c r="C345" s="47"/>
      <c r="D345" s="47"/>
      <c r="E345" s="330"/>
      <c r="F345" s="47"/>
      <c r="G345" s="162"/>
      <c r="H345" s="47"/>
      <c r="I345" s="6"/>
      <c r="J345" s="103"/>
      <c r="K345" s="348"/>
      <c r="L345" s="6"/>
    </row>
    <row r="346" spans="1:12" ht="15" customHeight="1" x14ac:dyDescent="0.25">
      <c r="A346" s="159"/>
      <c r="B346" s="331"/>
      <c r="C346" s="159"/>
      <c r="D346" s="159"/>
      <c r="E346" s="103"/>
      <c r="F346" s="310"/>
      <c r="G346" s="50"/>
      <c r="H346" s="47"/>
      <c r="I346" s="6"/>
      <c r="J346" s="103"/>
      <c r="K346" s="348"/>
      <c r="L346" s="6"/>
    </row>
    <row r="347" spans="1:12" ht="15" customHeight="1" x14ac:dyDescent="0.25">
      <c r="A347" s="159"/>
      <c r="B347" s="331"/>
      <c r="C347" s="159"/>
      <c r="D347" s="159"/>
      <c r="E347" s="103"/>
      <c r="F347" s="310"/>
      <c r="G347" s="50"/>
      <c r="H347" s="47"/>
      <c r="I347" s="6"/>
      <c r="J347" s="103"/>
      <c r="K347" s="348"/>
      <c r="L347" s="6"/>
    </row>
    <row r="348" spans="1:12" ht="15" customHeight="1" x14ac:dyDescent="0.25">
      <c r="A348" s="47"/>
      <c r="B348" s="47"/>
      <c r="C348" s="47"/>
      <c r="D348" s="47"/>
      <c r="E348" s="330"/>
      <c r="F348" s="47"/>
      <c r="G348" s="162"/>
      <c r="H348" s="47"/>
      <c r="I348" s="6"/>
      <c r="J348" s="103"/>
      <c r="K348" s="348"/>
      <c r="L348" s="6"/>
    </row>
    <row r="349" spans="1:12" ht="15" customHeight="1" x14ac:dyDescent="0.25">
      <c r="A349" s="47"/>
      <c r="B349" s="47"/>
      <c r="C349" s="47"/>
      <c r="D349" s="47"/>
      <c r="E349" s="330"/>
      <c r="F349" s="47"/>
      <c r="G349" s="162"/>
      <c r="H349" s="47"/>
      <c r="I349" s="6"/>
      <c r="J349" s="103"/>
      <c r="K349" s="348"/>
      <c r="L349" s="6"/>
    </row>
    <row r="350" spans="1:12" ht="15" customHeight="1" x14ac:dyDescent="0.25">
      <c r="A350" s="47"/>
      <c r="B350" s="47"/>
      <c r="C350" s="47"/>
      <c r="D350" s="47"/>
      <c r="E350" s="330"/>
      <c r="F350" s="47"/>
      <c r="G350" s="162"/>
      <c r="H350" s="47"/>
      <c r="I350" s="6"/>
      <c r="J350" s="103"/>
      <c r="K350" s="348"/>
      <c r="L350" s="6"/>
    </row>
    <row r="351" spans="1:12" ht="15" customHeight="1" x14ac:dyDescent="0.25">
      <c r="A351" s="47"/>
      <c r="B351" s="47"/>
      <c r="C351" s="47"/>
      <c r="D351" s="47"/>
      <c r="E351" s="330"/>
      <c r="F351" s="47"/>
      <c r="G351" s="162"/>
      <c r="H351" s="47"/>
      <c r="I351" s="6"/>
      <c r="J351" s="103"/>
      <c r="K351" s="348"/>
      <c r="L351" s="6"/>
    </row>
    <row r="352" spans="1:12" ht="15" customHeight="1" x14ac:dyDescent="0.25">
      <c r="A352" s="47"/>
      <c r="B352" s="47"/>
      <c r="C352" s="47"/>
      <c r="D352" s="47"/>
      <c r="E352" s="330"/>
      <c r="F352" s="47"/>
      <c r="G352" s="162"/>
      <c r="H352" s="47"/>
      <c r="I352" s="6"/>
      <c r="J352" s="323"/>
      <c r="K352" s="348"/>
      <c r="L352" s="6"/>
    </row>
    <row r="353" spans="1:12" ht="15" customHeight="1" x14ac:dyDescent="0.25">
      <c r="A353" s="47"/>
      <c r="B353" s="47"/>
      <c r="C353" s="47"/>
      <c r="D353" s="47"/>
      <c r="E353" s="330"/>
      <c r="F353" s="47"/>
      <c r="G353" s="162"/>
      <c r="H353" s="47"/>
      <c r="I353" s="6"/>
      <c r="J353" s="323"/>
      <c r="K353" s="348"/>
      <c r="L353" s="6"/>
    </row>
    <row r="354" spans="1:12" ht="15" customHeight="1" x14ac:dyDescent="0.25">
      <c r="A354" s="47"/>
      <c r="B354" s="47"/>
      <c r="C354" s="47"/>
      <c r="D354" s="47"/>
      <c r="E354" s="330"/>
      <c r="F354" s="47"/>
      <c r="G354" s="162"/>
      <c r="H354" s="47"/>
      <c r="I354" s="6"/>
      <c r="J354" s="323"/>
      <c r="K354" s="348"/>
      <c r="L354" s="6"/>
    </row>
    <row r="355" spans="1:12" ht="15" customHeight="1" x14ac:dyDescent="0.25">
      <c r="A355" s="47"/>
      <c r="B355" s="47"/>
      <c r="C355" s="47"/>
      <c r="D355" s="47"/>
      <c r="E355" s="330"/>
      <c r="F355" s="47"/>
      <c r="G355" s="162"/>
      <c r="H355" s="47"/>
      <c r="I355" s="6"/>
      <c r="J355" s="57"/>
      <c r="K355" s="348"/>
      <c r="L355" s="6"/>
    </row>
    <row r="356" spans="1:12" ht="15" customHeight="1" x14ac:dyDescent="0.25">
      <c r="A356" s="47"/>
      <c r="B356" s="47"/>
      <c r="C356" s="47"/>
      <c r="D356" s="47"/>
      <c r="E356" s="330"/>
      <c r="F356" s="47"/>
      <c r="G356" s="162"/>
      <c r="H356" s="47"/>
      <c r="I356" s="6"/>
      <c r="J356" s="57"/>
      <c r="K356" s="348"/>
      <c r="L356" s="6"/>
    </row>
    <row r="357" spans="1:12" ht="15" customHeight="1" x14ac:dyDescent="0.25">
      <c r="A357" s="47"/>
      <c r="B357" s="47"/>
      <c r="C357" s="47"/>
      <c r="D357" s="47"/>
      <c r="E357" s="330"/>
      <c r="F357" s="47"/>
      <c r="G357" s="162"/>
      <c r="H357" s="47"/>
      <c r="I357" s="6"/>
      <c r="J357" s="57"/>
      <c r="K357" s="348"/>
      <c r="L357" s="6"/>
    </row>
    <row r="358" spans="1:12" ht="15" customHeight="1" x14ac:dyDescent="0.25">
      <c r="A358" s="47"/>
      <c r="B358" s="47"/>
      <c r="C358" s="47"/>
      <c r="D358" s="47"/>
      <c r="E358" s="330"/>
      <c r="F358" s="47"/>
      <c r="G358" s="162"/>
      <c r="H358" s="47"/>
      <c r="I358" s="6"/>
      <c r="J358" s="57"/>
      <c r="K358" s="348"/>
      <c r="L358" s="6"/>
    </row>
    <row r="359" spans="1:12" ht="15" customHeight="1" x14ac:dyDescent="0.25">
      <c r="A359" s="47"/>
      <c r="B359" s="47"/>
      <c r="C359" s="47"/>
      <c r="D359" s="47"/>
      <c r="E359" s="330"/>
      <c r="F359" s="47"/>
      <c r="G359" s="162"/>
      <c r="H359" s="47"/>
      <c r="I359" s="6"/>
      <c r="J359" s="57"/>
      <c r="K359" s="348"/>
      <c r="L359" s="6"/>
    </row>
    <row r="360" spans="1:12" ht="15" customHeight="1" x14ac:dyDescent="0.25">
      <c r="A360" s="47"/>
      <c r="B360" s="47"/>
      <c r="C360" s="47"/>
      <c r="D360" s="47"/>
      <c r="E360" s="330"/>
      <c r="F360" s="47"/>
      <c r="G360" s="162"/>
      <c r="H360" s="47"/>
      <c r="I360" s="6"/>
      <c r="J360" s="57"/>
      <c r="K360" s="348"/>
      <c r="L360" s="6"/>
    </row>
    <row r="361" spans="1:12" ht="15" customHeight="1" x14ac:dyDescent="0.25">
      <c r="A361" s="47"/>
      <c r="B361" s="47"/>
      <c r="C361" s="47"/>
      <c r="D361" s="47"/>
      <c r="E361" s="330"/>
      <c r="F361" s="47"/>
      <c r="G361" s="162"/>
      <c r="H361" s="47"/>
      <c r="I361" s="6"/>
      <c r="J361" s="57"/>
      <c r="K361" s="348"/>
      <c r="L361" s="6"/>
    </row>
    <row r="362" spans="1:12" ht="15" customHeight="1" x14ac:dyDescent="0.25">
      <c r="A362" s="47"/>
      <c r="B362" s="47"/>
      <c r="C362" s="47"/>
      <c r="D362" s="47"/>
      <c r="E362" s="330"/>
      <c r="F362" s="47"/>
      <c r="G362" s="162"/>
      <c r="H362" s="47"/>
      <c r="I362" s="6"/>
      <c r="J362" s="57"/>
      <c r="K362" s="348"/>
      <c r="L362" s="6"/>
    </row>
    <row r="363" spans="1:12" ht="15" customHeight="1" x14ac:dyDescent="0.25">
      <c r="A363" s="47"/>
      <c r="B363" s="47"/>
      <c r="C363" s="47"/>
      <c r="D363" s="47"/>
      <c r="E363" s="330"/>
      <c r="F363" s="47"/>
      <c r="G363" s="162"/>
      <c r="H363" s="47"/>
      <c r="I363" s="6"/>
      <c r="J363" s="57"/>
      <c r="K363" s="348"/>
      <c r="L363" s="6"/>
    </row>
    <row r="364" spans="1:12" ht="15" customHeight="1" x14ac:dyDescent="0.25">
      <c r="A364" s="47"/>
      <c r="B364" s="47"/>
      <c r="C364" s="47"/>
      <c r="D364" s="47"/>
      <c r="E364" s="330"/>
      <c r="F364" s="47"/>
      <c r="G364" s="162"/>
      <c r="H364" s="47"/>
      <c r="I364" s="6"/>
      <c r="J364" s="57"/>
      <c r="K364" s="348"/>
      <c r="L364" s="6"/>
    </row>
    <row r="365" spans="1:12" ht="15" customHeight="1" x14ac:dyDescent="0.25">
      <c r="A365" s="47"/>
      <c r="B365" s="47"/>
      <c r="C365" s="47"/>
      <c r="D365" s="47"/>
      <c r="E365" s="330"/>
      <c r="F365" s="47"/>
      <c r="G365" s="162"/>
      <c r="H365" s="47"/>
      <c r="I365" s="6"/>
      <c r="J365" s="57"/>
      <c r="K365" s="348"/>
      <c r="L365" s="6"/>
    </row>
    <row r="366" spans="1:12" ht="15" customHeight="1" x14ac:dyDescent="0.25">
      <c r="A366" s="47"/>
      <c r="B366" s="47"/>
      <c r="C366" s="47"/>
      <c r="D366" s="47"/>
      <c r="E366" s="330"/>
      <c r="F366" s="47"/>
      <c r="G366" s="162"/>
      <c r="H366" s="47"/>
      <c r="I366" s="6"/>
      <c r="J366" s="57"/>
      <c r="K366" s="348"/>
      <c r="L366" s="6"/>
    </row>
    <row r="367" spans="1:12" ht="15" customHeight="1" x14ac:dyDescent="0.25">
      <c r="A367" s="47"/>
      <c r="B367" s="47"/>
      <c r="C367" s="47"/>
      <c r="D367" s="47"/>
      <c r="E367" s="330"/>
      <c r="F367" s="47"/>
      <c r="G367" s="162"/>
      <c r="H367" s="47"/>
      <c r="I367" s="6"/>
      <c r="J367" s="57"/>
      <c r="K367" s="348"/>
      <c r="L367" s="6"/>
    </row>
    <row r="368" spans="1:12" ht="15" customHeight="1" x14ac:dyDescent="0.25">
      <c r="A368" s="47"/>
      <c r="B368" s="47"/>
      <c r="C368" s="47"/>
      <c r="D368" s="47"/>
      <c r="E368" s="330"/>
      <c r="F368" s="47"/>
      <c r="G368" s="162"/>
      <c r="H368" s="47"/>
      <c r="I368" s="6"/>
      <c r="J368" s="57"/>
      <c r="K368" s="348"/>
      <c r="L368" s="6"/>
    </row>
    <row r="369" spans="1:12" ht="15" customHeight="1" x14ac:dyDescent="0.25">
      <c r="A369" s="47"/>
      <c r="B369" s="47"/>
      <c r="C369" s="47"/>
      <c r="D369" s="47"/>
      <c r="E369" s="330"/>
      <c r="F369" s="47"/>
      <c r="G369" s="162"/>
      <c r="H369" s="47"/>
      <c r="I369" s="6"/>
      <c r="J369" s="57"/>
      <c r="K369" s="348"/>
      <c r="L369" s="6"/>
    </row>
    <row r="370" spans="1:12" ht="15" customHeight="1" x14ac:dyDescent="0.25">
      <c r="A370" s="47"/>
      <c r="B370" s="48"/>
      <c r="C370" s="47"/>
      <c r="D370" s="159"/>
      <c r="E370" s="103"/>
      <c r="F370" s="47"/>
      <c r="G370" s="162"/>
      <c r="H370" s="50"/>
    </row>
    <row r="371" spans="1:12" ht="15" customHeight="1" x14ac:dyDescent="0.25">
      <c r="A371" s="47"/>
      <c r="B371" s="47"/>
      <c r="C371" s="47"/>
      <c r="D371" s="328"/>
      <c r="E371" s="103"/>
      <c r="F371" s="310"/>
      <c r="G371" s="50"/>
      <c r="H371" s="50"/>
    </row>
    <row r="372" spans="1:12" ht="15" customHeight="1" x14ac:dyDescent="0.25">
      <c r="A372" s="47"/>
      <c r="B372" s="47"/>
      <c r="C372" s="47"/>
      <c r="D372" s="328"/>
      <c r="E372" s="103"/>
      <c r="F372" s="310"/>
      <c r="G372" s="50"/>
      <c r="H372" s="50"/>
      <c r="L372" s="127"/>
    </row>
    <row r="373" spans="1:12" ht="15" customHeight="1" x14ac:dyDescent="0.25">
      <c r="A373" s="47"/>
      <c r="B373" s="48"/>
      <c r="C373" s="47"/>
      <c r="D373" s="47"/>
      <c r="E373" s="103"/>
      <c r="F373" s="310"/>
      <c r="G373" s="50"/>
      <c r="H373" s="50"/>
    </row>
    <row r="374" spans="1:12" ht="15" customHeight="1" x14ac:dyDescent="0.25">
      <c r="A374" s="47"/>
      <c r="B374" s="48"/>
      <c r="C374" s="47"/>
      <c r="D374" s="47"/>
      <c r="E374" s="103"/>
      <c r="F374" s="310"/>
      <c r="G374" s="50"/>
      <c r="H374" s="50"/>
    </row>
    <row r="377" spans="1:12" ht="15" customHeight="1" x14ac:dyDescent="0.25">
      <c r="A377" s="8"/>
    </row>
    <row r="378" spans="1:12" ht="15" customHeight="1" x14ac:dyDescent="0.25">
      <c r="A378" s="1"/>
    </row>
    <row r="379" spans="1:12" ht="15" customHeight="1" x14ac:dyDescent="0.25">
      <c r="A379" s="2"/>
    </row>
    <row r="380" spans="1:12" ht="15" customHeight="1" x14ac:dyDescent="0.25">
      <c r="A380" s="3"/>
    </row>
    <row r="381" spans="1:12" ht="15" customHeight="1" x14ac:dyDescent="0.25">
      <c r="A381" s="4"/>
    </row>
    <row r="382" spans="1:12" ht="15" customHeight="1" x14ac:dyDescent="0.25">
      <c r="A382" s="2"/>
    </row>
    <row r="383" spans="1:12" ht="15" customHeight="1" x14ac:dyDescent="0.25">
      <c r="A383" s="5"/>
    </row>
    <row r="387" spans="1:1" ht="15" customHeight="1" x14ac:dyDescent="0.25">
      <c r="A387" s="4"/>
    </row>
  </sheetData>
  <mergeCells count="80">
    <mergeCell ref="I75:I76"/>
    <mergeCell ref="H61:H64"/>
    <mergeCell ref="I61:I64"/>
    <mergeCell ref="H69:H71"/>
    <mergeCell ref="H72:H73"/>
    <mergeCell ref="I72:I73"/>
    <mergeCell ref="I69:I71"/>
    <mergeCell ref="H125:H126"/>
    <mergeCell ref="I125:I126"/>
    <mergeCell ref="H138:H139"/>
    <mergeCell ref="I138:I139"/>
    <mergeCell ref="I78:I80"/>
    <mergeCell ref="I81:I82"/>
    <mergeCell ref="I83:I84"/>
    <mergeCell ref="H103:H105"/>
    <mergeCell ref="I103:I105"/>
    <mergeCell ref="H78:H80"/>
    <mergeCell ref="H83:H84"/>
    <mergeCell ref="H88:H89"/>
    <mergeCell ref="I88:I89"/>
    <mergeCell ref="I163:I164"/>
    <mergeCell ref="H156:H157"/>
    <mergeCell ref="H209:H210"/>
    <mergeCell ref="L176:L178"/>
    <mergeCell ref="I179:I185"/>
    <mergeCell ref="I189:I190"/>
    <mergeCell ref="I191:I192"/>
    <mergeCell ref="H197:H205"/>
    <mergeCell ref="I197:I205"/>
    <mergeCell ref="I209:I210"/>
    <mergeCell ref="I206:I207"/>
    <mergeCell ref="I176:I178"/>
    <mergeCell ref="H189:H190"/>
    <mergeCell ref="H191:H192"/>
    <mergeCell ref="H179:H185"/>
    <mergeCell ref="B6:B7"/>
    <mergeCell ref="I11:I13"/>
    <mergeCell ref="I43:I44"/>
    <mergeCell ref="I18:I20"/>
    <mergeCell ref="I25:I26"/>
    <mergeCell ref="H6:I6"/>
    <mergeCell ref="H43:H44"/>
    <mergeCell ref="I227:I228"/>
    <mergeCell ref="L272:L273"/>
    <mergeCell ref="C6:C7"/>
    <mergeCell ref="D6:G6"/>
    <mergeCell ref="I172:I173"/>
    <mergeCell ref="H176:H178"/>
    <mergeCell ref="H206:H207"/>
    <mergeCell ref="H172:H173"/>
    <mergeCell ref="H147:H148"/>
    <mergeCell ref="I147:I148"/>
    <mergeCell ref="H151:H154"/>
    <mergeCell ref="H169:H170"/>
    <mergeCell ref="I169:I170"/>
    <mergeCell ref="I151:I154"/>
    <mergeCell ref="I156:I157"/>
    <mergeCell ref="H163:H164"/>
    <mergeCell ref="I293:I294"/>
    <mergeCell ref="H254:H255"/>
    <mergeCell ref="I274:I276"/>
    <mergeCell ref="H291:H292"/>
    <mergeCell ref="I291:I292"/>
    <mergeCell ref="H274:H276"/>
    <mergeCell ref="H307:H308"/>
    <mergeCell ref="I307:I308"/>
    <mergeCell ref="H227:H228"/>
    <mergeCell ref="H232:H235"/>
    <mergeCell ref="I232:I235"/>
    <mergeCell ref="H240:H242"/>
    <mergeCell ref="I240:I242"/>
    <mergeCell ref="H244:H245"/>
    <mergeCell ref="I244:I245"/>
    <mergeCell ref="I254:I255"/>
    <mergeCell ref="I272:I273"/>
    <mergeCell ref="I260:I262"/>
    <mergeCell ref="I258:I259"/>
    <mergeCell ref="H260:H262"/>
    <mergeCell ref="H272:H273"/>
    <mergeCell ref="H293:H294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29"/>
  <sheetViews>
    <sheetView zoomScale="75" zoomScaleNormal="75" workbookViewId="0">
      <selection activeCell="A2" sqref="A2"/>
    </sheetView>
  </sheetViews>
  <sheetFormatPr defaultRowHeight="15" customHeight="1" x14ac:dyDescent="0.25"/>
  <cols>
    <col min="1" max="1" width="15.28515625" style="6" customWidth="1"/>
    <col min="2" max="2" width="16.42578125" style="33" customWidth="1"/>
    <col min="3" max="3" width="9.7109375" style="6" customWidth="1"/>
    <col min="4" max="4" width="68.85546875" style="6" customWidth="1"/>
    <col min="5" max="5" width="19.140625" style="57" customWidth="1"/>
    <col min="6" max="6" width="29" style="75" customWidth="1"/>
    <col min="7" max="7" width="9.42578125" style="30" bestFit="1" customWidth="1"/>
    <col min="8" max="8" width="19.140625" style="30" customWidth="1"/>
    <col min="9" max="9" width="71.5703125" style="127" customWidth="1"/>
    <col min="10" max="10" width="15.42578125" style="127" customWidth="1"/>
    <col min="11" max="11" width="20.5703125" style="6" customWidth="1"/>
    <col min="12" max="16384" width="9.140625" style="6"/>
  </cols>
  <sheetData>
    <row r="2" spans="1:11" ht="21" customHeight="1" x14ac:dyDescent="0.35">
      <c r="A2" s="401" t="s">
        <v>3207</v>
      </c>
    </row>
    <row r="3" spans="1:11" ht="15" customHeight="1" x14ac:dyDescent="0.25">
      <c r="A3"/>
    </row>
    <row r="4" spans="1:11" ht="15" customHeight="1" x14ac:dyDescent="0.25">
      <c r="A4" s="23" t="s">
        <v>3206</v>
      </c>
      <c r="B4" s="23"/>
      <c r="C4" s="23"/>
      <c r="D4" s="23"/>
      <c r="E4" s="103"/>
      <c r="F4" s="23"/>
      <c r="G4" s="79"/>
      <c r="H4" s="23"/>
      <c r="I4" s="23"/>
      <c r="J4" s="21"/>
    </row>
    <row r="5" spans="1:11" ht="15" customHeight="1" thickBot="1" x14ac:dyDescent="0.3">
      <c r="A5" s="23"/>
      <c r="B5" s="23"/>
      <c r="C5" s="23"/>
      <c r="D5" s="23"/>
      <c r="E5" s="100"/>
      <c r="F5" s="23"/>
      <c r="G5" s="79"/>
      <c r="H5" s="23"/>
      <c r="I5" s="23"/>
      <c r="J5" s="327"/>
    </row>
    <row r="6" spans="1:11" ht="30" customHeight="1" thickBot="1" x14ac:dyDescent="0.3">
      <c r="A6" s="24" t="s">
        <v>0</v>
      </c>
      <c r="B6" s="415" t="s">
        <v>2689</v>
      </c>
      <c r="C6" s="415" t="s">
        <v>6</v>
      </c>
      <c r="D6" s="417" t="s">
        <v>2690</v>
      </c>
      <c r="E6" s="418"/>
      <c r="F6" s="418"/>
      <c r="G6" s="419"/>
      <c r="H6" s="430" t="s">
        <v>3204</v>
      </c>
      <c r="I6" s="431"/>
      <c r="J6" s="264"/>
      <c r="K6" s="63"/>
    </row>
    <row r="7" spans="1:11" ht="30" customHeight="1" thickBot="1" x14ac:dyDescent="0.3">
      <c r="A7" s="25" t="s">
        <v>1</v>
      </c>
      <c r="B7" s="416"/>
      <c r="C7" s="416"/>
      <c r="D7" s="242" t="s">
        <v>2688</v>
      </c>
      <c r="E7" s="269" t="s">
        <v>2</v>
      </c>
      <c r="F7" s="298" t="s">
        <v>3</v>
      </c>
      <c r="G7" s="241" t="s">
        <v>4</v>
      </c>
      <c r="H7" s="269" t="s">
        <v>2</v>
      </c>
      <c r="I7" s="313" t="s">
        <v>2688</v>
      </c>
      <c r="J7" s="264"/>
      <c r="K7" s="1"/>
    </row>
    <row r="8" spans="1:11" ht="15" customHeight="1" x14ac:dyDescent="0.25">
      <c r="A8" s="459" t="s">
        <v>1136</v>
      </c>
      <c r="B8" s="459"/>
      <c r="C8" s="459"/>
      <c r="D8" s="459"/>
      <c r="E8" s="459"/>
      <c r="F8" s="459"/>
      <c r="G8" s="459"/>
      <c r="H8" s="459"/>
      <c r="I8" s="459"/>
      <c r="J8" s="315"/>
      <c r="K8" s="63"/>
    </row>
    <row r="9" spans="1:11" ht="15" customHeight="1" x14ac:dyDescent="0.25">
      <c r="A9" s="147" t="s">
        <v>1165</v>
      </c>
      <c r="B9" s="148" t="s">
        <v>1173</v>
      </c>
      <c r="C9" s="39">
        <v>2</v>
      </c>
      <c r="D9" s="39" t="s">
        <v>1167</v>
      </c>
      <c r="E9" s="104" t="s">
        <v>1168</v>
      </c>
      <c r="F9" s="135" t="s">
        <v>354</v>
      </c>
      <c r="G9" s="27" t="s">
        <v>1169</v>
      </c>
      <c r="H9" s="91" t="s">
        <v>307</v>
      </c>
      <c r="I9" s="94"/>
      <c r="J9" s="349"/>
      <c r="K9" s="47"/>
    </row>
    <row r="10" spans="1:11" ht="15" customHeight="1" x14ac:dyDescent="0.25">
      <c r="A10" s="39" t="s">
        <v>1217</v>
      </c>
      <c r="B10" s="46" t="s">
        <v>3174</v>
      </c>
      <c r="C10" s="39">
        <v>1</v>
      </c>
      <c r="D10" s="137" t="s">
        <v>1981</v>
      </c>
      <c r="E10" s="104" t="s">
        <v>1220</v>
      </c>
      <c r="F10" s="135" t="s">
        <v>354</v>
      </c>
      <c r="G10" s="27" t="s">
        <v>1123</v>
      </c>
      <c r="H10" s="155" t="s">
        <v>1974</v>
      </c>
      <c r="I10" s="451" t="s">
        <v>2912</v>
      </c>
      <c r="J10" s="350"/>
      <c r="K10" s="47"/>
    </row>
    <row r="11" spans="1:11" ht="15" customHeight="1" x14ac:dyDescent="0.25">
      <c r="A11" s="39" t="s">
        <v>1222</v>
      </c>
      <c r="B11" s="46" t="s">
        <v>1223</v>
      </c>
      <c r="C11" s="39">
        <v>1</v>
      </c>
      <c r="D11" s="39" t="s">
        <v>1224</v>
      </c>
      <c r="E11" s="104" t="s">
        <v>1225</v>
      </c>
      <c r="F11" s="135" t="s">
        <v>354</v>
      </c>
      <c r="G11" s="27" t="s">
        <v>905</v>
      </c>
      <c r="H11" s="155" t="s">
        <v>1974</v>
      </c>
      <c r="I11" s="451"/>
      <c r="J11" s="350"/>
      <c r="K11" s="47"/>
    </row>
    <row r="12" spans="1:11" ht="15" customHeight="1" x14ac:dyDescent="0.25">
      <c r="A12" s="39" t="s">
        <v>1330</v>
      </c>
      <c r="B12" s="46">
        <v>550</v>
      </c>
      <c r="C12" s="39">
        <v>1</v>
      </c>
      <c r="D12" s="12" t="s">
        <v>1982</v>
      </c>
      <c r="E12" s="18" t="s">
        <v>1331</v>
      </c>
      <c r="F12" s="135" t="s">
        <v>106</v>
      </c>
      <c r="G12" s="27" t="s">
        <v>19</v>
      </c>
      <c r="H12" s="155" t="s">
        <v>1975</v>
      </c>
      <c r="I12" s="154" t="s">
        <v>2913</v>
      </c>
      <c r="J12" s="350"/>
      <c r="K12" s="47"/>
    </row>
    <row r="13" spans="1:11" ht="15" customHeight="1" x14ac:dyDescent="0.25">
      <c r="A13" s="39" t="s">
        <v>1177</v>
      </c>
      <c r="B13" s="46">
        <v>176</v>
      </c>
      <c r="C13" s="39">
        <v>1</v>
      </c>
      <c r="D13" s="39" t="s">
        <v>1182</v>
      </c>
      <c r="E13" s="138" t="s">
        <v>1183</v>
      </c>
      <c r="F13" s="135" t="s">
        <v>106</v>
      </c>
      <c r="G13" s="27" t="s">
        <v>1184</v>
      </c>
      <c r="H13" s="137" t="s">
        <v>1976</v>
      </c>
      <c r="I13" s="138" t="s">
        <v>2914</v>
      </c>
      <c r="J13" s="351"/>
      <c r="K13" s="47"/>
    </row>
    <row r="14" spans="1:11" ht="15" customHeight="1" x14ac:dyDescent="0.25">
      <c r="A14" s="39" t="s">
        <v>1166</v>
      </c>
      <c r="B14" s="46">
        <v>170</v>
      </c>
      <c r="C14" s="39">
        <v>1</v>
      </c>
      <c r="D14" s="39" t="s">
        <v>1170</v>
      </c>
      <c r="E14" s="183" t="s">
        <v>1171</v>
      </c>
      <c r="F14" s="135" t="s">
        <v>354</v>
      </c>
      <c r="G14" s="27" t="s">
        <v>1172</v>
      </c>
      <c r="H14" s="155" t="s">
        <v>1977</v>
      </c>
      <c r="I14" s="154" t="s">
        <v>2915</v>
      </c>
      <c r="J14" s="350"/>
      <c r="K14" s="47"/>
    </row>
    <row r="15" spans="1:11" ht="15" customHeight="1" x14ac:dyDescent="0.25">
      <c r="A15" s="39" t="s">
        <v>1289</v>
      </c>
      <c r="B15" s="46">
        <v>357</v>
      </c>
      <c r="C15" s="39">
        <v>1</v>
      </c>
      <c r="D15" s="39" t="s">
        <v>1290</v>
      </c>
      <c r="E15" s="183" t="s">
        <v>1291</v>
      </c>
      <c r="F15" s="135" t="s">
        <v>354</v>
      </c>
      <c r="G15" s="27" t="s">
        <v>19</v>
      </c>
      <c r="H15" s="91" t="s">
        <v>2608</v>
      </c>
      <c r="I15" s="94" t="s">
        <v>2916</v>
      </c>
      <c r="J15" s="349"/>
      <c r="K15" s="47"/>
    </row>
    <row r="16" spans="1:11" ht="15" customHeight="1" x14ac:dyDescent="0.25">
      <c r="A16" s="39" t="s">
        <v>1332</v>
      </c>
      <c r="B16" s="46" t="s">
        <v>1333</v>
      </c>
      <c r="C16" s="137">
        <v>1</v>
      </c>
      <c r="D16" s="12" t="s">
        <v>1334</v>
      </c>
      <c r="E16" s="18" t="s">
        <v>1335</v>
      </c>
      <c r="F16" s="135" t="s">
        <v>354</v>
      </c>
      <c r="G16" s="27" t="s">
        <v>19</v>
      </c>
      <c r="H16" s="91" t="s">
        <v>2609</v>
      </c>
      <c r="I16" s="94" t="s">
        <v>2917</v>
      </c>
      <c r="J16" s="349"/>
      <c r="K16" s="47"/>
    </row>
    <row r="17" spans="1:11" ht="15" customHeight="1" x14ac:dyDescent="0.25">
      <c r="A17" s="39" t="s">
        <v>1495</v>
      </c>
      <c r="B17" s="46" t="s">
        <v>1496</v>
      </c>
      <c r="C17" s="39">
        <v>1</v>
      </c>
      <c r="D17" s="39" t="s">
        <v>1497</v>
      </c>
      <c r="E17" s="92" t="s">
        <v>1498</v>
      </c>
      <c r="F17" s="160" t="s">
        <v>354</v>
      </c>
      <c r="G17" s="82" t="s">
        <v>1261</v>
      </c>
      <c r="H17" s="91" t="s">
        <v>2610</v>
      </c>
      <c r="I17" s="94" t="s">
        <v>2918</v>
      </c>
      <c r="J17" s="349"/>
      <c r="K17" s="47"/>
    </row>
    <row r="18" spans="1:11" ht="15" customHeight="1" x14ac:dyDescent="0.25">
      <c r="A18" s="39" t="s">
        <v>1292</v>
      </c>
      <c r="B18" s="46" t="s">
        <v>1293</v>
      </c>
      <c r="C18" s="39">
        <v>2</v>
      </c>
      <c r="D18" s="39" t="s">
        <v>1294</v>
      </c>
      <c r="E18" s="104" t="s">
        <v>1295</v>
      </c>
      <c r="F18" s="135" t="s">
        <v>106</v>
      </c>
      <c r="G18" s="27" t="s">
        <v>1085</v>
      </c>
      <c r="H18" s="91" t="s">
        <v>2611</v>
      </c>
      <c r="I18" s="94" t="s">
        <v>2919</v>
      </c>
      <c r="J18" s="349"/>
      <c r="K18" s="47"/>
    </row>
    <row r="19" spans="1:11" ht="15" customHeight="1" x14ac:dyDescent="0.25">
      <c r="A19" s="39" t="s">
        <v>3186</v>
      </c>
      <c r="B19" s="46">
        <v>169</v>
      </c>
      <c r="C19" s="39">
        <v>1</v>
      </c>
      <c r="D19" s="39" t="s">
        <v>1174</v>
      </c>
      <c r="E19" s="104" t="s">
        <v>1175</v>
      </c>
      <c r="F19" s="135" t="s">
        <v>106</v>
      </c>
      <c r="G19" s="27" t="s">
        <v>512</v>
      </c>
      <c r="H19" s="91" t="s">
        <v>2612</v>
      </c>
      <c r="I19" s="94" t="s">
        <v>2920</v>
      </c>
      <c r="J19" s="349"/>
      <c r="K19" s="47"/>
    </row>
    <row r="20" spans="1:11" ht="15" customHeight="1" x14ac:dyDescent="0.25">
      <c r="A20" s="39" t="s">
        <v>1176</v>
      </c>
      <c r="B20" s="46">
        <v>171</v>
      </c>
      <c r="C20" s="39">
        <v>1</v>
      </c>
      <c r="D20" s="39" t="s">
        <v>1178</v>
      </c>
      <c r="E20" s="18" t="s">
        <v>1179</v>
      </c>
      <c r="F20" s="135" t="s">
        <v>106</v>
      </c>
      <c r="G20" s="27" t="s">
        <v>888</v>
      </c>
      <c r="H20" s="91" t="s">
        <v>2613</v>
      </c>
      <c r="I20" s="445" t="s">
        <v>2921</v>
      </c>
      <c r="J20" s="349"/>
      <c r="K20" s="47"/>
    </row>
    <row r="21" spans="1:11" ht="15" customHeight="1" x14ac:dyDescent="0.25">
      <c r="A21" s="39" t="s">
        <v>1231</v>
      </c>
      <c r="B21" s="46">
        <v>267</v>
      </c>
      <c r="C21" s="39">
        <v>1</v>
      </c>
      <c r="D21" s="39" t="s">
        <v>1178</v>
      </c>
      <c r="E21" s="104" t="s">
        <v>1232</v>
      </c>
      <c r="F21" s="135" t="s">
        <v>354</v>
      </c>
      <c r="G21" s="27" t="s">
        <v>1233</v>
      </c>
      <c r="H21" s="91" t="s">
        <v>2613</v>
      </c>
      <c r="I21" s="445"/>
      <c r="J21" s="349"/>
      <c r="K21" s="47"/>
    </row>
    <row r="22" spans="1:11" ht="15" customHeight="1" x14ac:dyDescent="0.25">
      <c r="A22" s="39" t="s">
        <v>1221</v>
      </c>
      <c r="B22" s="46">
        <v>253</v>
      </c>
      <c r="C22" s="39">
        <v>1</v>
      </c>
      <c r="D22" s="12" t="s">
        <v>1980</v>
      </c>
      <c r="E22" s="104" t="s">
        <v>1226</v>
      </c>
      <c r="F22" s="143" t="s">
        <v>354</v>
      </c>
      <c r="G22" s="27" t="s">
        <v>1227</v>
      </c>
      <c r="H22" s="91" t="s">
        <v>2614</v>
      </c>
      <c r="I22" s="94" t="s">
        <v>2922</v>
      </c>
      <c r="J22" s="349"/>
      <c r="K22" s="47"/>
    </row>
    <row r="23" spans="1:11" ht="15" customHeight="1" x14ac:dyDescent="0.25">
      <c r="A23" s="39" t="s">
        <v>1321</v>
      </c>
      <c r="B23" s="46">
        <v>441</v>
      </c>
      <c r="C23" s="39">
        <v>2</v>
      </c>
      <c r="D23" s="12" t="s">
        <v>1322</v>
      </c>
      <c r="E23" s="18" t="s">
        <v>1323</v>
      </c>
      <c r="F23" s="135" t="s">
        <v>354</v>
      </c>
      <c r="G23" s="27" t="s">
        <v>19</v>
      </c>
      <c r="H23" s="91" t="s">
        <v>2615</v>
      </c>
      <c r="I23" s="94" t="s">
        <v>2923</v>
      </c>
      <c r="J23" s="349"/>
      <c r="K23" s="47"/>
    </row>
    <row r="24" spans="1:11" ht="15" customHeight="1" x14ac:dyDescent="0.25">
      <c r="A24" s="39" t="s">
        <v>1248</v>
      </c>
      <c r="B24" s="46">
        <v>280</v>
      </c>
      <c r="C24" s="39">
        <v>2</v>
      </c>
      <c r="D24" s="39" t="s">
        <v>1249</v>
      </c>
      <c r="E24" s="104" t="s">
        <v>1250</v>
      </c>
      <c r="F24" s="135" t="s">
        <v>106</v>
      </c>
      <c r="G24" s="27" t="s">
        <v>1021</v>
      </c>
      <c r="H24" s="27" t="s">
        <v>2616</v>
      </c>
      <c r="I24" s="18" t="s">
        <v>2924</v>
      </c>
      <c r="J24" s="349"/>
      <c r="K24" s="47"/>
    </row>
    <row r="25" spans="1:11" ht="15" customHeight="1" x14ac:dyDescent="0.25">
      <c r="A25" s="39" t="s">
        <v>2422</v>
      </c>
      <c r="B25" s="46">
        <v>174</v>
      </c>
      <c r="C25" s="39">
        <v>1</v>
      </c>
      <c r="D25" s="39" t="s">
        <v>1180</v>
      </c>
      <c r="E25" s="104" t="s">
        <v>1181</v>
      </c>
      <c r="F25" s="135" t="s">
        <v>354</v>
      </c>
      <c r="G25" s="27" t="s">
        <v>2425</v>
      </c>
      <c r="H25" s="39" t="s">
        <v>1134</v>
      </c>
      <c r="I25" s="445" t="s">
        <v>2925</v>
      </c>
      <c r="J25" s="349"/>
      <c r="K25" s="47"/>
    </row>
    <row r="26" spans="1:11" ht="15" customHeight="1" x14ac:dyDescent="0.25">
      <c r="A26" s="39" t="s">
        <v>1199</v>
      </c>
      <c r="B26" s="46">
        <v>197</v>
      </c>
      <c r="C26" s="39">
        <v>1</v>
      </c>
      <c r="D26" s="39" t="s">
        <v>1180</v>
      </c>
      <c r="E26" s="104" t="s">
        <v>1200</v>
      </c>
      <c r="F26" s="135" t="s">
        <v>354</v>
      </c>
      <c r="G26" s="27" t="s">
        <v>1201</v>
      </c>
      <c r="H26" s="39" t="s">
        <v>1134</v>
      </c>
      <c r="I26" s="445"/>
      <c r="J26" s="349"/>
      <c r="K26" s="47"/>
    </row>
    <row r="27" spans="1:11" ht="15" customHeight="1" x14ac:dyDescent="0.25">
      <c r="A27" s="39" t="s">
        <v>1195</v>
      </c>
      <c r="B27" s="46">
        <v>195</v>
      </c>
      <c r="C27" s="39">
        <v>2</v>
      </c>
      <c r="D27" s="39" t="s">
        <v>1192</v>
      </c>
      <c r="E27" s="104" t="s">
        <v>1193</v>
      </c>
      <c r="F27" s="135" t="s">
        <v>354</v>
      </c>
      <c r="G27" s="27" t="s">
        <v>1194</v>
      </c>
      <c r="H27" s="39" t="s">
        <v>2617</v>
      </c>
      <c r="I27" s="18" t="s">
        <v>2927</v>
      </c>
      <c r="J27" s="341"/>
      <c r="K27" s="47"/>
    </row>
    <row r="28" spans="1:11" ht="15" customHeight="1" x14ac:dyDescent="0.25">
      <c r="A28" s="39" t="s">
        <v>3182</v>
      </c>
      <c r="B28" s="46" t="s">
        <v>1241</v>
      </c>
      <c r="C28" s="39">
        <v>1</v>
      </c>
      <c r="D28" s="39" t="s">
        <v>1242</v>
      </c>
      <c r="E28" s="104" t="s">
        <v>1243</v>
      </c>
      <c r="F28" s="135" t="s">
        <v>106</v>
      </c>
      <c r="G28" s="27" t="s">
        <v>199</v>
      </c>
      <c r="H28" s="39" t="s">
        <v>2618</v>
      </c>
      <c r="I28" s="18" t="s">
        <v>2926</v>
      </c>
      <c r="J28" s="341"/>
      <c r="K28" s="47"/>
    </row>
    <row r="29" spans="1:11" ht="15" customHeight="1" x14ac:dyDescent="0.25">
      <c r="A29" s="39" t="s">
        <v>1273</v>
      </c>
      <c r="B29" s="46" t="s">
        <v>1274</v>
      </c>
      <c r="C29" s="137">
        <v>2</v>
      </c>
      <c r="D29" s="39" t="s">
        <v>1275</v>
      </c>
      <c r="E29" s="104" t="s">
        <v>1276</v>
      </c>
      <c r="F29" s="135" t="s">
        <v>354</v>
      </c>
      <c r="G29" s="27" t="s">
        <v>978</v>
      </c>
      <c r="H29" s="39" t="s">
        <v>2619</v>
      </c>
      <c r="I29" s="445" t="s">
        <v>2928</v>
      </c>
      <c r="J29" s="349"/>
      <c r="K29" s="47"/>
    </row>
    <row r="30" spans="1:11" ht="15" customHeight="1" x14ac:dyDescent="0.25">
      <c r="A30" s="39" t="s">
        <v>1211</v>
      </c>
      <c r="B30" s="46">
        <v>238</v>
      </c>
      <c r="C30" s="39">
        <v>4</v>
      </c>
      <c r="D30" s="39" t="s">
        <v>1212</v>
      </c>
      <c r="E30" s="104" t="s">
        <v>1213</v>
      </c>
      <c r="F30" s="143" t="s">
        <v>106</v>
      </c>
      <c r="G30" s="27" t="s">
        <v>1214</v>
      </c>
      <c r="H30" s="39" t="s">
        <v>2619</v>
      </c>
      <c r="I30" s="445"/>
      <c r="J30" s="349"/>
      <c r="K30" s="47"/>
    </row>
    <row r="31" spans="1:11" ht="15" customHeight="1" x14ac:dyDescent="0.25">
      <c r="A31" s="39" t="s">
        <v>1284</v>
      </c>
      <c r="B31" s="46" t="s">
        <v>1285</v>
      </c>
      <c r="C31" s="39">
        <v>2</v>
      </c>
      <c r="D31" s="39" t="s">
        <v>1286</v>
      </c>
      <c r="E31" s="104" t="s">
        <v>1287</v>
      </c>
      <c r="F31" s="143" t="s">
        <v>354</v>
      </c>
      <c r="G31" s="27" t="s">
        <v>1288</v>
      </c>
      <c r="H31" s="39" t="s">
        <v>2619</v>
      </c>
      <c r="I31" s="445"/>
      <c r="J31" s="349"/>
      <c r="K31" s="47"/>
    </row>
    <row r="32" spans="1:11" ht="15" customHeight="1" x14ac:dyDescent="0.25">
      <c r="A32" s="39" t="s">
        <v>1216</v>
      </c>
      <c r="B32" s="46">
        <v>227</v>
      </c>
      <c r="C32" s="39">
        <v>1</v>
      </c>
      <c r="D32" s="137" t="s">
        <v>1978</v>
      </c>
      <c r="E32" s="104" t="s">
        <v>1215</v>
      </c>
      <c r="F32" s="143" t="s">
        <v>354</v>
      </c>
      <c r="G32" s="27" t="s">
        <v>1123</v>
      </c>
      <c r="H32" s="39" t="s">
        <v>2620</v>
      </c>
      <c r="I32" s="18" t="s">
        <v>2929</v>
      </c>
      <c r="J32" s="341"/>
      <c r="K32" s="47"/>
    </row>
    <row r="33" spans="1:11" ht="15" customHeight="1" x14ac:dyDescent="0.25">
      <c r="A33" s="39" t="s">
        <v>1218</v>
      </c>
      <c r="B33" s="46">
        <v>240</v>
      </c>
      <c r="C33" s="39">
        <v>2</v>
      </c>
      <c r="D33" s="39" t="s">
        <v>1219</v>
      </c>
      <c r="E33" s="104" t="s">
        <v>486</v>
      </c>
      <c r="F33" s="143" t="s">
        <v>354</v>
      </c>
      <c r="G33" s="27" t="s">
        <v>963</v>
      </c>
      <c r="H33" s="39" t="s">
        <v>287</v>
      </c>
      <c r="I33" s="18" t="s">
        <v>2930</v>
      </c>
      <c r="J33" s="341"/>
      <c r="K33" s="47"/>
    </row>
    <row r="34" spans="1:11" ht="15" customHeight="1" x14ac:dyDescent="0.25">
      <c r="A34" s="39" t="s">
        <v>1228</v>
      </c>
      <c r="B34" s="46">
        <v>267</v>
      </c>
      <c r="C34" s="39">
        <v>2</v>
      </c>
      <c r="D34" s="137" t="s">
        <v>1983</v>
      </c>
      <c r="E34" s="104" t="s">
        <v>1229</v>
      </c>
      <c r="F34" s="143" t="s">
        <v>106</v>
      </c>
      <c r="G34" s="27" t="s">
        <v>1230</v>
      </c>
      <c r="H34" s="39" t="s">
        <v>2621</v>
      </c>
      <c r="I34" s="445" t="s">
        <v>3136</v>
      </c>
      <c r="J34" s="349"/>
      <c r="K34" s="47"/>
    </row>
    <row r="35" spans="1:11" ht="15" customHeight="1" x14ac:dyDescent="0.25">
      <c r="A35" s="39" t="s">
        <v>1236</v>
      </c>
      <c r="B35" s="46" t="s">
        <v>1237</v>
      </c>
      <c r="C35" s="39">
        <v>3</v>
      </c>
      <c r="D35" s="39" t="s">
        <v>1238</v>
      </c>
      <c r="E35" s="104" t="s">
        <v>1239</v>
      </c>
      <c r="F35" s="143" t="s">
        <v>354</v>
      </c>
      <c r="G35" s="27" t="s">
        <v>1240</v>
      </c>
      <c r="H35" s="39" t="s">
        <v>2621</v>
      </c>
      <c r="I35" s="445"/>
      <c r="J35" s="349"/>
      <c r="K35" s="47"/>
    </row>
    <row r="36" spans="1:11" ht="15" customHeight="1" x14ac:dyDescent="0.25">
      <c r="A36" s="39" t="s">
        <v>1251</v>
      </c>
      <c r="B36" s="46" t="s">
        <v>1252</v>
      </c>
      <c r="C36" s="39">
        <v>2</v>
      </c>
      <c r="D36" s="39" t="s">
        <v>1253</v>
      </c>
      <c r="E36" s="104" t="s">
        <v>1254</v>
      </c>
      <c r="F36" s="143" t="s">
        <v>106</v>
      </c>
      <c r="G36" s="27" t="s">
        <v>1078</v>
      </c>
      <c r="H36" s="39" t="s">
        <v>2621</v>
      </c>
      <c r="I36" s="445"/>
      <c r="J36" s="349"/>
      <c r="K36" s="47"/>
    </row>
    <row r="37" spans="1:11" ht="15" customHeight="1" x14ac:dyDescent="0.25">
      <c r="A37" s="39" t="s">
        <v>1296</v>
      </c>
      <c r="B37" s="46">
        <v>367</v>
      </c>
      <c r="C37" s="39">
        <v>3</v>
      </c>
      <c r="D37" s="12" t="s">
        <v>1234</v>
      </c>
      <c r="E37" s="104" t="s">
        <v>1235</v>
      </c>
      <c r="F37" s="143" t="s">
        <v>354</v>
      </c>
      <c r="G37" s="27" t="s">
        <v>19</v>
      </c>
      <c r="H37" s="39" t="s">
        <v>292</v>
      </c>
      <c r="I37" s="18" t="s">
        <v>2712</v>
      </c>
      <c r="J37" s="349"/>
      <c r="K37" s="47"/>
    </row>
    <row r="38" spans="1:11" ht="15" customHeight="1" x14ac:dyDescent="0.25">
      <c r="A38" s="39" t="s">
        <v>1259</v>
      </c>
      <c r="B38" s="46">
        <v>298</v>
      </c>
      <c r="C38" s="39">
        <v>1</v>
      </c>
      <c r="D38" s="39" t="s">
        <v>1260</v>
      </c>
      <c r="E38" s="104" t="s">
        <v>498</v>
      </c>
      <c r="F38" s="143" t="s">
        <v>354</v>
      </c>
      <c r="G38" s="27" t="s">
        <v>1261</v>
      </c>
      <c r="H38" s="39" t="s">
        <v>292</v>
      </c>
      <c r="I38" s="18"/>
      <c r="J38" s="350"/>
      <c r="K38" s="47"/>
    </row>
    <row r="39" spans="1:11" ht="15" customHeight="1" x14ac:dyDescent="0.25">
      <c r="A39" s="39" t="s">
        <v>1196</v>
      </c>
      <c r="B39" s="46">
        <v>206</v>
      </c>
      <c r="C39" s="39">
        <v>1</v>
      </c>
      <c r="D39" s="39" t="s">
        <v>1197</v>
      </c>
      <c r="E39" s="104" t="s">
        <v>1198</v>
      </c>
      <c r="F39" s="143" t="s">
        <v>106</v>
      </c>
      <c r="G39" s="27" t="s">
        <v>984</v>
      </c>
      <c r="H39" s="39" t="s">
        <v>2622</v>
      </c>
      <c r="I39" s="18" t="s">
        <v>2932</v>
      </c>
      <c r="J39" s="350"/>
      <c r="K39" s="47"/>
    </row>
    <row r="40" spans="1:11" ht="15" customHeight="1" x14ac:dyDescent="0.25">
      <c r="A40" s="39" t="s">
        <v>1327</v>
      </c>
      <c r="B40" s="46">
        <v>507</v>
      </c>
      <c r="C40" s="39">
        <v>2</v>
      </c>
      <c r="D40" s="12" t="s">
        <v>1328</v>
      </c>
      <c r="E40" s="18" t="s">
        <v>1329</v>
      </c>
      <c r="F40" s="143" t="s">
        <v>354</v>
      </c>
      <c r="G40" s="27" t="s">
        <v>19</v>
      </c>
      <c r="H40" s="39" t="s">
        <v>295</v>
      </c>
      <c r="I40" s="18" t="s">
        <v>2697</v>
      </c>
      <c r="J40" s="350"/>
      <c r="K40" s="47"/>
    </row>
    <row r="41" spans="1:11" ht="15" customHeight="1" x14ac:dyDescent="0.25">
      <c r="A41" s="39" t="s">
        <v>1317</v>
      </c>
      <c r="B41" s="46" t="s">
        <v>1318</v>
      </c>
      <c r="C41" s="39">
        <v>1</v>
      </c>
      <c r="D41" s="12" t="s">
        <v>1319</v>
      </c>
      <c r="E41" s="18" t="s">
        <v>1320</v>
      </c>
      <c r="F41" s="143" t="s">
        <v>106</v>
      </c>
      <c r="G41" s="27" t="s">
        <v>19</v>
      </c>
      <c r="H41" s="39" t="s">
        <v>2623</v>
      </c>
      <c r="I41" s="18" t="s">
        <v>2931</v>
      </c>
      <c r="J41" s="351"/>
      <c r="K41" s="47"/>
    </row>
    <row r="42" spans="1:11" ht="15" customHeight="1" x14ac:dyDescent="0.25">
      <c r="A42" s="39" t="s">
        <v>1342</v>
      </c>
      <c r="B42" s="46">
        <v>314</v>
      </c>
      <c r="C42" s="39">
        <v>1</v>
      </c>
      <c r="D42" s="39" t="s">
        <v>1266</v>
      </c>
      <c r="E42" s="104" t="s">
        <v>1267</v>
      </c>
      <c r="F42" s="143" t="s">
        <v>354</v>
      </c>
      <c r="G42" s="27" t="s">
        <v>948</v>
      </c>
      <c r="H42" s="39" t="s">
        <v>2625</v>
      </c>
      <c r="I42" s="18" t="s">
        <v>2933</v>
      </c>
      <c r="J42" s="350"/>
      <c r="K42" s="47"/>
    </row>
    <row r="43" spans="1:11" ht="15" customHeight="1" x14ac:dyDescent="0.25">
      <c r="A43" s="39" t="s">
        <v>1268</v>
      </c>
      <c r="B43" s="46" t="s">
        <v>1269</v>
      </c>
      <c r="C43" s="39">
        <v>1</v>
      </c>
      <c r="D43" s="39" t="s">
        <v>1270</v>
      </c>
      <c r="E43" s="104" t="s">
        <v>1271</v>
      </c>
      <c r="F43" s="143" t="s">
        <v>106</v>
      </c>
      <c r="G43" s="27" t="s">
        <v>1272</v>
      </c>
      <c r="H43" s="39" t="s">
        <v>2624</v>
      </c>
      <c r="I43" s="18" t="s">
        <v>2934</v>
      </c>
      <c r="J43" s="349"/>
      <c r="K43" s="47"/>
    </row>
    <row r="44" spans="1:11" ht="15" customHeight="1" x14ac:dyDescent="0.25">
      <c r="A44" s="39" t="s">
        <v>1310</v>
      </c>
      <c r="B44" s="46">
        <v>423</v>
      </c>
      <c r="C44" s="39">
        <v>1</v>
      </c>
      <c r="D44" s="12" t="s">
        <v>1979</v>
      </c>
      <c r="E44" s="18" t="s">
        <v>1312</v>
      </c>
      <c r="F44" s="143" t="s">
        <v>106</v>
      </c>
      <c r="G44" s="27" t="s">
        <v>19</v>
      </c>
      <c r="H44" s="39"/>
      <c r="I44" s="445" t="s">
        <v>2935</v>
      </c>
      <c r="J44" s="349"/>
      <c r="K44" s="47"/>
    </row>
    <row r="45" spans="1:11" ht="15" customHeight="1" x14ac:dyDescent="0.25">
      <c r="A45" s="39" t="s">
        <v>1306</v>
      </c>
      <c r="B45" s="46">
        <v>396</v>
      </c>
      <c r="C45" s="39">
        <v>1</v>
      </c>
      <c r="D45" s="12" t="s">
        <v>1307</v>
      </c>
      <c r="E45" s="18" t="s">
        <v>1308</v>
      </c>
      <c r="F45" s="143" t="s">
        <v>106</v>
      </c>
      <c r="G45" s="27" t="s">
        <v>19</v>
      </c>
      <c r="H45" s="39" t="s">
        <v>2626</v>
      </c>
      <c r="I45" s="445"/>
      <c r="J45" s="349"/>
      <c r="K45" s="47"/>
    </row>
    <row r="46" spans="1:11" ht="15" customHeight="1" x14ac:dyDescent="0.25">
      <c r="A46" s="39" t="s">
        <v>1280</v>
      </c>
      <c r="B46" s="46" t="s">
        <v>1281</v>
      </c>
      <c r="C46" s="39">
        <v>1</v>
      </c>
      <c r="D46" s="39" t="s">
        <v>1282</v>
      </c>
      <c r="E46" s="104" t="s">
        <v>1283</v>
      </c>
      <c r="F46" s="143" t="s">
        <v>354</v>
      </c>
      <c r="G46" s="27" t="s">
        <v>933</v>
      </c>
      <c r="H46" s="39" t="s">
        <v>2627</v>
      </c>
      <c r="I46" s="18" t="s">
        <v>2936</v>
      </c>
      <c r="J46" s="349"/>
      <c r="K46" s="47"/>
    </row>
    <row r="47" spans="1:11" ht="15" customHeight="1" x14ac:dyDescent="0.25">
      <c r="A47" s="39" t="s">
        <v>1548</v>
      </c>
      <c r="B47" s="46">
        <v>363</v>
      </c>
      <c r="C47" s="39">
        <v>1</v>
      </c>
      <c r="D47" s="149" t="s">
        <v>1552</v>
      </c>
      <c r="E47" s="18" t="s">
        <v>1553</v>
      </c>
      <c r="F47" s="160" t="s">
        <v>354</v>
      </c>
      <c r="G47" s="82" t="s">
        <v>19</v>
      </c>
      <c r="H47" s="39" t="s">
        <v>2628</v>
      </c>
      <c r="I47" s="18" t="s">
        <v>2937</v>
      </c>
      <c r="J47" s="349"/>
      <c r="K47" s="47"/>
    </row>
    <row r="48" spans="1:11" ht="15" customHeight="1" x14ac:dyDescent="0.25">
      <c r="A48" s="39" t="s">
        <v>1313</v>
      </c>
      <c r="B48" s="46" t="s">
        <v>1314</v>
      </c>
      <c r="C48" s="39">
        <v>1</v>
      </c>
      <c r="D48" s="12" t="s">
        <v>1315</v>
      </c>
      <c r="E48" s="18" t="s">
        <v>1316</v>
      </c>
      <c r="F48" s="143" t="s">
        <v>354</v>
      </c>
      <c r="G48" s="27" t="s">
        <v>19</v>
      </c>
      <c r="H48" s="39" t="s">
        <v>2629</v>
      </c>
      <c r="I48" s="18" t="s">
        <v>2938</v>
      </c>
      <c r="J48" s="349"/>
      <c r="K48" s="47"/>
    </row>
    <row r="49" spans="1:11" ht="15" customHeight="1" x14ac:dyDescent="0.25">
      <c r="A49" s="39" t="s">
        <v>1188</v>
      </c>
      <c r="B49" s="46">
        <v>181</v>
      </c>
      <c r="C49" s="39">
        <v>1</v>
      </c>
      <c r="D49" s="39" t="s">
        <v>1189</v>
      </c>
      <c r="E49" s="104" t="s">
        <v>1190</v>
      </c>
      <c r="F49" s="143" t="s">
        <v>106</v>
      </c>
      <c r="G49" s="27" t="s">
        <v>1191</v>
      </c>
      <c r="H49" s="406" t="s">
        <v>2630</v>
      </c>
      <c r="I49" s="445" t="s">
        <v>2942</v>
      </c>
      <c r="J49" s="349"/>
      <c r="K49" s="47"/>
    </row>
    <row r="50" spans="1:11" ht="15" customHeight="1" x14ac:dyDescent="0.25">
      <c r="A50" s="39" t="s">
        <v>1185</v>
      </c>
      <c r="B50" s="46" t="s">
        <v>1368</v>
      </c>
      <c r="C50" s="39">
        <v>1</v>
      </c>
      <c r="D50" s="39" t="s">
        <v>1186</v>
      </c>
      <c r="E50" s="104" t="s">
        <v>1187</v>
      </c>
      <c r="F50" s="135" t="s">
        <v>106</v>
      </c>
      <c r="G50" s="27" t="s">
        <v>1184</v>
      </c>
      <c r="H50" s="407"/>
      <c r="I50" s="445"/>
      <c r="J50" s="349"/>
      <c r="K50" s="47"/>
    </row>
    <row r="51" spans="1:11" ht="15" customHeight="1" x14ac:dyDescent="0.25">
      <c r="A51" s="39" t="s">
        <v>2417</v>
      </c>
      <c r="B51" s="46" t="s">
        <v>1368</v>
      </c>
      <c r="C51" s="39">
        <v>1</v>
      </c>
      <c r="D51" s="39" t="s">
        <v>1186</v>
      </c>
      <c r="E51" s="104" t="s">
        <v>1187</v>
      </c>
      <c r="F51" s="201" t="s">
        <v>106</v>
      </c>
      <c r="G51" s="27" t="s">
        <v>2418</v>
      </c>
      <c r="H51" s="408"/>
      <c r="I51" s="445"/>
      <c r="J51" s="349"/>
      <c r="K51" s="47"/>
    </row>
    <row r="52" spans="1:11" ht="15" customHeight="1" x14ac:dyDescent="0.25">
      <c r="A52" s="39" t="s">
        <v>2116</v>
      </c>
      <c r="B52" s="46" t="s">
        <v>2117</v>
      </c>
      <c r="C52" s="39">
        <v>1</v>
      </c>
      <c r="D52" s="128" t="s">
        <v>2119</v>
      </c>
      <c r="E52" s="92" t="s">
        <v>2120</v>
      </c>
      <c r="F52" s="182" t="s">
        <v>106</v>
      </c>
      <c r="G52" s="82" t="s">
        <v>2121</v>
      </c>
      <c r="H52" s="39" t="s">
        <v>2940</v>
      </c>
      <c r="I52" s="18" t="s">
        <v>2941</v>
      </c>
      <c r="J52" s="349"/>
      <c r="K52" s="47"/>
    </row>
    <row r="53" spans="1:11" ht="15" customHeight="1" x14ac:dyDescent="0.25">
      <c r="A53" s="39" t="s">
        <v>1255</v>
      </c>
      <c r="B53" s="46">
        <v>289</v>
      </c>
      <c r="C53" s="39">
        <v>1</v>
      </c>
      <c r="D53" s="181" t="s">
        <v>1256</v>
      </c>
      <c r="E53" s="104" t="s">
        <v>1257</v>
      </c>
      <c r="F53" s="135" t="s">
        <v>14</v>
      </c>
      <c r="G53" s="27" t="s">
        <v>1258</v>
      </c>
      <c r="H53" s="27" t="s">
        <v>307</v>
      </c>
      <c r="I53" s="18"/>
      <c r="J53" s="349"/>
      <c r="K53" s="47"/>
    </row>
    <row r="54" spans="1:11" ht="15" customHeight="1" x14ac:dyDescent="0.25">
      <c r="A54" s="39" t="s">
        <v>1336</v>
      </c>
      <c r="B54" s="46">
        <v>622</v>
      </c>
      <c r="C54" s="39">
        <v>1</v>
      </c>
      <c r="D54" s="12" t="s">
        <v>1337</v>
      </c>
      <c r="E54" s="18" t="s">
        <v>11</v>
      </c>
      <c r="F54" s="135" t="s">
        <v>14</v>
      </c>
      <c r="G54" s="27" t="s">
        <v>19</v>
      </c>
      <c r="H54" s="297" t="s">
        <v>307</v>
      </c>
      <c r="I54" s="18"/>
      <c r="J54" s="349"/>
      <c r="K54" s="159"/>
    </row>
    <row r="55" spans="1:11" ht="15" customHeight="1" x14ac:dyDescent="0.25">
      <c r="A55" s="39" t="s">
        <v>1577</v>
      </c>
      <c r="B55" s="38" t="s">
        <v>3175</v>
      </c>
      <c r="C55" s="39">
        <v>1</v>
      </c>
      <c r="D55" s="39" t="s">
        <v>390</v>
      </c>
      <c r="E55" s="101" t="s">
        <v>1587</v>
      </c>
      <c r="F55" s="173" t="s">
        <v>106</v>
      </c>
      <c r="G55" s="82" t="s">
        <v>19</v>
      </c>
      <c r="H55" s="39" t="s">
        <v>2538</v>
      </c>
      <c r="I55" s="81" t="s">
        <v>2939</v>
      </c>
      <c r="J55" s="341"/>
    </row>
    <row r="56" spans="1:11" ht="15" customHeight="1" x14ac:dyDescent="0.25">
      <c r="A56" s="47" t="s">
        <v>3189</v>
      </c>
      <c r="B56" s="51"/>
      <c r="C56" s="47">
        <f>SUM(C9:C55)</f>
        <v>65</v>
      </c>
      <c r="D56" s="318" t="s">
        <v>3200</v>
      </c>
      <c r="E56" s="161"/>
      <c r="F56" s="49"/>
      <c r="G56" s="162"/>
      <c r="J56" s="341"/>
      <c r="K56" s="226"/>
    </row>
    <row r="57" spans="1:11" ht="15" customHeight="1" x14ac:dyDescent="0.25">
      <c r="A57" s="3" t="s">
        <v>263</v>
      </c>
      <c r="C57" s="47"/>
      <c r="E57" s="111"/>
      <c r="F57" s="49"/>
      <c r="G57" s="15"/>
      <c r="H57" s="75"/>
      <c r="I57" s="14"/>
      <c r="J57" s="349"/>
    </row>
    <row r="58" spans="1:11" ht="15" customHeight="1" x14ac:dyDescent="0.25">
      <c r="A58" s="39" t="s">
        <v>1202</v>
      </c>
      <c r="B58" s="46">
        <v>207</v>
      </c>
      <c r="C58" s="39">
        <v>1</v>
      </c>
      <c r="D58" s="12" t="s">
        <v>1203</v>
      </c>
      <c r="E58" s="104" t="s">
        <v>1204</v>
      </c>
      <c r="F58" s="135" t="s">
        <v>106</v>
      </c>
      <c r="G58" s="27" t="s">
        <v>1205</v>
      </c>
      <c r="H58" s="125" t="s">
        <v>1765</v>
      </c>
      <c r="I58" s="304" t="s">
        <v>2943</v>
      </c>
      <c r="J58" s="349"/>
    </row>
    <row r="59" spans="1:11" ht="15" customHeight="1" x14ac:dyDescent="0.25">
      <c r="A59" s="39" t="s">
        <v>1660</v>
      </c>
      <c r="B59" s="46">
        <v>677</v>
      </c>
      <c r="C59" s="39">
        <v>1</v>
      </c>
      <c r="D59" s="10" t="s">
        <v>1661</v>
      </c>
      <c r="E59" s="88" t="s">
        <v>1662</v>
      </c>
      <c r="F59" s="201" t="s">
        <v>354</v>
      </c>
      <c r="G59" s="82" t="s">
        <v>19</v>
      </c>
      <c r="H59" s="39" t="s">
        <v>1663</v>
      </c>
      <c r="I59" s="216" t="s">
        <v>2944</v>
      </c>
      <c r="J59" s="349"/>
    </row>
    <row r="60" spans="1:11" ht="15" customHeight="1" x14ac:dyDescent="0.25">
      <c r="A60" s="39" t="s">
        <v>1889</v>
      </c>
      <c r="B60" s="46">
        <v>378</v>
      </c>
      <c r="C60" s="39">
        <v>1</v>
      </c>
      <c r="D60" s="12" t="s">
        <v>1890</v>
      </c>
      <c r="E60" s="104" t="s">
        <v>1891</v>
      </c>
      <c r="F60" s="170" t="s">
        <v>14</v>
      </c>
      <c r="G60" s="27" t="s">
        <v>19</v>
      </c>
      <c r="H60" s="180" t="s">
        <v>1970</v>
      </c>
      <c r="I60" s="304" t="s">
        <v>2945</v>
      </c>
      <c r="J60" s="341"/>
    </row>
    <row r="61" spans="1:11" ht="15" customHeight="1" x14ac:dyDescent="0.25">
      <c r="A61" s="39" t="s">
        <v>1828</v>
      </c>
      <c r="B61" s="46">
        <v>296</v>
      </c>
      <c r="C61" s="39">
        <v>1</v>
      </c>
      <c r="D61" s="12" t="s">
        <v>1829</v>
      </c>
      <c r="E61" s="104" t="s">
        <v>1830</v>
      </c>
      <c r="F61" s="167" t="s">
        <v>106</v>
      </c>
      <c r="G61" s="27" t="s">
        <v>1831</v>
      </c>
      <c r="H61" s="180" t="s">
        <v>1971</v>
      </c>
      <c r="I61" s="304" t="s">
        <v>2946</v>
      </c>
      <c r="J61" s="341"/>
    </row>
    <row r="62" spans="1:11" ht="15" customHeight="1" x14ac:dyDescent="0.25">
      <c r="A62" s="39" t="s">
        <v>1808</v>
      </c>
      <c r="B62" s="46">
        <v>158</v>
      </c>
      <c r="C62" s="39">
        <v>2</v>
      </c>
      <c r="D62" s="12" t="s">
        <v>1809</v>
      </c>
      <c r="E62" s="104" t="s">
        <v>1810</v>
      </c>
      <c r="F62" s="167" t="s">
        <v>106</v>
      </c>
      <c r="G62" s="27" t="s">
        <v>1811</v>
      </c>
      <c r="H62" s="456" t="s">
        <v>2716</v>
      </c>
      <c r="I62" s="443" t="s">
        <v>2717</v>
      </c>
      <c r="J62" s="349"/>
    </row>
    <row r="63" spans="1:11" ht="15" customHeight="1" x14ac:dyDescent="0.25">
      <c r="A63" s="39" t="s">
        <v>1812</v>
      </c>
      <c r="B63" s="46">
        <v>158</v>
      </c>
      <c r="C63" s="39">
        <v>1</v>
      </c>
      <c r="D63" s="12" t="s">
        <v>1809</v>
      </c>
      <c r="E63" s="104" t="s">
        <v>1813</v>
      </c>
      <c r="F63" s="167" t="s">
        <v>106</v>
      </c>
      <c r="G63" s="27" t="s">
        <v>1814</v>
      </c>
      <c r="H63" s="457"/>
      <c r="I63" s="443"/>
      <c r="J63" s="349"/>
    </row>
    <row r="64" spans="1:11" ht="15" customHeight="1" x14ac:dyDescent="0.25">
      <c r="A64" s="39" t="s">
        <v>1804</v>
      </c>
      <c r="B64" s="46">
        <v>158</v>
      </c>
      <c r="C64" s="39">
        <v>1</v>
      </c>
      <c r="D64" s="12" t="s">
        <v>1805</v>
      </c>
      <c r="E64" s="104" t="s">
        <v>1806</v>
      </c>
      <c r="F64" s="167" t="s">
        <v>354</v>
      </c>
      <c r="G64" s="27" t="s">
        <v>1807</v>
      </c>
      <c r="H64" s="458"/>
      <c r="I64" s="443"/>
      <c r="J64" s="349"/>
    </row>
    <row r="65" spans="1:10" ht="15" customHeight="1" x14ac:dyDescent="0.25">
      <c r="A65" s="39" t="s">
        <v>2319</v>
      </c>
      <c r="B65" s="46">
        <v>643</v>
      </c>
      <c r="C65" s="39">
        <v>1</v>
      </c>
      <c r="D65" s="12" t="s">
        <v>2320</v>
      </c>
      <c r="E65" s="104" t="s">
        <v>2321</v>
      </c>
      <c r="F65" s="188" t="s">
        <v>354</v>
      </c>
      <c r="G65" s="27" t="s">
        <v>19</v>
      </c>
      <c r="H65" s="180" t="s">
        <v>2366</v>
      </c>
      <c r="I65" s="304" t="s">
        <v>2947</v>
      </c>
      <c r="J65" s="349"/>
    </row>
    <row r="66" spans="1:10" ht="15" customHeight="1" x14ac:dyDescent="0.25">
      <c r="A66" s="39" t="s">
        <v>1879</v>
      </c>
      <c r="B66" s="46">
        <v>340</v>
      </c>
      <c r="C66" s="39">
        <v>1</v>
      </c>
      <c r="D66" s="12" t="s">
        <v>1880</v>
      </c>
      <c r="E66" s="104" t="s">
        <v>1881</v>
      </c>
      <c r="F66" s="170" t="s">
        <v>354</v>
      </c>
      <c r="G66" s="27" t="s">
        <v>1288</v>
      </c>
      <c r="H66" s="180" t="s">
        <v>2367</v>
      </c>
      <c r="I66" s="304" t="s">
        <v>2948</v>
      </c>
      <c r="J66" s="350"/>
    </row>
    <row r="67" spans="1:10" ht="15" customHeight="1" x14ac:dyDescent="0.25">
      <c r="A67" s="39" t="s">
        <v>1206</v>
      </c>
      <c r="B67" s="46" t="s">
        <v>1209</v>
      </c>
      <c r="C67" s="39">
        <v>1</v>
      </c>
      <c r="D67" s="12" t="s">
        <v>1207</v>
      </c>
      <c r="E67" s="104" t="s">
        <v>1208</v>
      </c>
      <c r="F67" s="135" t="s">
        <v>354</v>
      </c>
      <c r="G67" s="27" t="s">
        <v>1210</v>
      </c>
      <c r="H67" s="179" t="s">
        <v>1766</v>
      </c>
      <c r="I67" s="304" t="s">
        <v>2949</v>
      </c>
      <c r="J67" s="350"/>
    </row>
    <row r="68" spans="1:10" ht="15" customHeight="1" x14ac:dyDescent="0.25">
      <c r="A68" s="39" t="s">
        <v>2073</v>
      </c>
      <c r="B68" s="46" t="s">
        <v>1301</v>
      </c>
      <c r="C68" s="39">
        <v>2</v>
      </c>
      <c r="D68" s="12" t="s">
        <v>1300</v>
      </c>
      <c r="E68" s="18" t="s">
        <v>1302</v>
      </c>
      <c r="F68" s="165" t="s">
        <v>106</v>
      </c>
      <c r="G68" s="27" t="s">
        <v>19</v>
      </c>
      <c r="H68" s="179" t="s">
        <v>1767</v>
      </c>
      <c r="I68" s="304" t="s">
        <v>2950</v>
      </c>
      <c r="J68" s="350"/>
    </row>
    <row r="69" spans="1:10" ht="15" customHeight="1" x14ac:dyDescent="0.25">
      <c r="A69" s="39" t="s">
        <v>1655</v>
      </c>
      <c r="B69" s="38">
        <v>636</v>
      </c>
      <c r="C69" s="39">
        <v>1</v>
      </c>
      <c r="D69" s="10" t="s">
        <v>1657</v>
      </c>
      <c r="E69" s="88" t="s">
        <v>1656</v>
      </c>
      <c r="F69" s="165" t="s">
        <v>106</v>
      </c>
      <c r="G69" s="82" t="s">
        <v>19</v>
      </c>
      <c r="H69" s="39" t="s">
        <v>1659</v>
      </c>
      <c r="I69" s="303" t="s">
        <v>2951</v>
      </c>
      <c r="J69" s="351"/>
    </row>
    <row r="70" spans="1:10" ht="15" customHeight="1" x14ac:dyDescent="0.25">
      <c r="A70" s="39" t="s">
        <v>1244</v>
      </c>
      <c r="B70" s="46">
        <v>279</v>
      </c>
      <c r="C70" s="39">
        <v>4</v>
      </c>
      <c r="D70" s="12" t="s">
        <v>1245</v>
      </c>
      <c r="E70" s="18" t="s">
        <v>1246</v>
      </c>
      <c r="F70" s="135" t="s">
        <v>106</v>
      </c>
      <c r="G70" s="27" t="s">
        <v>1247</v>
      </c>
      <c r="H70" s="179" t="s">
        <v>1768</v>
      </c>
      <c r="I70" s="304" t="s">
        <v>2952</v>
      </c>
      <c r="J70" s="350"/>
    </row>
    <row r="71" spans="1:10" ht="15" customHeight="1" x14ac:dyDescent="0.25">
      <c r="A71" s="137" t="s">
        <v>1686</v>
      </c>
      <c r="B71" s="191" t="s">
        <v>1274</v>
      </c>
      <c r="C71" s="39">
        <v>1</v>
      </c>
      <c r="D71" s="12" t="s">
        <v>2174</v>
      </c>
      <c r="E71" s="138" t="s">
        <v>2175</v>
      </c>
      <c r="F71" s="186" t="s">
        <v>106</v>
      </c>
      <c r="G71" s="151" t="s">
        <v>2176</v>
      </c>
      <c r="H71" s="190" t="s">
        <v>2225</v>
      </c>
      <c r="I71" s="304" t="s">
        <v>2953</v>
      </c>
      <c r="J71" s="349"/>
    </row>
    <row r="72" spans="1:10" ht="15" customHeight="1" x14ac:dyDescent="0.25">
      <c r="A72" s="39" t="s">
        <v>1262</v>
      </c>
      <c r="B72" s="46" t="s">
        <v>1263</v>
      </c>
      <c r="C72" s="39">
        <v>1</v>
      </c>
      <c r="D72" s="12" t="s">
        <v>2308</v>
      </c>
      <c r="E72" s="104" t="s">
        <v>1264</v>
      </c>
      <c r="F72" s="135" t="s">
        <v>354</v>
      </c>
      <c r="G72" s="27" t="s">
        <v>1265</v>
      </c>
      <c r="H72" s="179" t="s">
        <v>1769</v>
      </c>
      <c r="I72" s="443" t="s">
        <v>2954</v>
      </c>
      <c r="J72" s="349"/>
    </row>
    <row r="73" spans="1:10" ht="15" customHeight="1" x14ac:dyDescent="0.25">
      <c r="A73" s="39" t="s">
        <v>1832</v>
      </c>
      <c r="B73" s="191" t="s">
        <v>1263</v>
      </c>
      <c r="C73" s="39">
        <v>3</v>
      </c>
      <c r="D73" s="12" t="s">
        <v>2308</v>
      </c>
      <c r="E73" s="104" t="s">
        <v>1833</v>
      </c>
      <c r="F73" s="201" t="s">
        <v>106</v>
      </c>
      <c r="G73" s="27" t="s">
        <v>1831</v>
      </c>
      <c r="H73" s="206" t="s">
        <v>1769</v>
      </c>
      <c r="I73" s="443"/>
      <c r="J73" s="349"/>
    </row>
    <row r="74" spans="1:10" ht="15" customHeight="1" x14ac:dyDescent="0.25">
      <c r="A74" s="39" t="s">
        <v>2419</v>
      </c>
      <c r="B74" s="191" t="s">
        <v>2420</v>
      </c>
      <c r="C74" s="39">
        <v>2</v>
      </c>
      <c r="D74" s="12" t="s">
        <v>2309</v>
      </c>
      <c r="E74" s="104" t="s">
        <v>2310</v>
      </c>
      <c r="F74" s="201" t="s">
        <v>354</v>
      </c>
      <c r="G74" s="27" t="s">
        <v>19</v>
      </c>
      <c r="H74" s="206" t="s">
        <v>1769</v>
      </c>
      <c r="I74" s="443"/>
      <c r="J74" s="349"/>
    </row>
    <row r="75" spans="1:10" ht="15" customHeight="1" x14ac:dyDescent="0.25">
      <c r="A75" s="39" t="s">
        <v>1277</v>
      </c>
      <c r="B75" s="46">
        <v>324</v>
      </c>
      <c r="C75" s="39">
        <v>2</v>
      </c>
      <c r="D75" s="12" t="s">
        <v>1278</v>
      </c>
      <c r="E75" s="104" t="s">
        <v>1279</v>
      </c>
      <c r="F75" s="135" t="s">
        <v>106</v>
      </c>
      <c r="G75" s="27" t="s">
        <v>1085</v>
      </c>
      <c r="H75" s="179" t="s">
        <v>1770</v>
      </c>
      <c r="I75" s="304" t="s">
        <v>2955</v>
      </c>
      <c r="J75" s="349"/>
    </row>
    <row r="76" spans="1:10" ht="15" customHeight="1" x14ac:dyDescent="0.25">
      <c r="A76" s="39" t="s">
        <v>1297</v>
      </c>
      <c r="B76" s="46">
        <v>369</v>
      </c>
      <c r="C76" s="39">
        <v>2</v>
      </c>
      <c r="D76" s="12" t="s">
        <v>1298</v>
      </c>
      <c r="E76" s="104" t="s">
        <v>1299</v>
      </c>
      <c r="F76" s="135" t="s">
        <v>354</v>
      </c>
      <c r="G76" s="27" t="s">
        <v>19</v>
      </c>
      <c r="H76" s="39" t="s">
        <v>1606</v>
      </c>
      <c r="I76" s="39" t="s">
        <v>2956</v>
      </c>
      <c r="J76" s="349"/>
    </row>
    <row r="77" spans="1:10" ht="15" customHeight="1" x14ac:dyDescent="0.25">
      <c r="A77" s="39" t="s">
        <v>1303</v>
      </c>
      <c r="B77" s="46" t="s">
        <v>851</v>
      </c>
      <c r="C77" s="39">
        <v>1</v>
      </c>
      <c r="D77" s="12" t="s">
        <v>1304</v>
      </c>
      <c r="E77" s="18" t="s">
        <v>1305</v>
      </c>
      <c r="F77" s="135" t="s">
        <v>106</v>
      </c>
      <c r="G77" s="27" t="s">
        <v>19</v>
      </c>
      <c r="H77" s="93" t="s">
        <v>1771</v>
      </c>
      <c r="I77" s="302" t="s">
        <v>2957</v>
      </c>
      <c r="J77" s="349"/>
    </row>
    <row r="78" spans="1:10" ht="15" customHeight="1" x14ac:dyDescent="0.25">
      <c r="A78" s="39" t="s">
        <v>1324</v>
      </c>
      <c r="B78" s="46">
        <v>501</v>
      </c>
      <c r="C78" s="39">
        <v>2</v>
      </c>
      <c r="D78" s="12" t="s">
        <v>1325</v>
      </c>
      <c r="E78" s="18" t="s">
        <v>1326</v>
      </c>
      <c r="F78" s="135" t="s">
        <v>354</v>
      </c>
      <c r="G78" s="27" t="s">
        <v>19</v>
      </c>
      <c r="H78" s="27" t="s">
        <v>1772</v>
      </c>
      <c r="I78" s="305" t="s">
        <v>2958</v>
      </c>
      <c r="J78" s="349"/>
    </row>
    <row r="79" spans="1:10" ht="15" customHeight="1" x14ac:dyDescent="0.25">
      <c r="A79" s="39" t="s">
        <v>1338</v>
      </c>
      <c r="B79" s="46" t="s">
        <v>1339</v>
      </c>
      <c r="C79" s="39">
        <v>1</v>
      </c>
      <c r="D79" s="12" t="s">
        <v>1340</v>
      </c>
      <c r="E79" s="104" t="s">
        <v>1341</v>
      </c>
      <c r="F79" s="135" t="s">
        <v>354</v>
      </c>
      <c r="G79" s="27" t="s">
        <v>19</v>
      </c>
      <c r="H79" s="93" t="s">
        <v>1773</v>
      </c>
      <c r="I79" s="305" t="s">
        <v>2959</v>
      </c>
      <c r="J79" s="349"/>
    </row>
    <row r="80" spans="1:10" ht="15" customHeight="1" x14ac:dyDescent="0.25">
      <c r="A80" s="39" t="s">
        <v>1817</v>
      </c>
      <c r="B80" s="46">
        <v>209</v>
      </c>
      <c r="C80" s="39">
        <v>1</v>
      </c>
      <c r="D80" s="12" t="s">
        <v>1818</v>
      </c>
      <c r="E80" s="138" t="s">
        <v>1819</v>
      </c>
      <c r="F80" s="167" t="s">
        <v>354</v>
      </c>
      <c r="G80" s="27" t="s">
        <v>1054</v>
      </c>
      <c r="H80" s="136" t="s">
        <v>2369</v>
      </c>
      <c r="I80" s="305" t="s">
        <v>2960</v>
      </c>
      <c r="J80" s="349"/>
    </row>
    <row r="81" spans="1:11" ht="15" customHeight="1" x14ac:dyDescent="0.25">
      <c r="A81" s="39" t="s">
        <v>1353</v>
      </c>
      <c r="B81" s="46">
        <v>144</v>
      </c>
      <c r="C81" s="39">
        <v>1</v>
      </c>
      <c r="D81" s="39" t="s">
        <v>1354</v>
      </c>
      <c r="E81" s="18" t="s">
        <v>519</v>
      </c>
      <c r="F81" s="160" t="s">
        <v>354</v>
      </c>
      <c r="G81" s="27" t="s">
        <v>1355</v>
      </c>
      <c r="H81" s="120" t="s">
        <v>296</v>
      </c>
      <c r="I81" s="88" t="s">
        <v>2961</v>
      </c>
      <c r="J81" s="349"/>
    </row>
    <row r="82" spans="1:11" ht="15" customHeight="1" x14ac:dyDescent="0.25">
      <c r="A82" s="39" t="s">
        <v>1402</v>
      </c>
      <c r="B82" s="46">
        <v>236</v>
      </c>
      <c r="C82" s="39">
        <v>1</v>
      </c>
      <c r="D82" s="64" t="s">
        <v>1403</v>
      </c>
      <c r="E82" s="104" t="s">
        <v>1404</v>
      </c>
      <c r="F82" s="160" t="s">
        <v>354</v>
      </c>
      <c r="G82" s="27" t="s">
        <v>963</v>
      </c>
      <c r="H82" s="93" t="s">
        <v>1774</v>
      </c>
      <c r="I82" s="304" t="s">
        <v>2962</v>
      </c>
      <c r="J82" s="349"/>
    </row>
    <row r="83" spans="1:11" ht="15" customHeight="1" x14ac:dyDescent="0.25">
      <c r="A83" s="39" t="s">
        <v>1474</v>
      </c>
      <c r="B83" s="46">
        <v>294</v>
      </c>
      <c r="C83" s="39">
        <v>1</v>
      </c>
      <c r="D83" s="39" t="s">
        <v>1475</v>
      </c>
      <c r="E83" s="18" t="s">
        <v>1476</v>
      </c>
      <c r="F83" s="165" t="s">
        <v>354</v>
      </c>
      <c r="G83" s="27" t="s">
        <v>1477</v>
      </c>
      <c r="H83" s="39" t="s">
        <v>1592</v>
      </c>
      <c r="I83" s="304" t="s">
        <v>2963</v>
      </c>
      <c r="J83" s="341"/>
    </row>
    <row r="84" spans="1:11" ht="15" customHeight="1" x14ac:dyDescent="0.25">
      <c r="A84" s="39" t="s">
        <v>1478</v>
      </c>
      <c r="B84" s="46" t="s">
        <v>1482</v>
      </c>
      <c r="C84" s="39">
        <v>1</v>
      </c>
      <c r="D84" s="39" t="s">
        <v>1479</v>
      </c>
      <c r="E84" s="18" t="s">
        <v>1481</v>
      </c>
      <c r="F84" s="165" t="s">
        <v>354</v>
      </c>
      <c r="G84" s="27" t="s">
        <v>1480</v>
      </c>
      <c r="H84" s="27" t="s">
        <v>1593</v>
      </c>
      <c r="I84" s="304" t="s">
        <v>2964</v>
      </c>
      <c r="J84" s="341"/>
    </row>
    <row r="85" spans="1:11" ht="15" customHeight="1" x14ac:dyDescent="0.25">
      <c r="A85" s="39" t="s">
        <v>1524</v>
      </c>
      <c r="B85" s="46">
        <v>338</v>
      </c>
      <c r="C85" s="39">
        <v>2</v>
      </c>
      <c r="D85" s="39" t="s">
        <v>1525</v>
      </c>
      <c r="E85" s="92" t="s">
        <v>1526</v>
      </c>
      <c r="F85" s="165" t="s">
        <v>354</v>
      </c>
      <c r="G85" s="82" t="s">
        <v>1527</v>
      </c>
      <c r="H85" s="39" t="s">
        <v>1602</v>
      </c>
      <c r="I85" s="64" t="s">
        <v>2965</v>
      </c>
      <c r="J85" s="349"/>
    </row>
    <row r="86" spans="1:11" ht="15" customHeight="1" x14ac:dyDescent="0.25">
      <c r="A86" s="39" t="s">
        <v>1343</v>
      </c>
      <c r="B86" s="46">
        <v>93</v>
      </c>
      <c r="C86" s="39">
        <v>1</v>
      </c>
      <c r="D86" s="12" t="s">
        <v>1344</v>
      </c>
      <c r="E86" s="138" t="s">
        <v>2370</v>
      </c>
      <c r="F86" s="179" t="s">
        <v>354</v>
      </c>
      <c r="G86" s="27" t="s">
        <v>1345</v>
      </c>
      <c r="H86" s="27" t="s">
        <v>1349</v>
      </c>
      <c r="I86" s="18" t="s">
        <v>2966</v>
      </c>
      <c r="J86" s="349"/>
    </row>
    <row r="87" spans="1:11" ht="15" customHeight="1" x14ac:dyDescent="0.25">
      <c r="A87" s="39" t="s">
        <v>1801</v>
      </c>
      <c r="B87" s="38">
        <v>118</v>
      </c>
      <c r="C87" s="39">
        <v>1</v>
      </c>
      <c r="D87" s="39" t="s">
        <v>1802</v>
      </c>
      <c r="E87" s="196" t="s">
        <v>2371</v>
      </c>
      <c r="F87" s="179" t="s">
        <v>106</v>
      </c>
      <c r="G87" s="120" t="s">
        <v>1803</v>
      </c>
      <c r="H87" s="146" t="s">
        <v>2372</v>
      </c>
      <c r="I87" s="140" t="s">
        <v>2967</v>
      </c>
      <c r="J87" s="349"/>
    </row>
    <row r="88" spans="1:11" ht="15" customHeight="1" x14ac:dyDescent="0.25">
      <c r="A88" s="39" t="s">
        <v>2322</v>
      </c>
      <c r="B88" s="38" t="s">
        <v>2266</v>
      </c>
      <c r="C88" s="39">
        <v>1</v>
      </c>
      <c r="D88" s="39" t="s">
        <v>2323</v>
      </c>
      <c r="E88" s="140" t="s">
        <v>2324</v>
      </c>
      <c r="F88" s="188" t="s">
        <v>106</v>
      </c>
      <c r="G88" s="120" t="s">
        <v>19</v>
      </c>
      <c r="H88" s="146" t="s">
        <v>2373</v>
      </c>
      <c r="I88" s="140" t="s">
        <v>2968</v>
      </c>
      <c r="J88" s="341"/>
    </row>
    <row r="89" spans="1:11" ht="15" customHeight="1" x14ac:dyDescent="0.25">
      <c r="A89" s="39" t="s">
        <v>1871</v>
      </c>
      <c r="B89" s="38">
        <v>290</v>
      </c>
      <c r="C89" s="39">
        <v>1</v>
      </c>
      <c r="D89" s="39" t="s">
        <v>1872</v>
      </c>
      <c r="E89" s="101" t="s">
        <v>1873</v>
      </c>
      <c r="F89" s="179" t="s">
        <v>106</v>
      </c>
      <c r="G89" s="120" t="s">
        <v>1874</v>
      </c>
      <c r="H89" s="146" t="s">
        <v>1973</v>
      </c>
      <c r="I89" s="140" t="s">
        <v>2969</v>
      </c>
      <c r="J89" s="341"/>
    </row>
    <row r="90" spans="1:11" ht="15" customHeight="1" x14ac:dyDescent="0.25">
      <c r="A90" s="39" t="s">
        <v>2311</v>
      </c>
      <c r="B90" s="38">
        <v>530</v>
      </c>
      <c r="C90" s="39">
        <v>1</v>
      </c>
      <c r="D90" s="39" t="s">
        <v>2312</v>
      </c>
      <c r="E90" s="101" t="s">
        <v>2313</v>
      </c>
      <c r="F90" s="188" t="s">
        <v>354</v>
      </c>
      <c r="G90" s="120" t="s">
        <v>19</v>
      </c>
      <c r="H90" s="146" t="s">
        <v>2374</v>
      </c>
      <c r="I90" s="140" t="s">
        <v>2970</v>
      </c>
      <c r="J90" s="349"/>
    </row>
    <row r="91" spans="1:11" ht="15" customHeight="1" x14ac:dyDescent="0.25">
      <c r="A91" s="39" t="s">
        <v>1892</v>
      </c>
      <c r="B91" s="38">
        <v>393</v>
      </c>
      <c r="C91" s="39">
        <v>2</v>
      </c>
      <c r="D91" s="39" t="s">
        <v>1893</v>
      </c>
      <c r="E91" s="101" t="s">
        <v>1894</v>
      </c>
      <c r="F91" s="179" t="s">
        <v>106</v>
      </c>
      <c r="G91" s="120" t="s">
        <v>19</v>
      </c>
      <c r="H91" s="146" t="s">
        <v>1972</v>
      </c>
      <c r="I91" s="140" t="s">
        <v>2971</v>
      </c>
      <c r="J91" s="349"/>
    </row>
    <row r="92" spans="1:11" ht="15" customHeight="1" x14ac:dyDescent="0.25">
      <c r="A92" s="39" t="s">
        <v>2233</v>
      </c>
      <c r="B92" s="203">
        <v>501</v>
      </c>
      <c r="C92" s="39">
        <v>3</v>
      </c>
      <c r="D92" s="39" t="s">
        <v>2234</v>
      </c>
      <c r="E92" s="196" t="s">
        <v>2235</v>
      </c>
      <c r="F92" s="198" t="s">
        <v>354</v>
      </c>
      <c r="G92" s="120" t="s">
        <v>19</v>
      </c>
      <c r="H92" s="146" t="s">
        <v>2375</v>
      </c>
      <c r="I92" s="140" t="s">
        <v>2972</v>
      </c>
      <c r="J92" s="349"/>
    </row>
    <row r="93" spans="1:11" ht="15" customHeight="1" x14ac:dyDescent="0.25">
      <c r="A93" s="39" t="s">
        <v>2304</v>
      </c>
      <c r="B93" s="203" t="s">
        <v>2305</v>
      </c>
      <c r="C93" s="39">
        <v>1</v>
      </c>
      <c r="D93" s="39" t="s">
        <v>2306</v>
      </c>
      <c r="E93" s="140" t="s">
        <v>2307</v>
      </c>
      <c r="F93" s="198" t="s">
        <v>354</v>
      </c>
      <c r="G93" s="120" t="s">
        <v>19</v>
      </c>
      <c r="H93" s="146" t="s">
        <v>2376</v>
      </c>
      <c r="I93" s="140" t="s">
        <v>2973</v>
      </c>
      <c r="J93" s="349"/>
    </row>
    <row r="94" spans="1:11" ht="15" customHeight="1" x14ac:dyDescent="0.25">
      <c r="A94" s="39" t="s">
        <v>3135</v>
      </c>
      <c r="B94" s="38">
        <v>547</v>
      </c>
      <c r="C94" s="39">
        <v>2</v>
      </c>
      <c r="D94" s="12" t="s">
        <v>1622</v>
      </c>
      <c r="E94" s="110" t="s">
        <v>1623</v>
      </c>
      <c r="F94" s="233" t="s">
        <v>106</v>
      </c>
      <c r="G94" s="317" t="s">
        <v>19</v>
      </c>
      <c r="H94" s="12" t="s">
        <v>1632</v>
      </c>
      <c r="I94" s="128" t="s">
        <v>3119</v>
      </c>
      <c r="J94" s="350"/>
    </row>
    <row r="95" spans="1:11" ht="15" customHeight="1" x14ac:dyDescent="0.25">
      <c r="A95" s="39" t="s">
        <v>1646</v>
      </c>
      <c r="B95" s="38" t="s">
        <v>1649</v>
      </c>
      <c r="C95" s="39">
        <v>1</v>
      </c>
      <c r="D95" s="10" t="s">
        <v>1648</v>
      </c>
      <c r="E95" s="110" t="s">
        <v>1650</v>
      </c>
      <c r="F95" s="233" t="s">
        <v>354</v>
      </c>
      <c r="G95" s="317" t="s">
        <v>19</v>
      </c>
      <c r="H95" s="12" t="s">
        <v>1652</v>
      </c>
      <c r="I95" s="187" t="s">
        <v>3120</v>
      </c>
      <c r="J95" s="350"/>
    </row>
    <row r="96" spans="1:11" ht="15" customHeight="1" x14ac:dyDescent="0.25">
      <c r="A96" s="47" t="s">
        <v>3189</v>
      </c>
      <c r="B96" s="51"/>
      <c r="C96" s="47">
        <f>SUM(C58:C95)</f>
        <v>54</v>
      </c>
      <c r="D96" s="318" t="s">
        <v>3200</v>
      </c>
      <c r="J96" s="350"/>
      <c r="K96" s="226"/>
    </row>
    <row r="97" spans="1:16" ht="15" customHeight="1" x14ac:dyDescent="0.25">
      <c r="A97" s="2" t="s">
        <v>2377</v>
      </c>
      <c r="B97" s="6"/>
      <c r="E97" s="6"/>
      <c r="F97" s="6"/>
      <c r="G97" s="6"/>
      <c r="H97" s="6"/>
      <c r="I97" s="204"/>
      <c r="J97" s="351"/>
    </row>
    <row r="98" spans="1:16" ht="15" customHeight="1" x14ac:dyDescent="0.25">
      <c r="A98" s="177" t="s">
        <v>2222</v>
      </c>
      <c r="B98" s="46">
        <v>483</v>
      </c>
      <c r="C98" s="39">
        <v>1</v>
      </c>
      <c r="D98" s="39" t="s">
        <v>2223</v>
      </c>
      <c r="E98" s="104" t="s">
        <v>2224</v>
      </c>
      <c r="F98" s="186" t="s">
        <v>354</v>
      </c>
      <c r="G98" s="27" t="s">
        <v>19</v>
      </c>
      <c r="H98" s="126" t="s">
        <v>218</v>
      </c>
      <c r="I98" s="138" t="s">
        <v>2734</v>
      </c>
      <c r="J98" s="350"/>
    </row>
    <row r="99" spans="1:16" ht="15" customHeight="1" x14ac:dyDescent="0.25">
      <c r="A99" s="171" t="s">
        <v>1782</v>
      </c>
      <c r="B99" s="38" t="s">
        <v>993</v>
      </c>
      <c r="C99" s="37">
        <v>1</v>
      </c>
      <c r="D99" s="37" t="s">
        <v>1783</v>
      </c>
      <c r="E99" s="101" t="s">
        <v>1784</v>
      </c>
      <c r="F99" s="167" t="s">
        <v>106</v>
      </c>
      <c r="G99" s="120" t="s">
        <v>19</v>
      </c>
      <c r="H99" s="120" t="s">
        <v>1788</v>
      </c>
      <c r="I99" s="138" t="s">
        <v>2974</v>
      </c>
      <c r="J99" s="349"/>
    </row>
    <row r="100" spans="1:16" ht="15" customHeight="1" x14ac:dyDescent="0.25">
      <c r="A100" s="171" t="s">
        <v>1791</v>
      </c>
      <c r="B100" s="38" t="s">
        <v>1792</v>
      </c>
      <c r="C100" s="37">
        <v>1</v>
      </c>
      <c r="D100" s="37" t="s">
        <v>1793</v>
      </c>
      <c r="E100" s="101" t="s">
        <v>1794</v>
      </c>
      <c r="F100" s="167" t="s">
        <v>106</v>
      </c>
      <c r="G100" s="120" t="s">
        <v>1795</v>
      </c>
      <c r="H100" s="120" t="s">
        <v>1799</v>
      </c>
      <c r="I100" s="138" t="s">
        <v>2975</v>
      </c>
      <c r="J100" s="349"/>
    </row>
    <row r="101" spans="1:16" ht="15" customHeight="1" x14ac:dyDescent="0.25">
      <c r="A101" s="171" t="s">
        <v>1786</v>
      </c>
      <c r="B101" s="38">
        <v>320</v>
      </c>
      <c r="C101" s="37">
        <v>1</v>
      </c>
      <c r="D101" s="37" t="s">
        <v>21</v>
      </c>
      <c r="E101" s="104" t="s">
        <v>1787</v>
      </c>
      <c r="F101" s="354" t="s">
        <v>354</v>
      </c>
      <c r="G101" s="356" t="s">
        <v>1114</v>
      </c>
      <c r="H101" s="412" t="s">
        <v>2976</v>
      </c>
      <c r="I101" s="451" t="s">
        <v>2977</v>
      </c>
      <c r="J101" s="349"/>
    </row>
    <row r="102" spans="1:16" ht="15" customHeight="1" x14ac:dyDescent="0.25">
      <c r="A102" s="171" t="s">
        <v>1789</v>
      </c>
      <c r="B102" s="38">
        <v>117</v>
      </c>
      <c r="C102" s="37">
        <v>2</v>
      </c>
      <c r="D102" s="37" t="s">
        <v>23</v>
      </c>
      <c r="E102" s="104" t="s">
        <v>1787</v>
      </c>
      <c r="F102" s="354" t="s">
        <v>354</v>
      </c>
      <c r="G102" s="356" t="s">
        <v>1790</v>
      </c>
      <c r="H102" s="438"/>
      <c r="I102" s="451"/>
      <c r="J102" s="349"/>
    </row>
    <row r="103" spans="1:16" ht="15" customHeight="1" x14ac:dyDescent="0.25">
      <c r="A103" s="171" t="s">
        <v>1796</v>
      </c>
      <c r="B103" s="38">
        <v>151</v>
      </c>
      <c r="C103" s="37">
        <v>1</v>
      </c>
      <c r="D103" s="37" t="s">
        <v>23</v>
      </c>
      <c r="E103" s="104" t="s">
        <v>1797</v>
      </c>
      <c r="F103" s="354" t="s">
        <v>106</v>
      </c>
      <c r="G103" s="356" t="s">
        <v>1798</v>
      </c>
      <c r="H103" s="413"/>
      <c r="I103" s="451"/>
      <c r="J103" s="349"/>
    </row>
    <row r="104" spans="1:16" ht="15" customHeight="1" x14ac:dyDescent="0.25">
      <c r="A104" s="171" t="s">
        <v>1778</v>
      </c>
      <c r="B104" s="38">
        <v>343</v>
      </c>
      <c r="C104" s="37">
        <v>1</v>
      </c>
      <c r="D104" s="37" t="s">
        <v>1779</v>
      </c>
      <c r="E104" s="104" t="s">
        <v>1780</v>
      </c>
      <c r="F104" s="354" t="s">
        <v>354</v>
      </c>
      <c r="G104" s="356" t="s">
        <v>1781</v>
      </c>
      <c r="H104" s="356" t="s">
        <v>1785</v>
      </c>
      <c r="I104" s="138" t="s">
        <v>2978</v>
      </c>
      <c r="J104" s="349"/>
    </row>
    <row r="105" spans="1:16" ht="15" customHeight="1" x14ac:dyDescent="0.25">
      <c r="A105" s="171" t="s">
        <v>1875</v>
      </c>
      <c r="B105" s="38">
        <v>322</v>
      </c>
      <c r="C105" s="37">
        <v>3</v>
      </c>
      <c r="D105" s="37" t="s">
        <v>1876</v>
      </c>
      <c r="E105" s="104" t="s">
        <v>1877</v>
      </c>
      <c r="F105" s="354" t="s">
        <v>354</v>
      </c>
      <c r="G105" s="356" t="s">
        <v>1878</v>
      </c>
      <c r="H105" s="359" t="s">
        <v>2378</v>
      </c>
      <c r="I105" s="138" t="s">
        <v>2979</v>
      </c>
      <c r="J105" s="349"/>
    </row>
    <row r="106" spans="1:16" ht="15" customHeight="1" x14ac:dyDescent="0.25">
      <c r="A106" s="39" t="s">
        <v>1372</v>
      </c>
      <c r="B106" s="46">
        <v>187</v>
      </c>
      <c r="C106" s="39">
        <v>1</v>
      </c>
      <c r="D106" s="39" t="s">
        <v>1373</v>
      </c>
      <c r="E106" s="18" t="s">
        <v>1374</v>
      </c>
      <c r="F106" s="354" t="s">
        <v>106</v>
      </c>
      <c r="G106" s="356" t="s">
        <v>1375</v>
      </c>
      <c r="H106" s="406" t="s">
        <v>1384</v>
      </c>
      <c r="I106" s="443" t="s">
        <v>2980</v>
      </c>
      <c r="J106" s="349"/>
    </row>
    <row r="107" spans="1:16" ht="15" customHeight="1" x14ac:dyDescent="0.25">
      <c r="A107" s="39" t="s">
        <v>1505</v>
      </c>
      <c r="B107" s="46" t="s">
        <v>1506</v>
      </c>
      <c r="C107" s="39">
        <v>1</v>
      </c>
      <c r="D107" s="39" t="s">
        <v>1373</v>
      </c>
      <c r="E107" s="104" t="s">
        <v>1507</v>
      </c>
      <c r="F107" s="354" t="s">
        <v>354</v>
      </c>
      <c r="G107" s="356" t="s">
        <v>1508</v>
      </c>
      <c r="H107" s="408"/>
      <c r="I107" s="443"/>
      <c r="J107" s="349"/>
    </row>
    <row r="108" spans="1:16" ht="15" customHeight="1" x14ac:dyDescent="0.25">
      <c r="A108" s="39" t="s">
        <v>1432</v>
      </c>
      <c r="B108" s="46">
        <v>252</v>
      </c>
      <c r="C108" s="39">
        <v>1</v>
      </c>
      <c r="D108" s="12" t="s">
        <v>1433</v>
      </c>
      <c r="E108" s="92" t="s">
        <v>1434</v>
      </c>
      <c r="F108" s="354" t="s">
        <v>354</v>
      </c>
      <c r="G108" s="82" t="s">
        <v>1435</v>
      </c>
      <c r="H108" s="39" t="s">
        <v>1440</v>
      </c>
      <c r="I108" s="18" t="s">
        <v>2979</v>
      </c>
      <c r="J108" s="349"/>
      <c r="K108" s="123"/>
      <c r="L108" s="41"/>
      <c r="M108" s="41"/>
      <c r="N108" s="41"/>
      <c r="O108" s="41"/>
      <c r="P108" s="41"/>
    </row>
    <row r="109" spans="1:16" ht="15" customHeight="1" x14ac:dyDescent="0.25">
      <c r="A109" s="39" t="s">
        <v>1840</v>
      </c>
      <c r="B109" s="46" t="s">
        <v>1841</v>
      </c>
      <c r="C109" s="39">
        <v>1</v>
      </c>
      <c r="D109" s="12" t="s">
        <v>92</v>
      </c>
      <c r="E109" s="104" t="s">
        <v>1842</v>
      </c>
      <c r="F109" s="354" t="s">
        <v>354</v>
      </c>
      <c r="G109" s="356" t="s">
        <v>1843</v>
      </c>
      <c r="H109" s="155" t="s">
        <v>912</v>
      </c>
      <c r="I109" s="154" t="s">
        <v>2871</v>
      </c>
      <c r="J109" s="349"/>
      <c r="K109" s="123"/>
      <c r="L109" s="41"/>
      <c r="M109" s="41"/>
      <c r="N109" s="41"/>
      <c r="O109" s="41"/>
      <c r="P109" s="41"/>
    </row>
    <row r="110" spans="1:16" ht="15" customHeight="1" x14ac:dyDescent="0.25">
      <c r="A110" s="39" t="s">
        <v>1815</v>
      </c>
      <c r="B110" s="46">
        <v>182</v>
      </c>
      <c r="C110" s="39">
        <v>1</v>
      </c>
      <c r="D110" s="12" t="s">
        <v>1816</v>
      </c>
      <c r="E110" s="92" t="s">
        <v>1040</v>
      </c>
      <c r="F110" s="354" t="s">
        <v>106</v>
      </c>
      <c r="G110" s="82" t="s">
        <v>1194</v>
      </c>
      <c r="H110" s="432" t="s">
        <v>2379</v>
      </c>
      <c r="I110" s="451" t="s">
        <v>2746</v>
      </c>
      <c r="J110" s="349"/>
      <c r="K110" s="123"/>
      <c r="L110" s="41"/>
      <c r="M110" s="41"/>
      <c r="N110" s="41"/>
      <c r="O110" s="41"/>
      <c r="P110" s="41"/>
    </row>
    <row r="111" spans="1:16" ht="15" customHeight="1" x14ac:dyDescent="0.25">
      <c r="A111" s="39" t="s">
        <v>2333</v>
      </c>
      <c r="B111" s="46">
        <v>711</v>
      </c>
      <c r="C111" s="39">
        <v>1</v>
      </c>
      <c r="D111" s="12" t="s">
        <v>1816</v>
      </c>
      <c r="E111" s="92" t="s">
        <v>1040</v>
      </c>
      <c r="F111" s="354" t="s">
        <v>106</v>
      </c>
      <c r="G111" s="82" t="s">
        <v>19</v>
      </c>
      <c r="H111" s="405"/>
      <c r="I111" s="445"/>
      <c r="J111" s="341"/>
      <c r="K111" s="123"/>
      <c r="L111" s="41"/>
      <c r="M111" s="41"/>
      <c r="N111" s="41"/>
      <c r="O111" s="41"/>
      <c r="P111" s="41"/>
    </row>
    <row r="112" spans="1:16" ht="15" customHeight="1" x14ac:dyDescent="0.25">
      <c r="A112" s="39" t="s">
        <v>1745</v>
      </c>
      <c r="B112" s="37">
        <v>439</v>
      </c>
      <c r="C112" s="39">
        <v>1</v>
      </c>
      <c r="D112" s="13" t="s">
        <v>1746</v>
      </c>
      <c r="E112" s="104" t="s">
        <v>1747</v>
      </c>
      <c r="F112" s="354" t="s">
        <v>354</v>
      </c>
      <c r="G112" s="356" t="s">
        <v>19</v>
      </c>
      <c r="H112" s="137" t="s">
        <v>2380</v>
      </c>
      <c r="I112" s="137" t="s">
        <v>2747</v>
      </c>
      <c r="J112" s="341"/>
      <c r="K112" s="123"/>
      <c r="L112" s="41"/>
      <c r="M112" s="41"/>
      <c r="N112" s="41"/>
      <c r="O112" s="41"/>
      <c r="P112" s="41"/>
    </row>
    <row r="113" spans="1:11" ht="15" customHeight="1" x14ac:dyDescent="0.25">
      <c r="A113" s="39" t="s">
        <v>1731</v>
      </c>
      <c r="B113" s="46">
        <v>139</v>
      </c>
      <c r="C113" s="39">
        <v>1</v>
      </c>
      <c r="D113" s="13" t="s">
        <v>544</v>
      </c>
      <c r="E113" s="114" t="s">
        <v>1732</v>
      </c>
      <c r="F113" s="354" t="s">
        <v>354</v>
      </c>
      <c r="G113" s="356" t="s">
        <v>1733</v>
      </c>
      <c r="H113" s="422" t="s">
        <v>301</v>
      </c>
      <c r="I113" s="432" t="s">
        <v>2747</v>
      </c>
      <c r="J113" s="349"/>
      <c r="K113" s="200"/>
    </row>
    <row r="114" spans="1:11" ht="15" customHeight="1" x14ac:dyDescent="0.25">
      <c r="A114" s="39" t="s">
        <v>1350</v>
      </c>
      <c r="B114" s="46">
        <v>139</v>
      </c>
      <c r="C114" s="39">
        <v>1</v>
      </c>
      <c r="D114" s="13" t="s">
        <v>544</v>
      </c>
      <c r="E114" s="114" t="s">
        <v>902</v>
      </c>
      <c r="F114" s="354" t="s">
        <v>106</v>
      </c>
      <c r="G114" s="356" t="s">
        <v>1351</v>
      </c>
      <c r="H114" s="424"/>
      <c r="I114" s="432"/>
      <c r="J114" s="349"/>
      <c r="K114" s="200"/>
    </row>
    <row r="115" spans="1:11" ht="15" customHeight="1" x14ac:dyDescent="0.25">
      <c r="A115" s="39" t="s">
        <v>1734</v>
      </c>
      <c r="B115" s="46" t="s">
        <v>1736</v>
      </c>
      <c r="C115" s="39">
        <v>1</v>
      </c>
      <c r="D115" s="13" t="s">
        <v>544</v>
      </c>
      <c r="E115" s="117" t="s">
        <v>1735</v>
      </c>
      <c r="F115" s="167" t="s">
        <v>354</v>
      </c>
      <c r="G115" s="82" t="s">
        <v>19</v>
      </c>
      <c r="H115" s="126" t="s">
        <v>2381</v>
      </c>
      <c r="I115" s="136" t="s">
        <v>2871</v>
      </c>
      <c r="J115" s="349"/>
      <c r="K115" s="63"/>
    </row>
    <row r="116" spans="1:11" ht="15" customHeight="1" x14ac:dyDescent="0.25">
      <c r="A116" s="39" t="s">
        <v>1737</v>
      </c>
      <c r="B116" s="46" t="s">
        <v>1738</v>
      </c>
      <c r="C116" s="39">
        <v>2</v>
      </c>
      <c r="D116" s="13" t="s">
        <v>1739</v>
      </c>
      <c r="E116" s="117" t="s">
        <v>1740</v>
      </c>
      <c r="F116" s="167" t="s">
        <v>106</v>
      </c>
      <c r="G116" s="82" t="s">
        <v>1741</v>
      </c>
      <c r="H116" s="126" t="s">
        <v>2382</v>
      </c>
      <c r="I116" s="136" t="s">
        <v>2747</v>
      </c>
      <c r="J116" s="341"/>
      <c r="K116" s="200"/>
    </row>
    <row r="117" spans="1:11" ht="15" customHeight="1" x14ac:dyDescent="0.25">
      <c r="A117" s="39" t="s">
        <v>1742</v>
      </c>
      <c r="B117" s="46">
        <v>355</v>
      </c>
      <c r="C117" s="39">
        <v>1</v>
      </c>
      <c r="D117" s="13" t="s">
        <v>1743</v>
      </c>
      <c r="E117" s="117" t="s">
        <v>1744</v>
      </c>
      <c r="F117" s="167" t="s">
        <v>354</v>
      </c>
      <c r="G117" s="82" t="s">
        <v>19</v>
      </c>
      <c r="H117" s="205" t="s">
        <v>2383</v>
      </c>
      <c r="I117" s="300" t="s">
        <v>2981</v>
      </c>
      <c r="J117" s="341"/>
      <c r="K117" s="200"/>
    </row>
    <row r="118" spans="1:11" ht="15" customHeight="1" x14ac:dyDescent="0.25">
      <c r="A118" s="39" t="s">
        <v>2246</v>
      </c>
      <c r="B118" s="46">
        <v>546</v>
      </c>
      <c r="C118" s="39">
        <v>1</v>
      </c>
      <c r="D118" s="64" t="s">
        <v>2247</v>
      </c>
      <c r="E118" s="104" t="s">
        <v>2248</v>
      </c>
      <c r="F118" s="188" t="s">
        <v>106</v>
      </c>
      <c r="G118" s="27" t="s">
        <v>19</v>
      </c>
      <c r="H118" s="126" t="s">
        <v>2384</v>
      </c>
      <c r="I118" s="300" t="s">
        <v>2982</v>
      </c>
      <c r="J118" s="349"/>
      <c r="K118" s="200"/>
    </row>
    <row r="119" spans="1:11" ht="15" customHeight="1" x14ac:dyDescent="0.25">
      <c r="A119" s="39" t="s">
        <v>2081</v>
      </c>
      <c r="B119" s="46">
        <v>148</v>
      </c>
      <c r="C119" s="39">
        <v>1</v>
      </c>
      <c r="D119" s="12" t="s">
        <v>2082</v>
      </c>
      <c r="E119" s="104" t="s">
        <v>2083</v>
      </c>
      <c r="F119" s="182" t="s">
        <v>106</v>
      </c>
      <c r="G119" s="27" t="s">
        <v>1798</v>
      </c>
      <c r="H119" s="207" t="s">
        <v>2385</v>
      </c>
      <c r="I119" s="300" t="s">
        <v>2983</v>
      </c>
      <c r="J119" s="349"/>
      <c r="K119" s="26"/>
    </row>
    <row r="120" spans="1:11" s="55" customFormat="1" ht="15" customHeight="1" x14ac:dyDescent="0.25">
      <c r="A120" s="39" t="s">
        <v>2094</v>
      </c>
      <c r="B120" s="46">
        <v>180</v>
      </c>
      <c r="C120" s="39">
        <v>2</v>
      </c>
      <c r="D120" s="128" t="s">
        <v>2095</v>
      </c>
      <c r="E120" s="92" t="s">
        <v>2096</v>
      </c>
      <c r="F120" s="182" t="s">
        <v>354</v>
      </c>
      <c r="G120" s="82" t="s">
        <v>2097</v>
      </c>
      <c r="H120" s="190" t="s">
        <v>2386</v>
      </c>
      <c r="I120" s="304" t="s">
        <v>2984</v>
      </c>
      <c r="J120" s="349"/>
    </row>
    <row r="121" spans="1:11" s="55" customFormat="1" ht="15" customHeight="1" x14ac:dyDescent="0.25">
      <c r="A121" s="39" t="s">
        <v>2288</v>
      </c>
      <c r="B121" s="46">
        <v>450</v>
      </c>
      <c r="C121" s="39">
        <v>1</v>
      </c>
      <c r="D121" s="128" t="s">
        <v>2289</v>
      </c>
      <c r="E121" s="92" t="s">
        <v>2290</v>
      </c>
      <c r="F121" s="188" t="s">
        <v>106</v>
      </c>
      <c r="G121" s="82" t="s">
        <v>19</v>
      </c>
      <c r="H121" s="190" t="s">
        <v>2387</v>
      </c>
      <c r="I121" s="304" t="s">
        <v>2985</v>
      </c>
      <c r="J121" s="349"/>
    </row>
    <row r="122" spans="1:11" s="55" customFormat="1" ht="15" customHeight="1" x14ac:dyDescent="0.25">
      <c r="A122" s="39" t="s">
        <v>2129</v>
      </c>
      <c r="B122" s="46" t="s">
        <v>2130</v>
      </c>
      <c r="C122" s="39">
        <v>1</v>
      </c>
      <c r="D122" s="12" t="s">
        <v>2131</v>
      </c>
      <c r="E122" s="64" t="s">
        <v>2132</v>
      </c>
      <c r="F122" s="186" t="s">
        <v>106</v>
      </c>
      <c r="G122" s="82" t="s">
        <v>1045</v>
      </c>
      <c r="H122" s="190" t="s">
        <v>2388</v>
      </c>
      <c r="I122" s="304" t="s">
        <v>2986</v>
      </c>
      <c r="J122" s="350"/>
    </row>
    <row r="123" spans="1:11" s="55" customFormat="1" ht="15" customHeight="1" x14ac:dyDescent="0.25">
      <c r="A123" s="39" t="s">
        <v>2341</v>
      </c>
      <c r="B123" s="46">
        <v>856</v>
      </c>
      <c r="C123" s="39">
        <v>1</v>
      </c>
      <c r="D123" s="12" t="s">
        <v>2342</v>
      </c>
      <c r="E123" s="64" t="s">
        <v>2343</v>
      </c>
      <c r="F123" s="188" t="s">
        <v>106</v>
      </c>
      <c r="G123" s="82" t="s">
        <v>19</v>
      </c>
      <c r="H123" s="358" t="s">
        <v>2389</v>
      </c>
      <c r="I123" s="304" t="s">
        <v>2987</v>
      </c>
      <c r="J123" s="350"/>
    </row>
    <row r="124" spans="1:11" s="55" customFormat="1" ht="15" customHeight="1" x14ac:dyDescent="0.25">
      <c r="A124" s="137" t="s">
        <v>2183</v>
      </c>
      <c r="B124" s="46">
        <v>359</v>
      </c>
      <c r="C124" s="39">
        <v>1</v>
      </c>
      <c r="D124" s="12" t="s">
        <v>2184</v>
      </c>
      <c r="E124" s="189" t="s">
        <v>2185</v>
      </c>
      <c r="F124" s="186" t="s">
        <v>106</v>
      </c>
      <c r="G124" s="192" t="s">
        <v>19</v>
      </c>
      <c r="H124" s="354" t="s">
        <v>2390</v>
      </c>
      <c r="I124" s="304" t="s">
        <v>2988</v>
      </c>
      <c r="J124" s="350"/>
    </row>
    <row r="125" spans="1:11" s="55" customFormat="1" ht="15" customHeight="1" x14ac:dyDescent="0.25">
      <c r="A125" s="39" t="s">
        <v>3134</v>
      </c>
      <c r="B125" s="46">
        <v>232</v>
      </c>
      <c r="C125" s="39">
        <v>1</v>
      </c>
      <c r="D125" s="39" t="s">
        <v>558</v>
      </c>
      <c r="E125" s="104" t="s">
        <v>2423</v>
      </c>
      <c r="F125" s="201" t="s">
        <v>106</v>
      </c>
      <c r="G125" s="27" t="s">
        <v>2424</v>
      </c>
      <c r="H125" s="39" t="s">
        <v>309</v>
      </c>
      <c r="I125" s="189" t="s">
        <v>2753</v>
      </c>
      <c r="J125" s="351"/>
      <c r="K125" s="20"/>
    </row>
    <row r="126" spans="1:11" s="55" customFormat="1" ht="15" customHeight="1" x14ac:dyDescent="0.25">
      <c r="A126" s="137" t="s">
        <v>2139</v>
      </c>
      <c r="B126" s="46">
        <v>270</v>
      </c>
      <c r="C126" s="39">
        <v>1</v>
      </c>
      <c r="D126" s="137" t="s">
        <v>2140</v>
      </c>
      <c r="E126" s="138" t="s">
        <v>2141</v>
      </c>
      <c r="F126" s="186" t="s">
        <v>354</v>
      </c>
      <c r="G126" s="151" t="s">
        <v>2142</v>
      </c>
      <c r="H126" s="354" t="s">
        <v>2501</v>
      </c>
      <c r="I126" s="304" t="s">
        <v>2989</v>
      </c>
      <c r="J126" s="350"/>
      <c r="K126" s="20"/>
    </row>
    <row r="127" spans="1:11" s="55" customFormat="1" ht="15" customHeight="1" x14ac:dyDescent="0.25">
      <c r="A127" s="39" t="s">
        <v>1362</v>
      </c>
      <c r="B127" s="46" t="s">
        <v>1363</v>
      </c>
      <c r="C127" s="39">
        <v>1</v>
      </c>
      <c r="D127" s="137" t="s">
        <v>1364</v>
      </c>
      <c r="E127" s="101" t="s">
        <v>1365</v>
      </c>
      <c r="F127" s="160" t="s">
        <v>354</v>
      </c>
      <c r="G127" s="27" t="s">
        <v>709</v>
      </c>
      <c r="H127" s="39" t="s">
        <v>1376</v>
      </c>
      <c r="I127" s="304" t="s">
        <v>2990</v>
      </c>
      <c r="J127" s="349"/>
    </row>
    <row r="128" spans="1:11" s="55" customFormat="1" ht="15" customHeight="1" x14ac:dyDescent="0.25">
      <c r="A128" s="39" t="s">
        <v>2242</v>
      </c>
      <c r="B128" s="46" t="s">
        <v>2243</v>
      </c>
      <c r="C128" s="39">
        <v>1</v>
      </c>
      <c r="D128" s="39" t="s">
        <v>2244</v>
      </c>
      <c r="E128" s="104" t="s">
        <v>2245</v>
      </c>
      <c r="F128" s="188" t="s">
        <v>354</v>
      </c>
      <c r="G128" s="151" t="s">
        <v>19</v>
      </c>
      <c r="H128" s="93" t="s">
        <v>2521</v>
      </c>
      <c r="I128" s="92" t="s">
        <v>2991</v>
      </c>
      <c r="J128" s="349"/>
    </row>
    <row r="129" spans="1:11" s="55" customFormat="1" ht="15" customHeight="1" x14ac:dyDescent="0.25">
      <c r="A129" s="39" t="s">
        <v>1346</v>
      </c>
      <c r="B129" s="46">
        <v>121</v>
      </c>
      <c r="C129" s="39">
        <v>1</v>
      </c>
      <c r="D129" s="39" t="s">
        <v>1347</v>
      </c>
      <c r="E129" s="114" t="s">
        <v>1348</v>
      </c>
      <c r="F129" s="233" t="s">
        <v>106</v>
      </c>
      <c r="G129" s="153" t="s">
        <v>968</v>
      </c>
      <c r="H129" s="153" t="s">
        <v>1352</v>
      </c>
      <c r="I129" s="304" t="s">
        <v>3110</v>
      </c>
      <c r="J129" s="349"/>
      <c r="K129" s="71"/>
    </row>
    <row r="130" spans="1:11" s="55" customFormat="1" ht="15" customHeight="1" x14ac:dyDescent="0.25">
      <c r="A130" s="47" t="s">
        <v>3189</v>
      </c>
      <c r="B130" s="51"/>
      <c r="C130" s="47">
        <f>SUM(C98:C129)</f>
        <v>37</v>
      </c>
      <c r="D130" s="318" t="s">
        <v>3200</v>
      </c>
      <c r="E130" s="103"/>
      <c r="F130" s="49"/>
      <c r="G130" s="50"/>
      <c r="H130" s="47"/>
      <c r="I130" s="20"/>
      <c r="J130" s="349"/>
      <c r="K130" s="226"/>
    </row>
    <row r="131" spans="1:11" ht="15" customHeight="1" x14ac:dyDescent="0.25">
      <c r="A131" s="8" t="s">
        <v>2198</v>
      </c>
      <c r="B131" s="48"/>
      <c r="C131" s="47"/>
      <c r="D131" s="47"/>
      <c r="E131" s="103"/>
      <c r="F131" s="49"/>
      <c r="G131" s="50"/>
      <c r="H131" s="49"/>
      <c r="I131" s="20"/>
      <c r="J131" s="349"/>
    </row>
    <row r="132" spans="1:11" ht="15" customHeight="1" x14ac:dyDescent="0.25">
      <c r="A132" s="39" t="s">
        <v>1748</v>
      </c>
      <c r="B132" s="46">
        <v>416</v>
      </c>
      <c r="C132" s="39">
        <v>1</v>
      </c>
      <c r="D132" s="39" t="s">
        <v>1749</v>
      </c>
      <c r="E132" s="18" t="s">
        <v>1750</v>
      </c>
      <c r="F132" s="188" t="s">
        <v>354</v>
      </c>
      <c r="G132" s="82" t="s">
        <v>19</v>
      </c>
      <c r="H132" s="406" t="s">
        <v>2441</v>
      </c>
      <c r="I132" s="443" t="s">
        <v>2992</v>
      </c>
      <c r="J132" s="349"/>
      <c r="K132"/>
    </row>
    <row r="133" spans="1:11" ht="15" customHeight="1" x14ac:dyDescent="0.25">
      <c r="A133" s="39" t="s">
        <v>1751</v>
      </c>
      <c r="B133" s="46">
        <v>488</v>
      </c>
      <c r="C133" s="39">
        <v>1</v>
      </c>
      <c r="D133" s="39" t="s">
        <v>1749</v>
      </c>
      <c r="E133" s="18" t="s">
        <v>1750</v>
      </c>
      <c r="F133" s="188" t="s">
        <v>354</v>
      </c>
      <c r="G133" s="82" t="s">
        <v>19</v>
      </c>
      <c r="H133" s="408"/>
      <c r="I133" s="443"/>
      <c r="J133" s="349"/>
    </row>
    <row r="134" spans="1:11" ht="15" customHeight="1" x14ac:dyDescent="0.25">
      <c r="A134" s="39" t="s">
        <v>1762</v>
      </c>
      <c r="B134" s="46">
        <v>596</v>
      </c>
      <c r="C134" s="39">
        <v>2</v>
      </c>
      <c r="D134" s="12" t="s">
        <v>1755</v>
      </c>
      <c r="E134" s="114" t="s">
        <v>1756</v>
      </c>
      <c r="F134" s="188" t="s">
        <v>106</v>
      </c>
      <c r="G134" s="82" t="s">
        <v>19</v>
      </c>
      <c r="H134" s="208" t="s">
        <v>1757</v>
      </c>
      <c r="I134" s="304" t="s">
        <v>2993</v>
      </c>
      <c r="J134" s="349"/>
    </row>
    <row r="135" spans="1:11" ht="15" customHeight="1" x14ac:dyDescent="0.25">
      <c r="A135" s="39" t="s">
        <v>2631</v>
      </c>
      <c r="B135" s="46">
        <v>124</v>
      </c>
      <c r="C135" s="39">
        <v>1</v>
      </c>
      <c r="D135" s="128" t="s">
        <v>2074</v>
      </c>
      <c r="E135" s="18" t="s">
        <v>2075</v>
      </c>
      <c r="F135" s="182" t="s">
        <v>354</v>
      </c>
      <c r="G135" s="27" t="s">
        <v>2076</v>
      </c>
      <c r="H135" s="190" t="s">
        <v>2368</v>
      </c>
      <c r="I135" s="304" t="s">
        <v>2994</v>
      </c>
      <c r="J135" s="349"/>
      <c r="K135"/>
    </row>
    <row r="136" spans="1:11" ht="15" customHeight="1" x14ac:dyDescent="0.25">
      <c r="A136" s="39" t="s">
        <v>1758</v>
      </c>
      <c r="B136" s="46">
        <v>565</v>
      </c>
      <c r="C136" s="39">
        <v>1</v>
      </c>
      <c r="D136" s="39" t="s">
        <v>1759</v>
      </c>
      <c r="E136" s="138" t="s">
        <v>1760</v>
      </c>
      <c r="F136" s="188" t="s">
        <v>106</v>
      </c>
      <c r="G136" s="82" t="s">
        <v>19</v>
      </c>
      <c r="H136" s="208" t="s">
        <v>2442</v>
      </c>
      <c r="I136" s="304" t="s">
        <v>2995</v>
      </c>
      <c r="J136" s="349"/>
    </row>
    <row r="137" spans="1:11" ht="15" customHeight="1" x14ac:dyDescent="0.25">
      <c r="A137" s="39" t="s">
        <v>1761</v>
      </c>
      <c r="B137" s="46">
        <v>889</v>
      </c>
      <c r="C137" s="39">
        <v>1</v>
      </c>
      <c r="D137" s="39" t="s">
        <v>1763</v>
      </c>
      <c r="E137" s="104" t="s">
        <v>1764</v>
      </c>
      <c r="F137" s="188" t="s">
        <v>106</v>
      </c>
      <c r="G137" s="82" t="s">
        <v>19</v>
      </c>
      <c r="H137" s="93" t="s">
        <v>2443</v>
      </c>
      <c r="I137" s="304" t="s">
        <v>2996</v>
      </c>
      <c r="J137" s="349"/>
    </row>
    <row r="138" spans="1:11" ht="15" customHeight="1" x14ac:dyDescent="0.25">
      <c r="A138" s="39" t="s">
        <v>2151</v>
      </c>
      <c r="B138" s="46">
        <v>287</v>
      </c>
      <c r="C138" s="39">
        <v>1</v>
      </c>
      <c r="D138" s="39" t="s">
        <v>2152</v>
      </c>
      <c r="E138" s="183" t="s">
        <v>2153</v>
      </c>
      <c r="F138" s="188" t="s">
        <v>354</v>
      </c>
      <c r="G138" s="192" t="s">
        <v>2154</v>
      </c>
      <c r="H138" s="93" t="s">
        <v>2444</v>
      </c>
      <c r="I138" s="304" t="s">
        <v>2997</v>
      </c>
      <c r="J138" s="349"/>
    </row>
    <row r="139" spans="1:11" ht="15" customHeight="1" x14ac:dyDescent="0.25">
      <c r="A139" s="39" t="s">
        <v>2186</v>
      </c>
      <c r="B139" s="46">
        <v>257</v>
      </c>
      <c r="C139" s="39">
        <v>1</v>
      </c>
      <c r="D139" s="39" t="s">
        <v>2187</v>
      </c>
      <c r="E139" s="183" t="s">
        <v>2188</v>
      </c>
      <c r="F139" s="188" t="s">
        <v>354</v>
      </c>
      <c r="G139" s="192" t="s">
        <v>19</v>
      </c>
      <c r="H139" s="93" t="s">
        <v>2445</v>
      </c>
      <c r="I139" s="304" t="s">
        <v>2998</v>
      </c>
      <c r="J139" s="341"/>
    </row>
    <row r="140" spans="1:11" ht="15" customHeight="1" x14ac:dyDescent="0.25">
      <c r="A140" s="39" t="s">
        <v>2199</v>
      </c>
      <c r="B140" s="191" t="s">
        <v>2200</v>
      </c>
      <c r="C140" s="39">
        <v>1</v>
      </c>
      <c r="D140" s="39" t="s">
        <v>2201</v>
      </c>
      <c r="E140" s="183" t="s">
        <v>2202</v>
      </c>
      <c r="F140" s="188" t="s">
        <v>354</v>
      </c>
      <c r="G140" s="192" t="s">
        <v>19</v>
      </c>
      <c r="H140" s="136" t="s">
        <v>2446</v>
      </c>
      <c r="I140" s="304" t="s">
        <v>2999</v>
      </c>
      <c r="J140" s="341"/>
    </row>
    <row r="141" spans="1:11" ht="15" customHeight="1" x14ac:dyDescent="0.25">
      <c r="A141" s="39" t="s">
        <v>2269</v>
      </c>
      <c r="B141" s="191" t="s">
        <v>2270</v>
      </c>
      <c r="C141" s="39">
        <v>1</v>
      </c>
      <c r="D141" s="39" t="s">
        <v>2201</v>
      </c>
      <c r="E141" s="183" t="s">
        <v>2271</v>
      </c>
      <c r="F141" s="188" t="s">
        <v>106</v>
      </c>
      <c r="G141" s="192" t="s">
        <v>19</v>
      </c>
      <c r="H141" s="136" t="s">
        <v>2447</v>
      </c>
      <c r="I141" s="304" t="s">
        <v>3000</v>
      </c>
      <c r="J141" s="349"/>
    </row>
    <row r="142" spans="1:11" ht="15" customHeight="1" x14ac:dyDescent="0.25">
      <c r="A142" s="39" t="s">
        <v>2236</v>
      </c>
      <c r="B142" s="191">
        <v>504</v>
      </c>
      <c r="C142" s="39">
        <v>4</v>
      </c>
      <c r="D142" s="39" t="s">
        <v>2237</v>
      </c>
      <c r="E142" s="183" t="s">
        <v>2238</v>
      </c>
      <c r="F142" s="188" t="s">
        <v>106</v>
      </c>
      <c r="G142" s="192" t="s">
        <v>19</v>
      </c>
      <c r="H142" s="136" t="s">
        <v>2448</v>
      </c>
      <c r="I142" s="304" t="s">
        <v>3001</v>
      </c>
      <c r="J142" s="349"/>
    </row>
    <row r="143" spans="1:11" ht="15" customHeight="1" x14ac:dyDescent="0.25">
      <c r="A143" s="39" t="s">
        <v>2291</v>
      </c>
      <c r="B143" s="46">
        <v>226</v>
      </c>
      <c r="C143" s="39">
        <v>2</v>
      </c>
      <c r="D143" s="12" t="s">
        <v>2292</v>
      </c>
      <c r="E143" s="18" t="s">
        <v>2293</v>
      </c>
      <c r="F143" s="188" t="s">
        <v>354</v>
      </c>
      <c r="G143" s="82" t="s">
        <v>963</v>
      </c>
      <c r="H143" s="153" t="s">
        <v>2294</v>
      </c>
      <c r="I143" s="304" t="s">
        <v>3002</v>
      </c>
      <c r="J143" s="349"/>
    </row>
    <row r="144" spans="1:11" ht="15" customHeight="1" x14ac:dyDescent="0.25">
      <c r="A144" s="39" t="s">
        <v>2297</v>
      </c>
      <c r="B144" s="46">
        <v>171</v>
      </c>
      <c r="C144" s="39">
        <v>1</v>
      </c>
      <c r="D144" s="12" t="s">
        <v>2295</v>
      </c>
      <c r="E144" s="18" t="s">
        <v>2296</v>
      </c>
      <c r="F144" s="188" t="s">
        <v>354</v>
      </c>
      <c r="G144" s="82" t="s">
        <v>2298</v>
      </c>
      <c r="H144" s="447" t="s">
        <v>2449</v>
      </c>
      <c r="I144" s="443" t="s">
        <v>3003</v>
      </c>
      <c r="J144" s="341"/>
    </row>
    <row r="145" spans="1:11" ht="15" customHeight="1" x14ac:dyDescent="0.25">
      <c r="A145" s="39" t="s">
        <v>2314</v>
      </c>
      <c r="B145" s="46" t="s">
        <v>854</v>
      </c>
      <c r="C145" s="39">
        <v>3</v>
      </c>
      <c r="D145" s="12" t="s">
        <v>2295</v>
      </c>
      <c r="E145" s="18" t="s">
        <v>2296</v>
      </c>
      <c r="F145" s="188" t="s">
        <v>354</v>
      </c>
      <c r="G145" s="82" t="s">
        <v>19</v>
      </c>
      <c r="H145" s="448"/>
      <c r="I145" s="443"/>
      <c r="J145" s="341"/>
    </row>
    <row r="146" spans="1:11" ht="15" customHeight="1" x14ac:dyDescent="0.25">
      <c r="A146" s="39" t="s">
        <v>2315</v>
      </c>
      <c r="B146" s="46">
        <v>554</v>
      </c>
      <c r="C146" s="39">
        <v>1</v>
      </c>
      <c r="D146" s="12" t="s">
        <v>2295</v>
      </c>
      <c r="E146" s="18" t="s">
        <v>2296</v>
      </c>
      <c r="F146" s="188" t="s">
        <v>354</v>
      </c>
      <c r="G146" s="82" t="s">
        <v>19</v>
      </c>
      <c r="H146" s="449"/>
      <c r="I146" s="443"/>
      <c r="J146" s="349"/>
    </row>
    <row r="147" spans="1:11" ht="15" customHeight="1" x14ac:dyDescent="0.25">
      <c r="A147" s="39" t="s">
        <v>2325</v>
      </c>
      <c r="B147" s="46" t="s">
        <v>2326</v>
      </c>
      <c r="C147" s="39">
        <v>2</v>
      </c>
      <c r="D147" s="12" t="s">
        <v>2327</v>
      </c>
      <c r="E147" s="18" t="s">
        <v>2328</v>
      </c>
      <c r="F147" s="188" t="s">
        <v>354</v>
      </c>
      <c r="G147" s="82" t="s">
        <v>19</v>
      </c>
      <c r="H147" s="153" t="s">
        <v>2450</v>
      </c>
      <c r="I147" s="304" t="s">
        <v>3004</v>
      </c>
      <c r="J147" s="349"/>
    </row>
    <row r="148" spans="1:11" ht="15" customHeight="1" x14ac:dyDescent="0.25">
      <c r="A148" s="47" t="s">
        <v>3189</v>
      </c>
      <c r="B148" s="51"/>
      <c r="C148" s="47">
        <f>SUM(C132:C147)</f>
        <v>24</v>
      </c>
      <c r="D148" s="318" t="s">
        <v>3197</v>
      </c>
      <c r="E148" s="105"/>
      <c r="F148" s="31"/>
      <c r="G148" s="15"/>
      <c r="H148" s="31"/>
      <c r="I148" s="20"/>
      <c r="J148" s="349"/>
      <c r="K148" s="226"/>
    </row>
    <row r="149" spans="1:11" ht="15" customHeight="1" x14ac:dyDescent="0.25">
      <c r="A149" s="7" t="s">
        <v>2353</v>
      </c>
      <c r="B149" s="51"/>
      <c r="C149" s="47"/>
      <c r="D149" s="52"/>
      <c r="E149" s="106"/>
      <c r="F149" s="31"/>
      <c r="G149" s="15"/>
      <c r="H149" s="15"/>
      <c r="J149" s="349"/>
    </row>
    <row r="150" spans="1:11" ht="15" customHeight="1" x14ac:dyDescent="0.25">
      <c r="A150" s="39" t="s">
        <v>1396</v>
      </c>
      <c r="B150" s="46" t="s">
        <v>983</v>
      </c>
      <c r="C150" s="39">
        <v>1</v>
      </c>
      <c r="D150" s="12" t="s">
        <v>1397</v>
      </c>
      <c r="E150" s="104" t="s">
        <v>1398</v>
      </c>
      <c r="F150" s="160" t="s">
        <v>354</v>
      </c>
      <c r="G150" s="27" t="s">
        <v>1399</v>
      </c>
      <c r="H150" s="93" t="s">
        <v>1400</v>
      </c>
      <c r="I150" s="304" t="s">
        <v>3005</v>
      </c>
      <c r="J150" s="350"/>
    </row>
    <row r="151" spans="1:11" ht="15" customHeight="1" x14ac:dyDescent="0.25">
      <c r="A151" s="39" t="s">
        <v>1539</v>
      </c>
      <c r="B151" s="46">
        <v>375</v>
      </c>
      <c r="C151" s="39">
        <v>1</v>
      </c>
      <c r="D151" s="39" t="s">
        <v>1540</v>
      </c>
      <c r="E151" s="92" t="s">
        <v>1541</v>
      </c>
      <c r="F151" s="201" t="s">
        <v>354</v>
      </c>
      <c r="G151" s="82" t="s">
        <v>19</v>
      </c>
      <c r="H151" s="39" t="s">
        <v>1608</v>
      </c>
      <c r="I151" s="445" t="s">
        <v>3006</v>
      </c>
      <c r="J151" s="350"/>
    </row>
    <row r="152" spans="1:11" ht="15" customHeight="1" x14ac:dyDescent="0.25">
      <c r="A152" s="39" t="s">
        <v>1542</v>
      </c>
      <c r="B152" s="46">
        <v>375</v>
      </c>
      <c r="C152" s="39">
        <v>1</v>
      </c>
      <c r="D152" s="39" t="s">
        <v>1543</v>
      </c>
      <c r="E152" s="92" t="s">
        <v>1544</v>
      </c>
      <c r="F152" s="201" t="s">
        <v>106</v>
      </c>
      <c r="G152" s="82" t="s">
        <v>19</v>
      </c>
      <c r="H152" s="39" t="s">
        <v>1608</v>
      </c>
      <c r="I152" s="445"/>
      <c r="J152" s="350"/>
    </row>
    <row r="153" spans="1:11" ht="15" customHeight="1" x14ac:dyDescent="0.25">
      <c r="A153" s="39" t="s">
        <v>1436</v>
      </c>
      <c r="B153" s="46" t="s">
        <v>1437</v>
      </c>
      <c r="C153" s="39">
        <v>1</v>
      </c>
      <c r="D153" s="149" t="s">
        <v>1438</v>
      </c>
      <c r="E153" s="104" t="s">
        <v>1439</v>
      </c>
      <c r="F153" s="160" t="s">
        <v>354</v>
      </c>
      <c r="G153" s="27" t="s">
        <v>1100</v>
      </c>
      <c r="H153" s="39" t="s">
        <v>1442</v>
      </c>
      <c r="I153" s="18" t="s">
        <v>3007</v>
      </c>
      <c r="J153" s="351"/>
    </row>
    <row r="154" spans="1:11" ht="15" customHeight="1" x14ac:dyDescent="0.25">
      <c r="A154" s="39" t="s">
        <v>1820</v>
      </c>
      <c r="B154" s="46" t="s">
        <v>1821</v>
      </c>
      <c r="C154" s="39">
        <v>2</v>
      </c>
      <c r="D154" s="39" t="s">
        <v>1822</v>
      </c>
      <c r="E154" s="104" t="s">
        <v>1823</v>
      </c>
      <c r="F154" s="167" t="s">
        <v>106</v>
      </c>
      <c r="G154" s="27" t="s">
        <v>1824</v>
      </c>
      <c r="H154" s="137" t="s">
        <v>2427</v>
      </c>
      <c r="I154" s="138" t="s">
        <v>3008</v>
      </c>
      <c r="J154" s="350"/>
    </row>
    <row r="155" spans="1:11" ht="15" customHeight="1" x14ac:dyDescent="0.25">
      <c r="A155" s="39" t="s">
        <v>2256</v>
      </c>
      <c r="B155" s="46">
        <v>572</v>
      </c>
      <c r="C155" s="39">
        <v>1</v>
      </c>
      <c r="D155" s="39" t="s">
        <v>2257</v>
      </c>
      <c r="E155" s="104" t="s">
        <v>2258</v>
      </c>
      <c r="F155" s="188" t="s">
        <v>106</v>
      </c>
      <c r="G155" s="27" t="s">
        <v>19</v>
      </c>
      <c r="H155" s="137" t="s">
        <v>2428</v>
      </c>
      <c r="I155" s="451" t="s">
        <v>3009</v>
      </c>
      <c r="J155" s="349"/>
    </row>
    <row r="156" spans="1:11" ht="15" customHeight="1" x14ac:dyDescent="0.25">
      <c r="A156" s="39" t="s">
        <v>2316</v>
      </c>
      <c r="B156" s="46">
        <v>572</v>
      </c>
      <c r="C156" s="39">
        <v>1</v>
      </c>
      <c r="D156" s="39" t="s">
        <v>2317</v>
      </c>
      <c r="E156" s="104" t="s">
        <v>2318</v>
      </c>
      <c r="F156" s="188" t="s">
        <v>354</v>
      </c>
      <c r="G156" s="27" t="s">
        <v>19</v>
      </c>
      <c r="H156" s="137" t="s">
        <v>2428</v>
      </c>
      <c r="I156" s="451"/>
      <c r="J156" s="349"/>
    </row>
    <row r="157" spans="1:11" ht="15" customHeight="1" x14ac:dyDescent="0.25">
      <c r="A157" s="39" t="s">
        <v>1882</v>
      </c>
      <c r="B157" s="46">
        <v>365</v>
      </c>
      <c r="C157" s="39">
        <v>1</v>
      </c>
      <c r="D157" s="149" t="s">
        <v>1883</v>
      </c>
      <c r="E157" s="97" t="s">
        <v>1884</v>
      </c>
      <c r="F157" s="170" t="s">
        <v>106</v>
      </c>
      <c r="G157" s="27" t="s">
        <v>19</v>
      </c>
      <c r="H157" s="151" t="s">
        <v>2429</v>
      </c>
      <c r="I157" s="138" t="s">
        <v>3010</v>
      </c>
      <c r="J157" s="349"/>
    </row>
    <row r="158" spans="1:11" ht="15" customHeight="1" x14ac:dyDescent="0.25">
      <c r="A158" s="39" t="s">
        <v>1885</v>
      </c>
      <c r="B158" s="46" t="s">
        <v>1886</v>
      </c>
      <c r="C158" s="39">
        <v>1</v>
      </c>
      <c r="D158" s="149" t="s">
        <v>1887</v>
      </c>
      <c r="E158" s="18" t="s">
        <v>1888</v>
      </c>
      <c r="F158" s="170" t="s">
        <v>106</v>
      </c>
      <c r="G158" s="27" t="s">
        <v>2301</v>
      </c>
      <c r="H158" s="412" t="s">
        <v>2430</v>
      </c>
      <c r="I158" s="451" t="s">
        <v>3011</v>
      </c>
      <c r="J158" s="349"/>
    </row>
    <row r="159" spans="1:11" ht="15" customHeight="1" x14ac:dyDescent="0.25">
      <c r="A159" s="39" t="s">
        <v>2299</v>
      </c>
      <c r="B159" s="46" t="s">
        <v>2300</v>
      </c>
      <c r="C159" s="39">
        <v>1</v>
      </c>
      <c r="D159" s="149" t="s">
        <v>1887</v>
      </c>
      <c r="E159" s="18" t="s">
        <v>1888</v>
      </c>
      <c r="F159" s="188" t="s">
        <v>106</v>
      </c>
      <c r="G159" s="27" t="s">
        <v>19</v>
      </c>
      <c r="H159" s="413"/>
      <c r="I159" s="445"/>
      <c r="J159" s="349"/>
    </row>
    <row r="160" spans="1:11" ht="15" customHeight="1" x14ac:dyDescent="0.25">
      <c r="A160" s="39" t="s">
        <v>2286</v>
      </c>
      <c r="B160" s="46" t="s">
        <v>2272</v>
      </c>
      <c r="C160" s="39">
        <v>2</v>
      </c>
      <c r="D160" s="149" t="s">
        <v>2273</v>
      </c>
      <c r="E160" s="150" t="s">
        <v>2274</v>
      </c>
      <c r="F160" s="188" t="s">
        <v>106</v>
      </c>
      <c r="G160" s="27" t="s">
        <v>19</v>
      </c>
      <c r="H160" s="151" t="s">
        <v>2431</v>
      </c>
      <c r="I160" s="138" t="s">
        <v>3012</v>
      </c>
      <c r="J160" s="349"/>
      <c r="K160" s="26"/>
    </row>
    <row r="161" spans="1:11" ht="15" customHeight="1" x14ac:dyDescent="0.25">
      <c r="A161" s="39" t="s">
        <v>2282</v>
      </c>
      <c r="B161" s="46">
        <v>206</v>
      </c>
      <c r="C161" s="39">
        <v>1</v>
      </c>
      <c r="D161" s="149" t="s">
        <v>2283</v>
      </c>
      <c r="E161" s="97" t="s">
        <v>2284</v>
      </c>
      <c r="F161" s="188" t="s">
        <v>354</v>
      </c>
      <c r="G161" s="27" t="s">
        <v>2285</v>
      </c>
      <c r="H161" s="137" t="s">
        <v>316</v>
      </c>
      <c r="I161" s="189" t="s">
        <v>2782</v>
      </c>
      <c r="J161" s="349"/>
    </row>
    <row r="162" spans="1:11" ht="15" customHeight="1" x14ac:dyDescent="0.25">
      <c r="A162" s="39" t="s">
        <v>2330</v>
      </c>
      <c r="B162" s="46" t="s">
        <v>2331</v>
      </c>
      <c r="C162" s="39">
        <v>1</v>
      </c>
      <c r="D162" s="149" t="s">
        <v>2329</v>
      </c>
      <c r="E162" s="150" t="s">
        <v>2332</v>
      </c>
      <c r="F162" s="188" t="s">
        <v>106</v>
      </c>
      <c r="G162" s="27" t="s">
        <v>19</v>
      </c>
      <c r="H162" s="151" t="s">
        <v>2432</v>
      </c>
      <c r="I162" s="138" t="s">
        <v>3013</v>
      </c>
      <c r="J162" s="349"/>
    </row>
    <row r="163" spans="1:11" ht="15" customHeight="1" x14ac:dyDescent="0.25">
      <c r="A163" s="39" t="s">
        <v>2334</v>
      </c>
      <c r="B163" s="46">
        <v>803</v>
      </c>
      <c r="C163" s="39">
        <v>3</v>
      </c>
      <c r="D163" s="149" t="s">
        <v>2335</v>
      </c>
      <c r="E163" s="150" t="s">
        <v>2336</v>
      </c>
      <c r="F163" s="188" t="s">
        <v>354</v>
      </c>
      <c r="G163" s="27" t="s">
        <v>19</v>
      </c>
      <c r="H163" s="151" t="s">
        <v>2433</v>
      </c>
      <c r="I163" s="138" t="s">
        <v>3014</v>
      </c>
      <c r="J163" s="349"/>
    </row>
    <row r="164" spans="1:11" ht="15" customHeight="1" x14ac:dyDescent="0.25">
      <c r="A164" s="39" t="s">
        <v>2337</v>
      </c>
      <c r="B164" s="46">
        <v>211</v>
      </c>
      <c r="C164" s="39">
        <v>1</v>
      </c>
      <c r="D164" s="149" t="s">
        <v>2338</v>
      </c>
      <c r="E164" s="150" t="s">
        <v>2339</v>
      </c>
      <c r="F164" s="188" t="s">
        <v>354</v>
      </c>
      <c r="G164" s="27" t="s">
        <v>2340</v>
      </c>
      <c r="H164" s="137" t="s">
        <v>2434</v>
      </c>
      <c r="I164" s="138" t="s">
        <v>3015</v>
      </c>
      <c r="J164" s="349"/>
    </row>
    <row r="165" spans="1:11" ht="15" customHeight="1" x14ac:dyDescent="0.25">
      <c r="A165" s="39" t="s">
        <v>2350</v>
      </c>
      <c r="B165" s="46" t="s">
        <v>2354</v>
      </c>
      <c r="C165" s="39">
        <v>2</v>
      </c>
      <c r="D165" s="149" t="s">
        <v>2351</v>
      </c>
      <c r="E165" s="150" t="s">
        <v>2352</v>
      </c>
      <c r="F165" s="188" t="s">
        <v>354</v>
      </c>
      <c r="G165" s="27" t="s">
        <v>19</v>
      </c>
      <c r="H165" s="151" t="s">
        <v>1148</v>
      </c>
      <c r="I165" s="138" t="s">
        <v>3016</v>
      </c>
      <c r="J165" s="349"/>
    </row>
    <row r="166" spans="1:11" ht="15" customHeight="1" x14ac:dyDescent="0.25">
      <c r="A166" s="39" t="s">
        <v>2344</v>
      </c>
      <c r="B166" s="46">
        <v>479</v>
      </c>
      <c r="C166" s="39">
        <v>1</v>
      </c>
      <c r="D166" s="39" t="s">
        <v>2345</v>
      </c>
      <c r="E166" s="104" t="s">
        <v>2346</v>
      </c>
      <c r="F166" s="188" t="s">
        <v>106</v>
      </c>
      <c r="G166" s="192" t="s">
        <v>19</v>
      </c>
      <c r="H166" s="151" t="s">
        <v>2435</v>
      </c>
      <c r="I166" s="138" t="s">
        <v>3017</v>
      </c>
      <c r="J166" s="349"/>
      <c r="K166" s="26"/>
    </row>
    <row r="167" spans="1:11" ht="15" customHeight="1" x14ac:dyDescent="0.25">
      <c r="A167" s="39" t="s">
        <v>2347</v>
      </c>
      <c r="B167" s="46" t="s">
        <v>2348</v>
      </c>
      <c r="C167" s="39">
        <v>2</v>
      </c>
      <c r="D167" s="12" t="s">
        <v>2349</v>
      </c>
      <c r="E167" s="104" t="s">
        <v>1927</v>
      </c>
      <c r="F167" s="188" t="s">
        <v>106</v>
      </c>
      <c r="G167" s="192" t="s">
        <v>1110</v>
      </c>
      <c r="H167" s="151" t="s">
        <v>2436</v>
      </c>
      <c r="I167" s="138" t="s">
        <v>3018</v>
      </c>
      <c r="J167" s="341"/>
    </row>
    <row r="168" spans="1:11" ht="15.75" customHeight="1" x14ac:dyDescent="0.25">
      <c r="A168" s="39" t="s">
        <v>1451</v>
      </c>
      <c r="B168" s="46">
        <v>279</v>
      </c>
      <c r="C168" s="39">
        <v>4</v>
      </c>
      <c r="D168" s="39" t="s">
        <v>1452</v>
      </c>
      <c r="E168" s="104" t="s">
        <v>1453</v>
      </c>
      <c r="F168" s="188" t="s">
        <v>354</v>
      </c>
      <c r="G168" s="27" t="s">
        <v>1019</v>
      </c>
      <c r="H168" s="137" t="s">
        <v>2437</v>
      </c>
      <c r="I168" s="189" t="s">
        <v>3019</v>
      </c>
      <c r="J168" s="341"/>
    </row>
    <row r="169" spans="1:11" ht="15.75" customHeight="1" x14ac:dyDescent="0.25">
      <c r="A169" s="39" t="s">
        <v>2411</v>
      </c>
      <c r="B169" s="46">
        <v>299</v>
      </c>
      <c r="C169" s="39">
        <v>1</v>
      </c>
      <c r="D169" s="12" t="s">
        <v>2412</v>
      </c>
      <c r="E169" s="104" t="s">
        <v>2413</v>
      </c>
      <c r="F169" s="201" t="s">
        <v>354</v>
      </c>
      <c r="G169" s="27" t="s">
        <v>1111</v>
      </c>
      <c r="H169" s="217" t="s">
        <v>2438</v>
      </c>
      <c r="I169" s="138" t="s">
        <v>3020</v>
      </c>
      <c r="J169" s="349"/>
      <c r="K169"/>
    </row>
    <row r="170" spans="1:11" ht="15.75" customHeight="1" x14ac:dyDescent="0.25">
      <c r="A170" s="39" t="s">
        <v>1584</v>
      </c>
      <c r="B170" s="38">
        <v>483</v>
      </c>
      <c r="C170" s="39">
        <v>2</v>
      </c>
      <c r="D170" s="10" t="s">
        <v>1585</v>
      </c>
      <c r="E170" s="101" t="s">
        <v>1586</v>
      </c>
      <c r="F170" s="201" t="s">
        <v>354</v>
      </c>
      <c r="G170" s="82" t="s">
        <v>19</v>
      </c>
      <c r="H170" s="39" t="s">
        <v>1616</v>
      </c>
      <c r="I170" s="88" t="s">
        <v>3021</v>
      </c>
      <c r="J170" s="349"/>
    </row>
    <row r="171" spans="1:11" ht="15.75" customHeight="1" x14ac:dyDescent="0.25">
      <c r="A171" s="39" t="s">
        <v>3183</v>
      </c>
      <c r="B171" s="38" t="s">
        <v>3184</v>
      </c>
      <c r="C171" s="39">
        <v>1</v>
      </c>
      <c r="D171" s="10" t="s">
        <v>1654</v>
      </c>
      <c r="E171" s="88" t="s">
        <v>1653</v>
      </c>
      <c r="F171" s="295" t="s">
        <v>354</v>
      </c>
      <c r="G171" s="82" t="s">
        <v>19</v>
      </c>
      <c r="H171" s="39" t="s">
        <v>1658</v>
      </c>
      <c r="I171" s="187" t="s">
        <v>3121</v>
      </c>
      <c r="J171" s="349"/>
    </row>
    <row r="172" spans="1:11" s="55" customFormat="1" ht="15" customHeight="1" x14ac:dyDescent="0.25">
      <c r="A172" s="47" t="s">
        <v>3189</v>
      </c>
      <c r="B172" s="51"/>
      <c r="C172" s="47">
        <f>SUM(C150:C171)</f>
        <v>32</v>
      </c>
      <c r="D172" s="318" t="s">
        <v>3196</v>
      </c>
      <c r="E172" s="389"/>
      <c r="F172" s="357"/>
      <c r="G172" s="50"/>
      <c r="H172" s="50"/>
      <c r="I172" s="316"/>
      <c r="J172" s="341"/>
      <c r="K172" s="226"/>
    </row>
    <row r="173" spans="1:11" ht="15" customHeight="1" x14ac:dyDescent="0.25">
      <c r="A173" s="9" t="s">
        <v>3188</v>
      </c>
      <c r="B173" s="51"/>
      <c r="C173" s="47"/>
      <c r="D173" s="52"/>
      <c r="E173" s="106"/>
      <c r="F173" s="31"/>
      <c r="G173" s="15"/>
      <c r="H173" s="15"/>
      <c r="J173" s="341"/>
    </row>
    <row r="174" spans="1:11" ht="15" customHeight="1" x14ac:dyDescent="0.25">
      <c r="A174" s="39" t="s">
        <v>1844</v>
      </c>
      <c r="B174" s="46">
        <v>337</v>
      </c>
      <c r="C174" s="39">
        <v>3</v>
      </c>
      <c r="D174" s="12" t="s">
        <v>1845</v>
      </c>
      <c r="E174" s="114" t="s">
        <v>1846</v>
      </c>
      <c r="F174" s="170" t="s">
        <v>106</v>
      </c>
      <c r="G174" s="153" t="s">
        <v>690</v>
      </c>
      <c r="H174" s="432" t="s">
        <v>2439</v>
      </c>
      <c r="I174" s="451" t="s">
        <v>3022</v>
      </c>
      <c r="J174" s="349"/>
    </row>
    <row r="175" spans="1:11" ht="15" customHeight="1" x14ac:dyDescent="0.25">
      <c r="A175" s="12" t="s">
        <v>1855</v>
      </c>
      <c r="B175" s="152" t="s">
        <v>1856</v>
      </c>
      <c r="C175" s="12">
        <v>1</v>
      </c>
      <c r="D175" s="12" t="s">
        <v>1845</v>
      </c>
      <c r="E175" s="114" t="s">
        <v>1857</v>
      </c>
      <c r="F175" s="170" t="s">
        <v>106</v>
      </c>
      <c r="G175" s="153" t="s">
        <v>490</v>
      </c>
      <c r="H175" s="432"/>
      <c r="I175" s="451"/>
      <c r="J175" s="349"/>
    </row>
    <row r="176" spans="1:11" ht="15" customHeight="1" x14ac:dyDescent="0.25">
      <c r="A176" s="12" t="s">
        <v>1866</v>
      </c>
      <c r="B176" s="152">
        <v>406</v>
      </c>
      <c r="C176" s="12">
        <v>1</v>
      </c>
      <c r="D176" s="12" t="s">
        <v>1867</v>
      </c>
      <c r="E176" s="114" t="s">
        <v>1868</v>
      </c>
      <c r="F176" s="170" t="s">
        <v>106</v>
      </c>
      <c r="G176" s="153" t="s">
        <v>19</v>
      </c>
      <c r="H176" s="154" t="s">
        <v>2440</v>
      </c>
      <c r="I176" s="154" t="s">
        <v>3023</v>
      </c>
      <c r="J176" s="349"/>
    </row>
    <row r="177" spans="1:11" ht="15" customHeight="1" x14ac:dyDescent="0.25">
      <c r="A177" s="39" t="s">
        <v>1834</v>
      </c>
      <c r="B177" s="46" t="s">
        <v>1835</v>
      </c>
      <c r="C177" s="39">
        <v>1</v>
      </c>
      <c r="D177" s="39" t="s">
        <v>1836</v>
      </c>
      <c r="E177" s="104" t="s">
        <v>1837</v>
      </c>
      <c r="F177" s="188" t="s">
        <v>354</v>
      </c>
      <c r="G177" s="27" t="s">
        <v>1838</v>
      </c>
      <c r="H177" s="442" t="s">
        <v>1839</v>
      </c>
      <c r="I177" s="451" t="s">
        <v>3024</v>
      </c>
      <c r="J177" s="349"/>
    </row>
    <row r="178" spans="1:11" ht="15" customHeight="1" x14ac:dyDescent="0.25">
      <c r="A178" s="39" t="s">
        <v>1850</v>
      </c>
      <c r="B178" s="46">
        <v>377</v>
      </c>
      <c r="C178" s="39">
        <v>1</v>
      </c>
      <c r="D178" s="39" t="s">
        <v>1836</v>
      </c>
      <c r="E178" s="104" t="s">
        <v>1849</v>
      </c>
      <c r="F178" s="188" t="s">
        <v>106</v>
      </c>
      <c r="G178" s="27" t="s">
        <v>19</v>
      </c>
      <c r="H178" s="442"/>
      <c r="I178" s="451"/>
      <c r="J178" s="350"/>
    </row>
    <row r="179" spans="1:11" ht="15" customHeight="1" x14ac:dyDescent="0.25">
      <c r="A179" s="39" t="s">
        <v>1852</v>
      </c>
      <c r="B179" s="46">
        <v>508</v>
      </c>
      <c r="C179" s="39">
        <v>1</v>
      </c>
      <c r="D179" s="39" t="s">
        <v>1851</v>
      </c>
      <c r="E179" s="104" t="s">
        <v>1853</v>
      </c>
      <c r="F179" s="188" t="s">
        <v>106</v>
      </c>
      <c r="G179" s="27" t="s">
        <v>19</v>
      </c>
      <c r="H179" s="155" t="s">
        <v>1854</v>
      </c>
      <c r="I179" s="154" t="s">
        <v>3026</v>
      </c>
      <c r="J179" s="350"/>
    </row>
    <row r="180" spans="1:11" ht="15" customHeight="1" x14ac:dyDescent="0.25">
      <c r="A180" s="39" t="s">
        <v>1847</v>
      </c>
      <c r="B180" s="38">
        <v>373</v>
      </c>
      <c r="C180" s="37">
        <v>2</v>
      </c>
      <c r="D180" s="39" t="s">
        <v>2533</v>
      </c>
      <c r="E180" s="18" t="s">
        <v>1848</v>
      </c>
      <c r="F180" s="188" t="s">
        <v>106</v>
      </c>
      <c r="G180" s="27" t="s">
        <v>19</v>
      </c>
      <c r="H180" s="155" t="s">
        <v>1869</v>
      </c>
      <c r="I180" s="154" t="s">
        <v>3025</v>
      </c>
      <c r="J180" s="350"/>
    </row>
    <row r="181" spans="1:11" ht="15" customHeight="1" x14ac:dyDescent="0.25">
      <c r="A181" s="39" t="s">
        <v>2259</v>
      </c>
      <c r="B181" s="38">
        <v>566</v>
      </c>
      <c r="C181" s="39">
        <v>1</v>
      </c>
      <c r="D181" s="39" t="s">
        <v>2260</v>
      </c>
      <c r="E181" s="18" t="s">
        <v>2261</v>
      </c>
      <c r="F181" s="188" t="s">
        <v>106</v>
      </c>
      <c r="G181" s="27" t="s">
        <v>19</v>
      </c>
      <c r="H181" s="155" t="s">
        <v>307</v>
      </c>
      <c r="I181" s="154"/>
      <c r="J181" s="351"/>
    </row>
    <row r="182" spans="1:11" s="55" customFormat="1" ht="15" customHeight="1" x14ac:dyDescent="0.25">
      <c r="A182" s="47" t="s">
        <v>3189</v>
      </c>
      <c r="B182" s="51"/>
      <c r="C182" s="47">
        <f>SUM(C174:C181)</f>
        <v>11</v>
      </c>
      <c r="D182" s="318" t="s">
        <v>3201</v>
      </c>
      <c r="E182" s="163"/>
      <c r="H182" s="175"/>
      <c r="I182" s="176"/>
      <c r="J182" s="350"/>
      <c r="K182" s="226"/>
    </row>
    <row r="183" spans="1:11" ht="15" customHeight="1" x14ac:dyDescent="0.25">
      <c r="A183" s="3" t="s">
        <v>2158</v>
      </c>
      <c r="B183" s="51"/>
      <c r="C183" s="47"/>
      <c r="D183" s="52"/>
      <c r="E183" s="106"/>
      <c r="F183" s="31"/>
      <c r="G183" s="15"/>
      <c r="H183" s="15"/>
      <c r="J183" s="349"/>
    </row>
    <row r="184" spans="1:11" ht="15" customHeight="1" x14ac:dyDescent="0.25">
      <c r="A184" s="39" t="s">
        <v>1531</v>
      </c>
      <c r="B184" s="46">
        <v>362</v>
      </c>
      <c r="C184" s="39">
        <v>3</v>
      </c>
      <c r="D184" s="39" t="s">
        <v>1532</v>
      </c>
      <c r="E184" s="92" t="s">
        <v>1533</v>
      </c>
      <c r="F184" s="198" t="s">
        <v>106</v>
      </c>
      <c r="G184" s="82" t="s">
        <v>19</v>
      </c>
      <c r="H184" s="405" t="s">
        <v>1604</v>
      </c>
      <c r="I184" s="405" t="s">
        <v>3027</v>
      </c>
      <c r="J184" s="349"/>
    </row>
    <row r="185" spans="1:11" ht="15" customHeight="1" x14ac:dyDescent="0.25">
      <c r="A185" s="39" t="s">
        <v>1536</v>
      </c>
      <c r="B185" s="46" t="s">
        <v>950</v>
      </c>
      <c r="C185" s="39">
        <v>1</v>
      </c>
      <c r="D185" s="39" t="s">
        <v>1532</v>
      </c>
      <c r="E185" s="92" t="s">
        <v>1533</v>
      </c>
      <c r="F185" s="198" t="s">
        <v>106</v>
      </c>
      <c r="G185" s="82" t="s">
        <v>19</v>
      </c>
      <c r="H185" s="405"/>
      <c r="I185" s="405"/>
      <c r="J185" s="349"/>
    </row>
    <row r="186" spans="1:11" ht="15" customHeight="1" x14ac:dyDescent="0.25">
      <c r="A186" s="39" t="s">
        <v>1628</v>
      </c>
      <c r="B186" s="38" t="s">
        <v>1629</v>
      </c>
      <c r="C186" s="39">
        <v>1</v>
      </c>
      <c r="D186" s="39" t="s">
        <v>1630</v>
      </c>
      <c r="E186" s="101" t="s">
        <v>1631</v>
      </c>
      <c r="F186" s="198" t="s">
        <v>354</v>
      </c>
      <c r="G186" s="82" t="s">
        <v>19</v>
      </c>
      <c r="H186" s="405"/>
      <c r="I186" s="405"/>
      <c r="J186" s="349"/>
    </row>
    <row r="187" spans="1:11" ht="15" customHeight="1" x14ac:dyDescent="0.25">
      <c r="A187" s="39" t="s">
        <v>2104</v>
      </c>
      <c r="B187" s="46">
        <v>193</v>
      </c>
      <c r="C187" s="39">
        <v>1</v>
      </c>
      <c r="D187" s="149" t="s">
        <v>2105</v>
      </c>
      <c r="E187" s="104" t="s">
        <v>2106</v>
      </c>
      <c r="F187" s="198" t="s">
        <v>354</v>
      </c>
      <c r="G187" s="27" t="s">
        <v>2107</v>
      </c>
      <c r="H187" s="155" t="s">
        <v>307</v>
      </c>
      <c r="I187" s="92"/>
      <c r="J187" s="349"/>
    </row>
    <row r="188" spans="1:11" ht="15" customHeight="1" x14ac:dyDescent="0.25">
      <c r="A188" s="137" t="s">
        <v>2159</v>
      </c>
      <c r="B188" s="191" t="s">
        <v>2160</v>
      </c>
      <c r="C188" s="39">
        <v>1</v>
      </c>
      <c r="D188" s="149" t="s">
        <v>2161</v>
      </c>
      <c r="E188" s="183" t="s">
        <v>2162</v>
      </c>
      <c r="F188" s="198" t="s">
        <v>106</v>
      </c>
      <c r="G188" s="151" t="s">
        <v>1233</v>
      </c>
      <c r="H188" s="155" t="s">
        <v>3028</v>
      </c>
      <c r="I188" s="92" t="s">
        <v>3029</v>
      </c>
      <c r="J188" s="349"/>
    </row>
    <row r="189" spans="1:11" ht="15" customHeight="1" x14ac:dyDescent="0.25">
      <c r="A189" s="137" t="s">
        <v>2278</v>
      </c>
      <c r="B189" s="191" t="s">
        <v>2279</v>
      </c>
      <c r="C189" s="39">
        <v>1</v>
      </c>
      <c r="D189" s="39" t="s">
        <v>655</v>
      </c>
      <c r="E189" s="104" t="s">
        <v>656</v>
      </c>
      <c r="F189" s="199" t="s">
        <v>487</v>
      </c>
      <c r="G189" s="151" t="s">
        <v>19</v>
      </c>
      <c r="H189" s="155" t="s">
        <v>307</v>
      </c>
      <c r="I189" s="92"/>
      <c r="J189" s="349"/>
    </row>
    <row r="190" spans="1:11" ht="15" customHeight="1" x14ac:dyDescent="0.25">
      <c r="A190" s="137" t="s">
        <v>2280</v>
      </c>
      <c r="B190" s="191">
        <v>221</v>
      </c>
      <c r="C190" s="39">
        <v>1</v>
      </c>
      <c r="D190" s="39" t="s">
        <v>655</v>
      </c>
      <c r="E190" s="104" t="s">
        <v>2281</v>
      </c>
      <c r="F190" s="199" t="s">
        <v>487</v>
      </c>
      <c r="G190" s="151" t="s">
        <v>1045</v>
      </c>
      <c r="H190" s="155" t="s">
        <v>307</v>
      </c>
      <c r="I190" s="92"/>
      <c r="J190" s="349"/>
    </row>
    <row r="191" spans="1:11" ht="15" customHeight="1" x14ac:dyDescent="0.25">
      <c r="A191" s="39" t="s">
        <v>2398</v>
      </c>
      <c r="B191" s="38" t="s">
        <v>2399</v>
      </c>
      <c r="C191" s="39">
        <v>1</v>
      </c>
      <c r="D191" s="10" t="s">
        <v>2400</v>
      </c>
      <c r="E191" s="18" t="s">
        <v>2401</v>
      </c>
      <c r="F191" s="201" t="s">
        <v>354</v>
      </c>
      <c r="G191" s="82" t="s">
        <v>2402</v>
      </c>
      <c r="H191" s="134" t="s">
        <v>2531</v>
      </c>
      <c r="I191" s="81" t="s">
        <v>2821</v>
      </c>
      <c r="J191" s="349"/>
    </row>
    <row r="192" spans="1:11" ht="15" customHeight="1" x14ac:dyDescent="0.25">
      <c r="A192" s="47" t="s">
        <v>3189</v>
      </c>
      <c r="B192" s="51"/>
      <c r="C192" s="47">
        <f>SUM(C184:C191)</f>
        <v>10</v>
      </c>
      <c r="D192" s="318" t="s">
        <v>3201</v>
      </c>
      <c r="E192" s="108"/>
      <c r="F192" s="49"/>
      <c r="G192" s="15"/>
      <c r="H192" s="15"/>
      <c r="J192" s="349"/>
      <c r="K192" s="226"/>
    </row>
    <row r="193" spans="1:11" ht="15" customHeight="1" x14ac:dyDescent="0.25">
      <c r="A193" s="4" t="s">
        <v>3190</v>
      </c>
      <c r="B193" s="51"/>
      <c r="C193" s="47"/>
      <c r="D193" s="52"/>
      <c r="E193" s="108"/>
      <c r="F193" s="49"/>
      <c r="G193" s="15"/>
      <c r="H193" s="15"/>
      <c r="I193" s="316"/>
      <c r="J193" s="349"/>
    </row>
    <row r="194" spans="1:11" ht="15" customHeight="1" x14ac:dyDescent="0.25">
      <c r="A194" s="177" t="s">
        <v>1934</v>
      </c>
      <c r="B194" s="38">
        <v>380</v>
      </c>
      <c r="C194" s="39">
        <v>2</v>
      </c>
      <c r="D194" s="10" t="s">
        <v>1935</v>
      </c>
      <c r="E194" s="107" t="s">
        <v>1936</v>
      </c>
      <c r="F194" s="198" t="s">
        <v>106</v>
      </c>
      <c r="G194" s="120" t="s">
        <v>19</v>
      </c>
      <c r="H194" s="146" t="s">
        <v>2451</v>
      </c>
      <c r="I194" s="138" t="s">
        <v>2826</v>
      </c>
      <c r="J194" s="349"/>
    </row>
    <row r="195" spans="1:11" ht="15" customHeight="1" x14ac:dyDescent="0.25">
      <c r="A195" s="177" t="s">
        <v>1931</v>
      </c>
      <c r="B195" s="38">
        <v>337</v>
      </c>
      <c r="C195" s="39">
        <v>1</v>
      </c>
      <c r="D195" s="10" t="s">
        <v>1932</v>
      </c>
      <c r="E195" s="107" t="s">
        <v>1933</v>
      </c>
      <c r="F195" s="198" t="s">
        <v>354</v>
      </c>
      <c r="G195" s="120" t="s">
        <v>444</v>
      </c>
      <c r="H195" s="146" t="s">
        <v>2452</v>
      </c>
      <c r="I195" s="138" t="s">
        <v>3030</v>
      </c>
      <c r="J195" s="341"/>
    </row>
    <row r="196" spans="1:11" ht="15" customHeight="1" x14ac:dyDescent="0.25">
      <c r="A196" s="177" t="s">
        <v>1952</v>
      </c>
      <c r="B196" s="38">
        <v>527</v>
      </c>
      <c r="C196" s="39">
        <v>1</v>
      </c>
      <c r="D196" s="178" t="s">
        <v>1953</v>
      </c>
      <c r="E196" s="107" t="s">
        <v>1954</v>
      </c>
      <c r="F196" s="198" t="s">
        <v>106</v>
      </c>
      <c r="G196" s="120" t="s">
        <v>19</v>
      </c>
      <c r="H196" s="146" t="s">
        <v>2453</v>
      </c>
      <c r="I196" s="138" t="s">
        <v>3031</v>
      </c>
      <c r="J196" s="341"/>
    </row>
    <row r="197" spans="1:11" ht="15" customHeight="1" x14ac:dyDescent="0.25">
      <c r="A197" s="39" t="s">
        <v>1464</v>
      </c>
      <c r="B197" s="46">
        <v>286</v>
      </c>
      <c r="C197" s="39">
        <v>2</v>
      </c>
      <c r="D197" s="39" t="s">
        <v>1465</v>
      </c>
      <c r="E197" s="18" t="s">
        <v>1466</v>
      </c>
      <c r="F197" s="198" t="s">
        <v>354</v>
      </c>
      <c r="G197" s="27" t="s">
        <v>1467</v>
      </c>
      <c r="H197" s="39" t="s">
        <v>1590</v>
      </c>
      <c r="I197" s="95" t="s">
        <v>3032</v>
      </c>
      <c r="J197" s="349"/>
    </row>
    <row r="198" spans="1:11" ht="15" customHeight="1" x14ac:dyDescent="0.25">
      <c r="A198" s="39" t="s">
        <v>1916</v>
      </c>
      <c r="B198" s="46">
        <v>248</v>
      </c>
      <c r="C198" s="39">
        <v>1</v>
      </c>
      <c r="D198" s="39" t="s">
        <v>1465</v>
      </c>
      <c r="E198" s="18" t="s">
        <v>1917</v>
      </c>
      <c r="F198" s="198" t="s">
        <v>354</v>
      </c>
      <c r="G198" s="27" t="s">
        <v>1918</v>
      </c>
      <c r="H198" s="137" t="s">
        <v>2454</v>
      </c>
      <c r="I198" s="95" t="s">
        <v>3033</v>
      </c>
      <c r="J198" s="349"/>
    </row>
    <row r="199" spans="1:11" ht="15" customHeight="1" x14ac:dyDescent="0.25">
      <c r="A199" s="39" t="s">
        <v>1912</v>
      </c>
      <c r="B199" s="38">
        <v>136</v>
      </c>
      <c r="C199" s="37">
        <v>1</v>
      </c>
      <c r="D199" s="37" t="s">
        <v>1898</v>
      </c>
      <c r="E199" s="101" t="s">
        <v>1899</v>
      </c>
      <c r="F199" s="198" t="s">
        <v>354</v>
      </c>
      <c r="G199" s="120" t="s">
        <v>1900</v>
      </c>
      <c r="H199" s="422" t="s">
        <v>2455</v>
      </c>
      <c r="I199" s="443" t="s">
        <v>3034</v>
      </c>
      <c r="J199" s="349"/>
    </row>
    <row r="200" spans="1:11" ht="15" customHeight="1" x14ac:dyDescent="0.25">
      <c r="A200" s="39" t="s">
        <v>1937</v>
      </c>
      <c r="B200" s="46">
        <v>383</v>
      </c>
      <c r="C200" s="39">
        <v>1</v>
      </c>
      <c r="D200" s="37" t="s">
        <v>1898</v>
      </c>
      <c r="E200" s="101" t="s">
        <v>1899</v>
      </c>
      <c r="F200" s="208" t="s">
        <v>354</v>
      </c>
      <c r="G200" s="27" t="s">
        <v>19</v>
      </c>
      <c r="H200" s="424"/>
      <c r="I200" s="443"/>
      <c r="J200" s="341"/>
    </row>
    <row r="201" spans="1:11" ht="15" customHeight="1" x14ac:dyDescent="0.25">
      <c r="A201" s="39" t="s">
        <v>1913</v>
      </c>
      <c r="B201" s="38" t="s">
        <v>1426</v>
      </c>
      <c r="C201" s="37">
        <v>1</v>
      </c>
      <c r="D201" s="37" t="s">
        <v>1898</v>
      </c>
      <c r="E201" s="101" t="s">
        <v>1914</v>
      </c>
      <c r="F201" s="198" t="s">
        <v>106</v>
      </c>
      <c r="G201" s="120" t="s">
        <v>1915</v>
      </c>
      <c r="H201" s="209" t="s">
        <v>2456</v>
      </c>
      <c r="I201" s="304" t="s">
        <v>3035</v>
      </c>
      <c r="J201" s="341"/>
    </row>
    <row r="202" spans="1:11" ht="15" customHeight="1" x14ac:dyDescent="0.25">
      <c r="A202" s="39" t="s">
        <v>1905</v>
      </c>
      <c r="B202" s="38" t="s">
        <v>983</v>
      </c>
      <c r="C202" s="37">
        <v>2</v>
      </c>
      <c r="D202" s="37" t="s">
        <v>1904</v>
      </c>
      <c r="E202" s="101" t="s">
        <v>1906</v>
      </c>
      <c r="F202" s="198" t="s">
        <v>354</v>
      </c>
      <c r="G202" s="120" t="s">
        <v>1907</v>
      </c>
      <c r="H202" s="422" t="s">
        <v>2455</v>
      </c>
      <c r="I202" s="443" t="s">
        <v>3034</v>
      </c>
      <c r="J202" s="349"/>
    </row>
    <row r="203" spans="1:11" ht="15" customHeight="1" x14ac:dyDescent="0.25">
      <c r="A203" s="246" t="s">
        <v>1928</v>
      </c>
      <c r="B203" s="247" t="s">
        <v>1930</v>
      </c>
      <c r="C203" s="246">
        <v>3</v>
      </c>
      <c r="D203" s="246" t="s">
        <v>1904</v>
      </c>
      <c r="E203" s="250" t="s">
        <v>1929</v>
      </c>
      <c r="F203" s="249" t="s">
        <v>106</v>
      </c>
      <c r="G203" s="120" t="s">
        <v>906</v>
      </c>
      <c r="H203" s="424"/>
      <c r="I203" s="443"/>
      <c r="J203" s="349"/>
    </row>
    <row r="204" spans="1:11" ht="15" customHeight="1" x14ac:dyDescent="0.25">
      <c r="A204" s="39" t="s">
        <v>1901</v>
      </c>
      <c r="B204" s="46">
        <v>191</v>
      </c>
      <c r="C204" s="39">
        <v>1</v>
      </c>
      <c r="D204" s="12" t="s">
        <v>1902</v>
      </c>
      <c r="E204" s="18" t="s">
        <v>1903</v>
      </c>
      <c r="F204" s="198" t="s">
        <v>106</v>
      </c>
      <c r="G204" s="27" t="s">
        <v>1704</v>
      </c>
      <c r="H204" s="12" t="s">
        <v>2457</v>
      </c>
      <c r="I204" s="138" t="s">
        <v>3036</v>
      </c>
      <c r="J204" s="349"/>
    </row>
    <row r="205" spans="1:11" ht="15" customHeight="1" x14ac:dyDescent="0.25">
      <c r="A205" s="39" t="s">
        <v>1895</v>
      </c>
      <c r="B205" s="46">
        <v>70</v>
      </c>
      <c r="C205" s="39">
        <v>1</v>
      </c>
      <c r="D205" s="39" t="s">
        <v>1959</v>
      </c>
      <c r="E205" s="104" t="s">
        <v>1896</v>
      </c>
      <c r="F205" s="198" t="s">
        <v>14</v>
      </c>
      <c r="G205" s="27" t="s">
        <v>1897</v>
      </c>
      <c r="H205" s="452" t="s">
        <v>2458</v>
      </c>
      <c r="I205" s="451" t="s">
        <v>3037</v>
      </c>
      <c r="J205" s="349"/>
      <c r="K205" s="58"/>
    </row>
    <row r="206" spans="1:11" ht="15" customHeight="1" x14ac:dyDescent="0.25">
      <c r="A206" s="39" t="s">
        <v>1958</v>
      </c>
      <c r="B206" s="46">
        <v>695</v>
      </c>
      <c r="C206" s="39">
        <v>1</v>
      </c>
      <c r="D206" s="39" t="s">
        <v>1959</v>
      </c>
      <c r="E206" s="104" t="s">
        <v>1896</v>
      </c>
      <c r="F206" s="198" t="s">
        <v>14</v>
      </c>
      <c r="G206" s="27" t="s">
        <v>19</v>
      </c>
      <c r="H206" s="453"/>
      <c r="I206" s="451"/>
      <c r="J206" s="350"/>
      <c r="K206" s="58"/>
    </row>
    <row r="207" spans="1:11" ht="15" customHeight="1" x14ac:dyDescent="0.25">
      <c r="A207" s="39" t="s">
        <v>1908</v>
      </c>
      <c r="B207" s="46">
        <v>224</v>
      </c>
      <c r="C207" s="39">
        <v>1</v>
      </c>
      <c r="D207" s="39" t="s">
        <v>1909</v>
      </c>
      <c r="E207" s="18" t="s">
        <v>1910</v>
      </c>
      <c r="F207" s="198" t="s">
        <v>354</v>
      </c>
      <c r="G207" s="27" t="s">
        <v>1911</v>
      </c>
      <c r="H207" s="422" t="s">
        <v>2459</v>
      </c>
      <c r="I207" s="443" t="s">
        <v>3038</v>
      </c>
      <c r="J207" s="350"/>
      <c r="K207" s="58"/>
    </row>
    <row r="208" spans="1:11" ht="15" customHeight="1" x14ac:dyDescent="0.25">
      <c r="A208" s="39" t="s">
        <v>1923</v>
      </c>
      <c r="B208" s="46">
        <v>260</v>
      </c>
      <c r="C208" s="39">
        <v>4</v>
      </c>
      <c r="D208" s="39" t="s">
        <v>1924</v>
      </c>
      <c r="E208" s="104" t="s">
        <v>1925</v>
      </c>
      <c r="F208" s="198" t="s">
        <v>106</v>
      </c>
      <c r="G208" s="27" t="s">
        <v>1926</v>
      </c>
      <c r="H208" s="423"/>
      <c r="I208" s="443"/>
      <c r="J208" s="350"/>
      <c r="K208" s="127"/>
    </row>
    <row r="209" spans="1:11" ht="15" customHeight="1" x14ac:dyDescent="0.25">
      <c r="A209" s="39" t="s">
        <v>1938</v>
      </c>
      <c r="B209" s="46" t="s">
        <v>1939</v>
      </c>
      <c r="C209" s="39">
        <v>2</v>
      </c>
      <c r="D209" s="39" t="s">
        <v>1924</v>
      </c>
      <c r="E209" s="104" t="s">
        <v>1940</v>
      </c>
      <c r="F209" s="198" t="s">
        <v>106</v>
      </c>
      <c r="G209" s="27" t="s">
        <v>19</v>
      </c>
      <c r="H209" s="424"/>
      <c r="I209" s="443"/>
      <c r="J209" s="351"/>
      <c r="K209" s="127"/>
    </row>
    <row r="210" spans="1:11" ht="15" customHeight="1" x14ac:dyDescent="0.25">
      <c r="A210" s="39" t="s">
        <v>1945</v>
      </c>
      <c r="B210" s="46">
        <v>498</v>
      </c>
      <c r="C210" s="39">
        <v>1</v>
      </c>
      <c r="D210" s="39" t="s">
        <v>1946</v>
      </c>
      <c r="E210" s="104" t="s">
        <v>1947</v>
      </c>
      <c r="F210" s="198" t="s">
        <v>106</v>
      </c>
      <c r="G210" s="27" t="s">
        <v>19</v>
      </c>
      <c r="H210" s="137" t="s">
        <v>2460</v>
      </c>
      <c r="I210" s="138" t="s">
        <v>3039</v>
      </c>
      <c r="J210" s="350"/>
    </row>
    <row r="211" spans="1:11" ht="15" customHeight="1" x14ac:dyDescent="0.25">
      <c r="A211" s="39" t="s">
        <v>1941</v>
      </c>
      <c r="B211" s="38" t="s">
        <v>1942</v>
      </c>
      <c r="C211" s="39">
        <v>1</v>
      </c>
      <c r="D211" s="39" t="s">
        <v>1943</v>
      </c>
      <c r="E211" s="104" t="s">
        <v>1944</v>
      </c>
      <c r="F211" s="198" t="s">
        <v>106</v>
      </c>
      <c r="G211" s="27" t="s">
        <v>19</v>
      </c>
      <c r="H211" s="137" t="s">
        <v>2461</v>
      </c>
      <c r="I211" s="138" t="s">
        <v>3040</v>
      </c>
      <c r="J211" s="349"/>
    </row>
    <row r="212" spans="1:11" ht="15" customHeight="1" x14ac:dyDescent="0.25">
      <c r="A212" s="39" t="s">
        <v>1948</v>
      </c>
      <c r="B212" s="38" t="s">
        <v>1949</v>
      </c>
      <c r="C212" s="39">
        <v>1</v>
      </c>
      <c r="D212" s="39" t="s">
        <v>1950</v>
      </c>
      <c r="E212" s="104" t="s">
        <v>1951</v>
      </c>
      <c r="F212" s="198" t="s">
        <v>354</v>
      </c>
      <c r="G212" s="27" t="s">
        <v>19</v>
      </c>
      <c r="H212" s="422" t="s">
        <v>2458</v>
      </c>
      <c r="I212" s="451" t="s">
        <v>3037</v>
      </c>
      <c r="J212" s="349"/>
    </row>
    <row r="213" spans="1:11" ht="15" customHeight="1" x14ac:dyDescent="0.25">
      <c r="A213" s="39" t="s">
        <v>1960</v>
      </c>
      <c r="B213" s="38">
        <v>702</v>
      </c>
      <c r="C213" s="39">
        <v>1</v>
      </c>
      <c r="D213" s="39" t="s">
        <v>1961</v>
      </c>
      <c r="E213" s="104" t="s">
        <v>1962</v>
      </c>
      <c r="F213" s="198" t="s">
        <v>106</v>
      </c>
      <c r="G213" s="27" t="s">
        <v>19</v>
      </c>
      <c r="H213" s="424"/>
      <c r="I213" s="451"/>
      <c r="J213" s="349"/>
    </row>
    <row r="214" spans="1:11" ht="15" customHeight="1" x14ac:dyDescent="0.25">
      <c r="A214" s="39" t="s">
        <v>1919</v>
      </c>
      <c r="B214" s="46">
        <v>248</v>
      </c>
      <c r="C214" s="39">
        <v>1</v>
      </c>
      <c r="D214" s="39" t="s">
        <v>1920</v>
      </c>
      <c r="E214" s="18" t="s">
        <v>1921</v>
      </c>
      <c r="F214" s="198" t="s">
        <v>354</v>
      </c>
      <c r="G214" s="27" t="s">
        <v>1922</v>
      </c>
      <c r="H214" s="422" t="s">
        <v>2462</v>
      </c>
      <c r="I214" s="450" t="s">
        <v>3041</v>
      </c>
      <c r="J214" s="349"/>
    </row>
    <row r="215" spans="1:11" ht="15" customHeight="1" x14ac:dyDescent="0.25">
      <c r="A215" s="246" t="s">
        <v>1955</v>
      </c>
      <c r="B215" s="247" t="s">
        <v>1956</v>
      </c>
      <c r="C215" s="246">
        <v>1</v>
      </c>
      <c r="D215" s="246" t="s">
        <v>1920</v>
      </c>
      <c r="E215" s="248" t="s">
        <v>1957</v>
      </c>
      <c r="F215" s="249" t="s">
        <v>106</v>
      </c>
      <c r="G215" s="27" t="s">
        <v>19</v>
      </c>
      <c r="H215" s="424"/>
      <c r="I215" s="450"/>
      <c r="J215" s="349"/>
    </row>
    <row r="216" spans="1:11" ht="15" customHeight="1" x14ac:dyDescent="0.25">
      <c r="A216" s="246" t="s">
        <v>1963</v>
      </c>
      <c r="B216" s="247" t="s">
        <v>1964</v>
      </c>
      <c r="C216" s="246">
        <v>2</v>
      </c>
      <c r="D216" s="246" t="s">
        <v>1965</v>
      </c>
      <c r="E216" s="248" t="s">
        <v>1966</v>
      </c>
      <c r="F216" s="249" t="s">
        <v>106</v>
      </c>
      <c r="G216" s="27" t="s">
        <v>19</v>
      </c>
      <c r="H216" s="243" t="s">
        <v>2463</v>
      </c>
      <c r="I216" s="96" t="s">
        <v>3042</v>
      </c>
      <c r="J216" s="349"/>
    </row>
    <row r="217" spans="1:11" ht="15" customHeight="1" x14ac:dyDescent="0.25">
      <c r="A217" s="246" t="s">
        <v>1967</v>
      </c>
      <c r="B217" s="247">
        <v>229</v>
      </c>
      <c r="C217" s="246">
        <v>1</v>
      </c>
      <c r="D217" s="246" t="s">
        <v>1968</v>
      </c>
      <c r="E217" s="248" t="s">
        <v>1969</v>
      </c>
      <c r="F217" s="249" t="s">
        <v>354</v>
      </c>
      <c r="G217" s="27" t="s">
        <v>147</v>
      </c>
      <c r="H217" s="243" t="s">
        <v>2464</v>
      </c>
      <c r="I217" s="96" t="s">
        <v>3043</v>
      </c>
      <c r="J217" s="349"/>
    </row>
    <row r="218" spans="1:11" ht="15" customHeight="1" x14ac:dyDescent="0.25">
      <c r="A218" s="39" t="s">
        <v>3179</v>
      </c>
      <c r="B218" s="38">
        <v>97</v>
      </c>
      <c r="C218" s="39">
        <v>1</v>
      </c>
      <c r="D218" s="10" t="s">
        <v>2044</v>
      </c>
      <c r="E218" s="88" t="s">
        <v>2045</v>
      </c>
      <c r="F218" s="182" t="s">
        <v>106</v>
      </c>
      <c r="G218" s="82" t="s">
        <v>2046</v>
      </c>
      <c r="H218" s="125" t="s">
        <v>2530</v>
      </c>
      <c r="I218" s="81" t="s">
        <v>3044</v>
      </c>
      <c r="J218" s="349"/>
    </row>
    <row r="219" spans="1:11" ht="15" customHeight="1" x14ac:dyDescent="0.25">
      <c r="A219" s="39" t="s">
        <v>2414</v>
      </c>
      <c r="B219" s="38">
        <v>229</v>
      </c>
      <c r="C219" s="39">
        <v>1</v>
      </c>
      <c r="D219" s="10" t="s">
        <v>2415</v>
      </c>
      <c r="E219" s="88" t="s">
        <v>2416</v>
      </c>
      <c r="F219" s="201" t="s">
        <v>354</v>
      </c>
      <c r="G219" s="82" t="s">
        <v>1508</v>
      </c>
      <c r="H219" s="125" t="s">
        <v>2534</v>
      </c>
      <c r="I219" s="81" t="s">
        <v>3045</v>
      </c>
      <c r="J219" s="349"/>
    </row>
    <row r="220" spans="1:11" ht="15" customHeight="1" x14ac:dyDescent="0.25">
      <c r="A220" s="39" t="s">
        <v>1360</v>
      </c>
      <c r="B220" s="46">
        <v>283</v>
      </c>
      <c r="C220" s="39">
        <v>1</v>
      </c>
      <c r="D220" s="12" t="s">
        <v>2397</v>
      </c>
      <c r="E220" s="387" t="s">
        <v>1361</v>
      </c>
      <c r="F220" s="233" t="s">
        <v>354</v>
      </c>
      <c r="G220" s="153" t="s">
        <v>907</v>
      </c>
      <c r="H220" s="12" t="s">
        <v>1371</v>
      </c>
      <c r="I220" s="304" t="s">
        <v>3112</v>
      </c>
      <c r="J220" s="341"/>
    </row>
    <row r="221" spans="1:11" ht="15" customHeight="1" x14ac:dyDescent="0.25">
      <c r="A221" s="47" t="s">
        <v>3189</v>
      </c>
      <c r="B221" s="51"/>
      <c r="C221" s="47">
        <f>SUM(C194:C220)</f>
        <v>37</v>
      </c>
      <c r="D221" s="318" t="s">
        <v>3202</v>
      </c>
      <c r="E221" s="32"/>
      <c r="F221" s="49"/>
      <c r="G221" s="162"/>
      <c r="H221" s="224"/>
      <c r="I221" s="225"/>
      <c r="J221" s="349"/>
      <c r="K221" s="386"/>
    </row>
    <row r="222" spans="1:11" s="55" customFormat="1" ht="15" customHeight="1" x14ac:dyDescent="0.25">
      <c r="A222" s="4" t="s">
        <v>5</v>
      </c>
      <c r="B222" s="390"/>
      <c r="E222" s="391"/>
      <c r="F222" s="392"/>
      <c r="G222" s="393"/>
      <c r="H222" s="393"/>
      <c r="I222" s="394"/>
      <c r="J222" s="349"/>
    </row>
    <row r="223" spans="1:11" ht="15" customHeight="1" x14ac:dyDescent="0.25">
      <c r="A223" s="137" t="s">
        <v>2192</v>
      </c>
      <c r="B223" s="38">
        <v>393</v>
      </c>
      <c r="C223" s="37">
        <v>1</v>
      </c>
      <c r="D223" s="210" t="s">
        <v>2193</v>
      </c>
      <c r="E223" s="196" t="s">
        <v>2194</v>
      </c>
      <c r="F223" s="201" t="s">
        <v>106</v>
      </c>
      <c r="G223" s="146" t="s">
        <v>1116</v>
      </c>
      <c r="H223" s="146" t="s">
        <v>2466</v>
      </c>
      <c r="I223" s="138" t="s">
        <v>3046</v>
      </c>
      <c r="J223" s="341"/>
    </row>
    <row r="224" spans="1:11" ht="15" customHeight="1" x14ac:dyDescent="0.25">
      <c r="A224" s="39" t="s">
        <v>1367</v>
      </c>
      <c r="B224" s="46" t="s">
        <v>1368</v>
      </c>
      <c r="C224" s="39">
        <v>1</v>
      </c>
      <c r="D224" s="64" t="s">
        <v>1369</v>
      </c>
      <c r="E224" s="92" t="s">
        <v>1370</v>
      </c>
      <c r="F224" s="201" t="s">
        <v>106</v>
      </c>
      <c r="G224" s="82" t="s">
        <v>1184</v>
      </c>
      <c r="H224" s="39" t="s">
        <v>1380</v>
      </c>
      <c r="I224" s="304" t="s">
        <v>3047</v>
      </c>
      <c r="J224" s="349"/>
    </row>
    <row r="225" spans="1:11" ht="15" customHeight="1" x14ac:dyDescent="0.25">
      <c r="A225" s="39" t="s">
        <v>1405</v>
      </c>
      <c r="B225" s="46" t="s">
        <v>1410</v>
      </c>
      <c r="C225" s="39">
        <v>1</v>
      </c>
      <c r="D225" s="39" t="s">
        <v>1406</v>
      </c>
      <c r="E225" s="104" t="s">
        <v>1407</v>
      </c>
      <c r="F225" s="201" t="s">
        <v>106</v>
      </c>
      <c r="G225" s="27" t="s">
        <v>1408</v>
      </c>
      <c r="H225" s="39" t="s">
        <v>1413</v>
      </c>
      <c r="I225" s="304" t="s">
        <v>3048</v>
      </c>
      <c r="J225" s="349"/>
    </row>
    <row r="226" spans="1:11" ht="15" customHeight="1" x14ac:dyDescent="0.25">
      <c r="A226" s="39" t="s">
        <v>1420</v>
      </c>
      <c r="B226" s="46">
        <v>245</v>
      </c>
      <c r="C226" s="39">
        <v>6</v>
      </c>
      <c r="D226" s="39" t="s">
        <v>2068</v>
      </c>
      <c r="E226" s="117" t="s">
        <v>1421</v>
      </c>
      <c r="F226" s="201" t="s">
        <v>106</v>
      </c>
      <c r="G226" s="82" t="s">
        <v>1424</v>
      </c>
      <c r="H226" s="39" t="s">
        <v>1423</v>
      </c>
      <c r="I226" s="443" t="s">
        <v>3049</v>
      </c>
      <c r="J226" s="349"/>
    </row>
    <row r="227" spans="1:11" ht="15" customHeight="1" x14ac:dyDescent="0.25">
      <c r="A227" s="39" t="s">
        <v>2069</v>
      </c>
      <c r="B227" s="46">
        <v>107</v>
      </c>
      <c r="C227" s="39">
        <v>1</v>
      </c>
      <c r="D227" s="39" t="s">
        <v>2070</v>
      </c>
      <c r="E227" s="117" t="s">
        <v>2071</v>
      </c>
      <c r="F227" s="201" t="s">
        <v>354</v>
      </c>
      <c r="G227" s="82" t="s">
        <v>2072</v>
      </c>
      <c r="H227" s="137" t="s">
        <v>1423</v>
      </c>
      <c r="I227" s="443"/>
      <c r="J227" s="341"/>
    </row>
    <row r="228" spans="1:11" ht="15" customHeight="1" x14ac:dyDescent="0.25">
      <c r="A228" s="39" t="s">
        <v>1670</v>
      </c>
      <c r="B228" s="38">
        <v>93</v>
      </c>
      <c r="C228" s="39">
        <v>1</v>
      </c>
      <c r="D228" s="39" t="s">
        <v>1691</v>
      </c>
      <c r="E228" s="138" t="s">
        <v>2465</v>
      </c>
      <c r="F228" s="202" t="s">
        <v>14</v>
      </c>
      <c r="G228" s="120" t="s">
        <v>1669</v>
      </c>
      <c r="H228" s="426" t="s">
        <v>2467</v>
      </c>
      <c r="I228" s="451" t="s">
        <v>3050</v>
      </c>
      <c r="J228" s="341"/>
      <c r="K228" s="26"/>
    </row>
    <row r="229" spans="1:11" ht="15" customHeight="1" x14ac:dyDescent="0.25">
      <c r="A229" s="39" t="s">
        <v>1689</v>
      </c>
      <c r="B229" s="38">
        <v>150</v>
      </c>
      <c r="C229" s="39">
        <v>1</v>
      </c>
      <c r="D229" s="39" t="s">
        <v>1668</v>
      </c>
      <c r="E229" s="18" t="s">
        <v>1690</v>
      </c>
      <c r="F229" s="202" t="s">
        <v>14</v>
      </c>
      <c r="G229" s="120" t="s">
        <v>1678</v>
      </c>
      <c r="H229" s="437"/>
      <c r="I229" s="445"/>
      <c r="J229" s="349"/>
      <c r="K229" s="26"/>
    </row>
    <row r="230" spans="1:11" ht="15" customHeight="1" x14ac:dyDescent="0.25">
      <c r="A230" s="39" t="s">
        <v>1679</v>
      </c>
      <c r="B230" s="38">
        <v>198</v>
      </c>
      <c r="C230" s="39">
        <v>1</v>
      </c>
      <c r="D230" s="39" t="s">
        <v>1680</v>
      </c>
      <c r="E230" s="18" t="s">
        <v>1681</v>
      </c>
      <c r="F230" s="202" t="s">
        <v>14</v>
      </c>
      <c r="G230" s="120" t="s">
        <v>1682</v>
      </c>
      <c r="H230" s="426" t="s">
        <v>2468</v>
      </c>
      <c r="I230" s="451" t="s">
        <v>3051</v>
      </c>
      <c r="J230" s="349"/>
      <c r="K230" s="26"/>
    </row>
    <row r="231" spans="1:11" ht="15" customHeight="1" x14ac:dyDescent="0.25">
      <c r="A231" s="39" t="s">
        <v>3176</v>
      </c>
      <c r="B231" s="38">
        <v>313</v>
      </c>
      <c r="C231" s="39">
        <v>2</v>
      </c>
      <c r="D231" s="39" t="s">
        <v>1680</v>
      </c>
      <c r="E231" s="18" t="s">
        <v>1681</v>
      </c>
      <c r="F231" s="202" t="s">
        <v>14</v>
      </c>
      <c r="G231" s="120" t="s">
        <v>543</v>
      </c>
      <c r="H231" s="460"/>
      <c r="I231" s="451"/>
      <c r="J231" s="349"/>
      <c r="K231" s="26"/>
    </row>
    <row r="232" spans="1:11" ht="15" customHeight="1" x14ac:dyDescent="0.25">
      <c r="A232" s="39" t="s">
        <v>1685</v>
      </c>
      <c r="B232" s="38">
        <v>313</v>
      </c>
      <c r="C232" s="39">
        <v>1</v>
      </c>
      <c r="D232" s="39" t="s">
        <v>1680</v>
      </c>
      <c r="E232" s="18" t="s">
        <v>1681</v>
      </c>
      <c r="F232" s="202" t="s">
        <v>14</v>
      </c>
      <c r="G232" s="120" t="s">
        <v>1113</v>
      </c>
      <c r="H232" s="460"/>
      <c r="I232" s="451"/>
      <c r="J232" s="349"/>
      <c r="K232" s="26"/>
    </row>
    <row r="233" spans="1:11" ht="15" customHeight="1" x14ac:dyDescent="0.25">
      <c r="A233" s="39" t="s">
        <v>1688</v>
      </c>
      <c r="B233" s="38">
        <v>695</v>
      </c>
      <c r="C233" s="39">
        <v>2</v>
      </c>
      <c r="D233" s="39" t="s">
        <v>1680</v>
      </c>
      <c r="E233" s="18" t="s">
        <v>1681</v>
      </c>
      <c r="F233" s="202" t="s">
        <v>14</v>
      </c>
      <c r="G233" s="120" t="s">
        <v>19</v>
      </c>
      <c r="H233" s="460"/>
      <c r="I233" s="451"/>
      <c r="J233" s="350"/>
      <c r="K233" s="26"/>
    </row>
    <row r="234" spans="1:11" ht="15" customHeight="1" x14ac:dyDescent="0.25">
      <c r="A234" s="39" t="s">
        <v>1683</v>
      </c>
      <c r="B234" s="38">
        <v>697</v>
      </c>
      <c r="C234" s="39">
        <v>1</v>
      </c>
      <c r="D234" s="39" t="s">
        <v>1684</v>
      </c>
      <c r="E234" s="18" t="s">
        <v>1049</v>
      </c>
      <c r="F234" s="201" t="s">
        <v>106</v>
      </c>
      <c r="G234" s="120" t="s">
        <v>19</v>
      </c>
      <c r="H234" s="460"/>
      <c r="I234" s="451"/>
      <c r="J234" s="350"/>
      <c r="K234" s="26"/>
    </row>
    <row r="235" spans="1:11" ht="15" customHeight="1" x14ac:dyDescent="0.25">
      <c r="A235" s="39" t="s">
        <v>1687</v>
      </c>
      <c r="B235" s="38">
        <v>313</v>
      </c>
      <c r="C235" s="39">
        <v>1</v>
      </c>
      <c r="D235" s="39" t="s">
        <v>1684</v>
      </c>
      <c r="E235" s="18" t="s">
        <v>1049</v>
      </c>
      <c r="F235" s="201" t="s">
        <v>106</v>
      </c>
      <c r="G235" s="120" t="s">
        <v>543</v>
      </c>
      <c r="H235" s="427"/>
      <c r="I235" s="451"/>
      <c r="J235" s="350"/>
      <c r="K235" s="26"/>
    </row>
    <row r="236" spans="1:11" ht="15" customHeight="1" x14ac:dyDescent="0.25">
      <c r="A236" s="39" t="s">
        <v>1671</v>
      </c>
      <c r="B236" s="38">
        <v>147</v>
      </c>
      <c r="C236" s="39">
        <v>1</v>
      </c>
      <c r="D236" s="39" t="s">
        <v>1672</v>
      </c>
      <c r="E236" s="104" t="s">
        <v>1674</v>
      </c>
      <c r="F236" s="201" t="s">
        <v>106</v>
      </c>
      <c r="G236" s="120" t="s">
        <v>1673</v>
      </c>
      <c r="H236" s="146" t="s">
        <v>2469</v>
      </c>
      <c r="I236" s="138" t="s">
        <v>2845</v>
      </c>
      <c r="J236" s="351"/>
    </row>
    <row r="237" spans="1:11" ht="15" customHeight="1" x14ac:dyDescent="0.25">
      <c r="A237" s="39" t="s">
        <v>1716</v>
      </c>
      <c r="B237" s="38" t="s">
        <v>1718</v>
      </c>
      <c r="C237" s="39">
        <v>1</v>
      </c>
      <c r="D237" s="39" t="s">
        <v>1672</v>
      </c>
      <c r="E237" s="104" t="s">
        <v>1719</v>
      </c>
      <c r="F237" s="201" t="s">
        <v>106</v>
      </c>
      <c r="G237" s="120" t="s">
        <v>19</v>
      </c>
      <c r="H237" s="426" t="s">
        <v>2470</v>
      </c>
      <c r="I237" s="451" t="s">
        <v>3052</v>
      </c>
      <c r="J237" s="350"/>
    </row>
    <row r="238" spans="1:11" ht="15" customHeight="1" x14ac:dyDescent="0.25">
      <c r="A238" s="39" t="s">
        <v>1717</v>
      </c>
      <c r="B238" s="38" t="s">
        <v>1720</v>
      </c>
      <c r="C238" s="39">
        <v>1</v>
      </c>
      <c r="D238" s="39" t="s">
        <v>1672</v>
      </c>
      <c r="E238" s="104" t="s">
        <v>1719</v>
      </c>
      <c r="F238" s="201" t="s">
        <v>106</v>
      </c>
      <c r="G238" s="120" t="s">
        <v>19</v>
      </c>
      <c r="H238" s="460"/>
      <c r="I238" s="451"/>
      <c r="J238" s="349"/>
    </row>
    <row r="239" spans="1:11" ht="15" customHeight="1" x14ac:dyDescent="0.25">
      <c r="A239" s="39" t="s">
        <v>1721</v>
      </c>
      <c r="B239" s="38">
        <v>267</v>
      </c>
      <c r="C239" s="39">
        <v>1</v>
      </c>
      <c r="D239" s="39" t="s">
        <v>1672</v>
      </c>
      <c r="E239" s="104" t="s">
        <v>1719</v>
      </c>
      <c r="F239" s="201" t="s">
        <v>106</v>
      </c>
      <c r="G239" s="120" t="s">
        <v>1722</v>
      </c>
      <c r="H239" s="460"/>
      <c r="I239" s="451"/>
      <c r="J239" s="349"/>
    </row>
    <row r="240" spans="1:11" ht="15" customHeight="1" x14ac:dyDescent="0.25">
      <c r="A240" s="39" t="s">
        <v>1701</v>
      </c>
      <c r="B240" s="38">
        <v>193</v>
      </c>
      <c r="C240" s="39">
        <v>2</v>
      </c>
      <c r="D240" s="39" t="s">
        <v>1702</v>
      </c>
      <c r="E240" s="138" t="s">
        <v>1703</v>
      </c>
      <c r="F240" s="201" t="s">
        <v>106</v>
      </c>
      <c r="G240" s="120" t="s">
        <v>1704</v>
      </c>
      <c r="H240" s="460"/>
      <c r="I240" s="451"/>
      <c r="J240" s="349"/>
    </row>
    <row r="241" spans="1:10" ht="15" customHeight="1" x14ac:dyDescent="0.25">
      <c r="A241" s="39" t="s">
        <v>1714</v>
      </c>
      <c r="B241" s="38">
        <v>99</v>
      </c>
      <c r="C241" s="39">
        <v>1</v>
      </c>
      <c r="D241" s="39" t="s">
        <v>1702</v>
      </c>
      <c r="E241" s="18" t="s">
        <v>1703</v>
      </c>
      <c r="F241" s="201" t="s">
        <v>106</v>
      </c>
      <c r="G241" s="120" t="s">
        <v>1715</v>
      </c>
      <c r="H241" s="427"/>
      <c r="I241" s="451"/>
      <c r="J241" s="349"/>
    </row>
    <row r="242" spans="1:10" ht="15" customHeight="1" x14ac:dyDescent="0.25">
      <c r="A242" s="39" t="s">
        <v>1723</v>
      </c>
      <c r="B242" s="38">
        <v>261</v>
      </c>
      <c r="C242" s="39">
        <v>1</v>
      </c>
      <c r="D242" s="39" t="s">
        <v>1702</v>
      </c>
      <c r="E242" s="18" t="s">
        <v>1724</v>
      </c>
      <c r="F242" s="201" t="s">
        <v>106</v>
      </c>
      <c r="G242" s="120" t="s">
        <v>1008</v>
      </c>
      <c r="H242" s="146" t="s">
        <v>2471</v>
      </c>
      <c r="I242" s="138" t="s">
        <v>3053</v>
      </c>
      <c r="J242" s="349"/>
    </row>
    <row r="243" spans="1:10" ht="15" customHeight="1" x14ac:dyDescent="0.25">
      <c r="A243" s="39" t="s">
        <v>1675</v>
      </c>
      <c r="B243" s="38">
        <v>145</v>
      </c>
      <c r="C243" s="39">
        <v>1</v>
      </c>
      <c r="D243" s="39" t="s">
        <v>1676</v>
      </c>
      <c r="E243" s="138" t="s">
        <v>1677</v>
      </c>
      <c r="F243" s="201" t="s">
        <v>354</v>
      </c>
      <c r="G243" s="120" t="s">
        <v>1678</v>
      </c>
      <c r="H243" s="426" t="s">
        <v>2470</v>
      </c>
      <c r="I243" s="451" t="s">
        <v>3052</v>
      </c>
      <c r="J243" s="349"/>
    </row>
    <row r="244" spans="1:10" ht="15" customHeight="1" x14ac:dyDescent="0.25">
      <c r="A244" s="39" t="s">
        <v>1709</v>
      </c>
      <c r="B244" s="38">
        <v>180</v>
      </c>
      <c r="C244" s="39">
        <v>2</v>
      </c>
      <c r="D244" s="39" t="s">
        <v>1710</v>
      </c>
      <c r="E244" s="18" t="s">
        <v>1711</v>
      </c>
      <c r="F244" s="202" t="s">
        <v>14</v>
      </c>
      <c r="G244" s="120" t="s">
        <v>1712</v>
      </c>
      <c r="H244" s="460"/>
      <c r="I244" s="451"/>
      <c r="J244" s="349"/>
    </row>
    <row r="245" spans="1:10" ht="15" customHeight="1" x14ac:dyDescent="0.25">
      <c r="A245" s="39" t="s">
        <v>1713</v>
      </c>
      <c r="B245" s="38">
        <v>134</v>
      </c>
      <c r="C245" s="39">
        <v>2</v>
      </c>
      <c r="D245" s="39" t="s">
        <v>1710</v>
      </c>
      <c r="E245" s="18" t="s">
        <v>1711</v>
      </c>
      <c r="F245" s="202" t="s">
        <v>14</v>
      </c>
      <c r="G245" s="120" t="s">
        <v>149</v>
      </c>
      <c r="H245" s="427"/>
      <c r="I245" s="451"/>
      <c r="J245" s="349"/>
    </row>
    <row r="246" spans="1:10" ht="15" customHeight="1" x14ac:dyDescent="0.25">
      <c r="A246" s="39" t="s">
        <v>1725</v>
      </c>
      <c r="B246" s="38">
        <v>219</v>
      </c>
      <c r="C246" s="39">
        <v>1</v>
      </c>
      <c r="D246" s="39" t="s">
        <v>1726</v>
      </c>
      <c r="E246" s="18" t="s">
        <v>1727</v>
      </c>
      <c r="F246" s="201" t="s">
        <v>354</v>
      </c>
      <c r="G246" s="120" t="s">
        <v>1728</v>
      </c>
      <c r="H246" s="146" t="s">
        <v>2472</v>
      </c>
      <c r="I246" s="140" t="s">
        <v>3054</v>
      </c>
      <c r="J246" s="349"/>
    </row>
    <row r="247" spans="1:10" ht="15" customHeight="1" x14ac:dyDescent="0.25">
      <c r="A247" s="39" t="s">
        <v>1695</v>
      </c>
      <c r="B247" s="38" t="s">
        <v>1692</v>
      </c>
      <c r="C247" s="39">
        <v>3</v>
      </c>
      <c r="D247" s="39" t="s">
        <v>1693</v>
      </c>
      <c r="E247" s="104" t="s">
        <v>1694</v>
      </c>
      <c r="F247" s="201" t="s">
        <v>106</v>
      </c>
      <c r="G247" s="120" t="s">
        <v>19</v>
      </c>
      <c r="H247" s="426" t="s">
        <v>2473</v>
      </c>
      <c r="I247" s="455" t="s">
        <v>3055</v>
      </c>
      <c r="J247" s="349"/>
    </row>
    <row r="248" spans="1:10" ht="15" customHeight="1" x14ac:dyDescent="0.25">
      <c r="A248" s="39" t="s">
        <v>1696</v>
      </c>
      <c r="B248" s="38" t="s">
        <v>1697</v>
      </c>
      <c r="C248" s="39">
        <v>1</v>
      </c>
      <c r="D248" s="39" t="s">
        <v>1693</v>
      </c>
      <c r="E248" s="104" t="s">
        <v>1700</v>
      </c>
      <c r="F248" s="201" t="s">
        <v>354</v>
      </c>
      <c r="G248" s="120" t="s">
        <v>19</v>
      </c>
      <c r="H248" s="460"/>
      <c r="I248" s="455"/>
      <c r="J248" s="349"/>
    </row>
    <row r="249" spans="1:10" ht="15" customHeight="1" x14ac:dyDescent="0.25">
      <c r="A249" s="39" t="s">
        <v>1698</v>
      </c>
      <c r="B249" s="38" t="s">
        <v>1699</v>
      </c>
      <c r="C249" s="39">
        <v>1</v>
      </c>
      <c r="D249" s="39" t="s">
        <v>1693</v>
      </c>
      <c r="E249" s="104" t="s">
        <v>1700</v>
      </c>
      <c r="F249" s="201" t="s">
        <v>354</v>
      </c>
      <c r="G249" s="120" t="s">
        <v>19</v>
      </c>
      <c r="H249" s="427"/>
      <c r="I249" s="455"/>
      <c r="J249" s="349"/>
    </row>
    <row r="250" spans="1:10" ht="15" customHeight="1" x14ac:dyDescent="0.25">
      <c r="A250" s="137" t="s">
        <v>2212</v>
      </c>
      <c r="B250" s="38">
        <v>435</v>
      </c>
      <c r="C250" s="39">
        <v>1</v>
      </c>
      <c r="D250" s="137" t="s">
        <v>2213</v>
      </c>
      <c r="E250" s="183" t="s">
        <v>2214</v>
      </c>
      <c r="F250" s="201" t="s">
        <v>106</v>
      </c>
      <c r="G250" s="146" t="s">
        <v>19</v>
      </c>
      <c r="H250" s="146" t="s">
        <v>2474</v>
      </c>
      <c r="I250" s="138" t="s">
        <v>3056</v>
      </c>
      <c r="J250" s="341"/>
    </row>
    <row r="251" spans="1:10" ht="15" customHeight="1" x14ac:dyDescent="0.25">
      <c r="A251" s="39" t="s">
        <v>1729</v>
      </c>
      <c r="B251" s="46">
        <v>222</v>
      </c>
      <c r="C251" s="39">
        <v>1</v>
      </c>
      <c r="D251" s="39" t="s">
        <v>1730</v>
      </c>
      <c r="E251" s="104" t="s">
        <v>731</v>
      </c>
      <c r="F251" s="201" t="s">
        <v>354</v>
      </c>
      <c r="G251" s="120" t="s">
        <v>1045</v>
      </c>
      <c r="H251" s="146" t="s">
        <v>2475</v>
      </c>
      <c r="I251" s="138" t="s">
        <v>2843</v>
      </c>
      <c r="J251" s="341"/>
    </row>
    <row r="252" spans="1:10" ht="15" customHeight="1" x14ac:dyDescent="0.25">
      <c r="A252" s="39" t="s">
        <v>1991</v>
      </c>
      <c r="B252" s="46" t="s">
        <v>1409</v>
      </c>
      <c r="C252" s="39">
        <v>1</v>
      </c>
      <c r="D252" s="12" t="s">
        <v>1411</v>
      </c>
      <c r="E252" s="219" t="s">
        <v>1412</v>
      </c>
      <c r="F252" s="201" t="s">
        <v>106</v>
      </c>
      <c r="G252" s="82" t="s">
        <v>1041</v>
      </c>
      <c r="H252" s="12" t="s">
        <v>1414</v>
      </c>
      <c r="I252" s="166" t="s">
        <v>3057</v>
      </c>
      <c r="J252" s="349"/>
    </row>
    <row r="253" spans="1:10" ht="15" customHeight="1" x14ac:dyDescent="0.25">
      <c r="A253" s="39" t="s">
        <v>2041</v>
      </c>
      <c r="B253" s="38">
        <v>373</v>
      </c>
      <c r="C253" s="37">
        <v>2</v>
      </c>
      <c r="D253" s="187" t="s">
        <v>2042</v>
      </c>
      <c r="E253" s="104" t="s">
        <v>2043</v>
      </c>
      <c r="F253" s="213" t="s">
        <v>106</v>
      </c>
      <c r="G253" s="218" t="s">
        <v>19</v>
      </c>
      <c r="H253" s="234" t="s">
        <v>2489</v>
      </c>
      <c r="I253" s="18" t="s">
        <v>3058</v>
      </c>
      <c r="J253" s="341"/>
    </row>
    <row r="254" spans="1:10" ht="15" customHeight="1" x14ac:dyDescent="0.25">
      <c r="A254" s="39" t="s">
        <v>1996</v>
      </c>
      <c r="B254" s="46">
        <v>103</v>
      </c>
      <c r="C254" s="39">
        <v>1</v>
      </c>
      <c r="D254" s="12" t="s">
        <v>1997</v>
      </c>
      <c r="E254" s="399" t="s">
        <v>1998</v>
      </c>
      <c r="F254" s="201" t="s">
        <v>354</v>
      </c>
      <c r="G254" s="82" t="s">
        <v>1999</v>
      </c>
      <c r="H254" s="452" t="s">
        <v>2477</v>
      </c>
      <c r="I254" s="446" t="s">
        <v>3059</v>
      </c>
      <c r="J254" s="341"/>
    </row>
    <row r="255" spans="1:10" ht="15" customHeight="1" x14ac:dyDescent="0.25">
      <c r="A255" s="39" t="s">
        <v>2000</v>
      </c>
      <c r="B255" s="46">
        <v>123</v>
      </c>
      <c r="C255" s="39">
        <v>1</v>
      </c>
      <c r="D255" s="12" t="s">
        <v>1997</v>
      </c>
      <c r="E255" s="92" t="s">
        <v>1998</v>
      </c>
      <c r="F255" s="201" t="s">
        <v>354</v>
      </c>
      <c r="G255" s="82" t="s">
        <v>2001</v>
      </c>
      <c r="H255" s="454"/>
      <c r="I255" s="446"/>
      <c r="J255" s="349"/>
    </row>
    <row r="256" spans="1:10" ht="15" customHeight="1" x14ac:dyDescent="0.25">
      <c r="A256" s="39" t="s">
        <v>3178</v>
      </c>
      <c r="B256" s="46" t="s">
        <v>1835</v>
      </c>
      <c r="C256" s="39">
        <v>1</v>
      </c>
      <c r="D256" s="12" t="s">
        <v>1997</v>
      </c>
      <c r="E256" s="92" t="s">
        <v>1998</v>
      </c>
      <c r="F256" s="201" t="s">
        <v>354</v>
      </c>
      <c r="G256" s="82" t="s">
        <v>2047</v>
      </c>
      <c r="H256" s="454"/>
      <c r="I256" s="446"/>
      <c r="J256" s="349"/>
    </row>
    <row r="257" spans="1:10" ht="15" customHeight="1" x14ac:dyDescent="0.25">
      <c r="A257" s="39" t="s">
        <v>2006</v>
      </c>
      <c r="B257" s="46">
        <v>161</v>
      </c>
      <c r="C257" s="39">
        <v>1</v>
      </c>
      <c r="D257" s="12" t="s">
        <v>739</v>
      </c>
      <c r="E257" s="92" t="s">
        <v>2007</v>
      </c>
      <c r="F257" s="182" t="s">
        <v>106</v>
      </c>
      <c r="G257" s="82" t="s">
        <v>2008</v>
      </c>
      <c r="H257" s="454"/>
      <c r="I257" s="446"/>
      <c r="J257" s="349"/>
    </row>
    <row r="258" spans="1:10" ht="15" customHeight="1" x14ac:dyDescent="0.25">
      <c r="A258" s="39" t="s">
        <v>2039</v>
      </c>
      <c r="B258" s="46">
        <v>303</v>
      </c>
      <c r="C258" s="39">
        <v>1</v>
      </c>
      <c r="D258" s="12" t="s">
        <v>739</v>
      </c>
      <c r="E258" s="92" t="s">
        <v>2040</v>
      </c>
      <c r="F258" s="182" t="s">
        <v>106</v>
      </c>
      <c r="G258" s="82" t="s">
        <v>1843</v>
      </c>
      <c r="H258" s="453"/>
      <c r="I258" s="446"/>
      <c r="J258" s="349"/>
    </row>
    <row r="259" spans="1:10" ht="15" customHeight="1" x14ac:dyDescent="0.25">
      <c r="A259" s="39" t="s">
        <v>2002</v>
      </c>
      <c r="B259" s="46">
        <v>152</v>
      </c>
      <c r="C259" s="39">
        <v>1</v>
      </c>
      <c r="D259" s="12" t="s">
        <v>2003</v>
      </c>
      <c r="E259" s="92" t="s">
        <v>2004</v>
      </c>
      <c r="F259" s="182" t="s">
        <v>354</v>
      </c>
      <c r="G259" s="82" t="s">
        <v>2005</v>
      </c>
      <c r="H259" s="12" t="s">
        <v>2478</v>
      </c>
      <c r="I259" s="166" t="s">
        <v>3060</v>
      </c>
      <c r="J259" s="350"/>
    </row>
    <row r="260" spans="1:10" ht="15" customHeight="1" x14ac:dyDescent="0.25">
      <c r="A260" s="39" t="s">
        <v>2050</v>
      </c>
      <c r="B260" s="38" t="s">
        <v>2051</v>
      </c>
      <c r="C260" s="37">
        <v>1</v>
      </c>
      <c r="D260" s="13" t="s">
        <v>2052</v>
      </c>
      <c r="E260" s="18" t="s">
        <v>2053</v>
      </c>
      <c r="F260" s="213" t="s">
        <v>106</v>
      </c>
      <c r="G260" s="218" t="s">
        <v>19</v>
      </c>
      <c r="H260" s="296" t="s">
        <v>2490</v>
      </c>
      <c r="I260" s="18" t="s">
        <v>3061</v>
      </c>
      <c r="J260" s="350"/>
    </row>
    <row r="261" spans="1:10" ht="15" customHeight="1" x14ac:dyDescent="0.25">
      <c r="A261" s="39" t="s">
        <v>2020</v>
      </c>
      <c r="B261" s="46">
        <v>258</v>
      </c>
      <c r="C261" s="39">
        <v>1</v>
      </c>
      <c r="D261" s="12" t="s">
        <v>794</v>
      </c>
      <c r="E261" s="92" t="s">
        <v>2022</v>
      </c>
      <c r="F261" s="182" t="s">
        <v>354</v>
      </c>
      <c r="G261" s="82" t="s">
        <v>2023</v>
      </c>
      <c r="H261" s="452" t="s">
        <v>2479</v>
      </c>
      <c r="I261" s="444" t="s">
        <v>2853</v>
      </c>
      <c r="J261" s="350"/>
    </row>
    <row r="262" spans="1:10" ht="15" customHeight="1" x14ac:dyDescent="0.25">
      <c r="A262" s="39" t="s">
        <v>2021</v>
      </c>
      <c r="B262" s="46">
        <v>258</v>
      </c>
      <c r="C262" s="39">
        <v>1</v>
      </c>
      <c r="D262" s="12" t="s">
        <v>794</v>
      </c>
      <c r="E262" s="92" t="s">
        <v>2024</v>
      </c>
      <c r="F262" s="182" t="s">
        <v>106</v>
      </c>
      <c r="G262" s="82" t="s">
        <v>2025</v>
      </c>
      <c r="H262" s="453"/>
      <c r="I262" s="444"/>
      <c r="J262" s="351"/>
    </row>
    <row r="263" spans="1:10" ht="15" customHeight="1" x14ac:dyDescent="0.25">
      <c r="A263" s="137" t="s">
        <v>2215</v>
      </c>
      <c r="B263" s="191" t="s">
        <v>2216</v>
      </c>
      <c r="C263" s="39">
        <v>1</v>
      </c>
      <c r="D263" s="128" t="s">
        <v>2217</v>
      </c>
      <c r="E263" s="197" t="s">
        <v>2218</v>
      </c>
      <c r="F263" s="186" t="s">
        <v>106</v>
      </c>
      <c r="G263" s="192" t="s">
        <v>19</v>
      </c>
      <c r="H263" s="12" t="s">
        <v>2480</v>
      </c>
      <c r="I263" s="166" t="s">
        <v>3062</v>
      </c>
      <c r="J263" s="350"/>
    </row>
    <row r="264" spans="1:10" ht="15" customHeight="1" x14ac:dyDescent="0.25">
      <c r="A264" s="39" t="s">
        <v>1992</v>
      </c>
      <c r="B264" s="38">
        <v>89</v>
      </c>
      <c r="C264" s="37">
        <v>1</v>
      </c>
      <c r="D264" s="37" t="s">
        <v>1993</v>
      </c>
      <c r="E264" s="104" t="s">
        <v>1994</v>
      </c>
      <c r="F264" s="213" t="s">
        <v>106</v>
      </c>
      <c r="G264" s="218" t="s">
        <v>1995</v>
      </c>
      <c r="H264" s="435" t="s">
        <v>2481</v>
      </c>
      <c r="I264" s="445" t="s">
        <v>2854</v>
      </c>
      <c r="J264" s="349"/>
    </row>
    <row r="265" spans="1:10" ht="15" customHeight="1" x14ac:dyDescent="0.25">
      <c r="A265" s="39" t="s">
        <v>2034</v>
      </c>
      <c r="B265" s="38">
        <v>285</v>
      </c>
      <c r="C265" s="37">
        <v>1</v>
      </c>
      <c r="D265" s="37" t="s">
        <v>1993</v>
      </c>
      <c r="E265" s="104" t="s">
        <v>789</v>
      </c>
      <c r="F265" s="213" t="s">
        <v>354</v>
      </c>
      <c r="G265" s="218" t="s">
        <v>2035</v>
      </c>
      <c r="H265" s="437"/>
      <c r="I265" s="445"/>
      <c r="J265" s="349"/>
    </row>
    <row r="266" spans="1:10" ht="15" customHeight="1" x14ac:dyDescent="0.25">
      <c r="A266" s="39" t="s">
        <v>2009</v>
      </c>
      <c r="B266" s="38">
        <v>165</v>
      </c>
      <c r="C266" s="37">
        <v>1</v>
      </c>
      <c r="D266" s="37" t="s">
        <v>2010</v>
      </c>
      <c r="E266" s="104" t="s">
        <v>2011</v>
      </c>
      <c r="F266" s="213" t="s">
        <v>106</v>
      </c>
      <c r="G266" s="218" t="s">
        <v>2012</v>
      </c>
      <c r="H266" s="218" t="s">
        <v>2482</v>
      </c>
      <c r="I266" s="18" t="s">
        <v>3063</v>
      </c>
      <c r="J266" s="349"/>
    </row>
    <row r="267" spans="1:10" ht="15" customHeight="1" x14ac:dyDescent="0.25">
      <c r="A267" s="39" t="s">
        <v>2054</v>
      </c>
      <c r="B267" s="38" t="s">
        <v>2055</v>
      </c>
      <c r="C267" s="37">
        <v>1</v>
      </c>
      <c r="D267" s="37" t="s">
        <v>2056</v>
      </c>
      <c r="E267" s="18" t="s">
        <v>2057</v>
      </c>
      <c r="F267" s="213" t="s">
        <v>354</v>
      </c>
      <c r="G267" s="218" t="s">
        <v>19</v>
      </c>
      <c r="H267" s="218" t="s">
        <v>2483</v>
      </c>
      <c r="I267" s="18" t="s">
        <v>3064</v>
      </c>
      <c r="J267" s="349"/>
    </row>
    <row r="268" spans="1:10" ht="15" customHeight="1" x14ac:dyDescent="0.25">
      <c r="A268" s="39" t="s">
        <v>2253</v>
      </c>
      <c r="B268" s="38">
        <v>558</v>
      </c>
      <c r="C268" s="37">
        <v>2</v>
      </c>
      <c r="D268" s="81" t="s">
        <v>2254</v>
      </c>
      <c r="E268" s="18" t="s">
        <v>2255</v>
      </c>
      <c r="F268" s="213" t="s">
        <v>106</v>
      </c>
      <c r="G268" s="218" t="s">
        <v>19</v>
      </c>
      <c r="H268" s="218" t="s">
        <v>2484</v>
      </c>
      <c r="I268" s="18" t="s">
        <v>3065</v>
      </c>
      <c r="J268" s="349"/>
    </row>
    <row r="269" spans="1:10" ht="15" customHeight="1" x14ac:dyDescent="0.25">
      <c r="A269" s="39" t="s">
        <v>2013</v>
      </c>
      <c r="B269" s="38">
        <v>203</v>
      </c>
      <c r="C269" s="37">
        <v>1</v>
      </c>
      <c r="D269" s="37" t="s">
        <v>2014</v>
      </c>
      <c r="E269" s="104" t="s">
        <v>1058</v>
      </c>
      <c r="F269" s="213" t="s">
        <v>106</v>
      </c>
      <c r="G269" s="218" t="s">
        <v>2015</v>
      </c>
      <c r="H269" s="218" t="s">
        <v>2485</v>
      </c>
      <c r="I269" s="18" t="s">
        <v>2857</v>
      </c>
      <c r="J269" s="349"/>
    </row>
    <row r="270" spans="1:10" ht="15" customHeight="1" x14ac:dyDescent="0.25">
      <c r="A270" s="39" t="s">
        <v>2036</v>
      </c>
      <c r="B270" s="38">
        <v>293</v>
      </c>
      <c r="C270" s="37">
        <v>2</v>
      </c>
      <c r="D270" s="37" t="s">
        <v>2037</v>
      </c>
      <c r="E270" s="104" t="s">
        <v>2038</v>
      </c>
      <c r="F270" s="213" t="s">
        <v>14</v>
      </c>
      <c r="G270" s="218" t="s">
        <v>1111</v>
      </c>
      <c r="H270" s="218" t="s">
        <v>2486</v>
      </c>
      <c r="I270" s="18" t="s">
        <v>3066</v>
      </c>
      <c r="J270" s="349"/>
    </row>
    <row r="271" spans="1:10" ht="15" customHeight="1" x14ac:dyDescent="0.25">
      <c r="A271" s="39" t="s">
        <v>2058</v>
      </c>
      <c r="B271" s="38" t="s">
        <v>2059</v>
      </c>
      <c r="C271" s="37">
        <v>2</v>
      </c>
      <c r="D271" s="13" t="s">
        <v>2060</v>
      </c>
      <c r="E271" s="104" t="s">
        <v>2061</v>
      </c>
      <c r="F271" s="213" t="s">
        <v>354</v>
      </c>
      <c r="G271" s="218" t="s">
        <v>19</v>
      </c>
      <c r="H271" s="218" t="s">
        <v>2491</v>
      </c>
      <c r="I271" s="88" t="s">
        <v>3068</v>
      </c>
      <c r="J271" s="349"/>
    </row>
    <row r="272" spans="1:10" ht="15" customHeight="1" x14ac:dyDescent="0.25">
      <c r="A272" s="39" t="s">
        <v>2113</v>
      </c>
      <c r="B272" s="46" t="s">
        <v>2118</v>
      </c>
      <c r="C272" s="39">
        <v>3</v>
      </c>
      <c r="D272" s="39" t="s">
        <v>2114</v>
      </c>
      <c r="E272" s="104" t="s">
        <v>2115</v>
      </c>
      <c r="F272" s="182" t="s">
        <v>354</v>
      </c>
      <c r="G272" s="27" t="s">
        <v>1000</v>
      </c>
      <c r="H272" s="182" t="s">
        <v>2513</v>
      </c>
      <c r="I272" s="304" t="s">
        <v>3069</v>
      </c>
      <c r="J272" s="349"/>
    </row>
    <row r="273" spans="1:10" ht="15" customHeight="1" x14ac:dyDescent="0.25">
      <c r="A273" s="39" t="s">
        <v>2265</v>
      </c>
      <c r="B273" s="46" t="s">
        <v>2266</v>
      </c>
      <c r="C273" s="39">
        <v>1</v>
      </c>
      <c r="D273" s="39" t="s">
        <v>2267</v>
      </c>
      <c r="E273" s="104" t="s">
        <v>2268</v>
      </c>
      <c r="F273" s="188" t="s">
        <v>354</v>
      </c>
      <c r="G273" s="27" t="s">
        <v>19</v>
      </c>
      <c r="H273" s="188" t="s">
        <v>2514</v>
      </c>
      <c r="I273" s="304" t="s">
        <v>3070</v>
      </c>
      <c r="J273" s="349"/>
    </row>
    <row r="274" spans="1:10" ht="15" customHeight="1" x14ac:dyDescent="0.25">
      <c r="A274" s="137" t="s">
        <v>2226</v>
      </c>
      <c r="B274" s="46">
        <v>484</v>
      </c>
      <c r="C274" s="39">
        <v>2</v>
      </c>
      <c r="D274" s="137" t="s">
        <v>2227</v>
      </c>
      <c r="E274" s="183" t="s">
        <v>2228</v>
      </c>
      <c r="F274" s="186" t="s">
        <v>354</v>
      </c>
      <c r="G274" s="151" t="s">
        <v>19</v>
      </c>
      <c r="H274" s="39" t="s">
        <v>2517</v>
      </c>
      <c r="I274" s="304" t="s">
        <v>3071</v>
      </c>
      <c r="J274" s="349"/>
    </row>
    <row r="275" spans="1:10" ht="15" customHeight="1" x14ac:dyDescent="0.25">
      <c r="A275" s="39" t="s">
        <v>2124</v>
      </c>
      <c r="B275" s="46" t="s">
        <v>2125</v>
      </c>
      <c r="C275" s="39">
        <v>1</v>
      </c>
      <c r="D275" s="64" t="s">
        <v>2126</v>
      </c>
      <c r="E275" s="18" t="s">
        <v>2127</v>
      </c>
      <c r="F275" s="182" t="s">
        <v>106</v>
      </c>
      <c r="G275" s="27" t="s">
        <v>2128</v>
      </c>
      <c r="H275" s="412" t="s">
        <v>2518</v>
      </c>
      <c r="I275" s="445" t="s">
        <v>3072</v>
      </c>
      <c r="J275" s="349"/>
    </row>
    <row r="276" spans="1:10" ht="15" customHeight="1" x14ac:dyDescent="0.25">
      <c r="A276" s="137" t="s">
        <v>2229</v>
      </c>
      <c r="B276" s="191" t="s">
        <v>2230</v>
      </c>
      <c r="C276" s="39">
        <v>1</v>
      </c>
      <c r="D276" s="189" t="s">
        <v>2231</v>
      </c>
      <c r="E276" s="138" t="s">
        <v>2232</v>
      </c>
      <c r="F276" s="186" t="s">
        <v>354</v>
      </c>
      <c r="G276" s="151" t="s">
        <v>19</v>
      </c>
      <c r="H276" s="413"/>
      <c r="I276" s="445"/>
      <c r="J276" s="341"/>
    </row>
    <row r="277" spans="1:10" ht="15" customHeight="1" x14ac:dyDescent="0.25">
      <c r="A277" s="137" t="s">
        <v>2195</v>
      </c>
      <c r="B277" s="191" t="s">
        <v>814</v>
      </c>
      <c r="C277" s="39">
        <v>2</v>
      </c>
      <c r="D277" s="189" t="s">
        <v>2196</v>
      </c>
      <c r="E277" s="138" t="s">
        <v>2197</v>
      </c>
      <c r="F277" s="186" t="s">
        <v>354</v>
      </c>
      <c r="G277" s="151" t="s">
        <v>19</v>
      </c>
      <c r="H277" s="91" t="s">
        <v>2519</v>
      </c>
      <c r="I277" s="92" t="s">
        <v>2779</v>
      </c>
      <c r="J277" s="341"/>
    </row>
    <row r="278" spans="1:10" ht="15" customHeight="1" x14ac:dyDescent="0.25">
      <c r="A278" s="137" t="s">
        <v>2143</v>
      </c>
      <c r="B278" s="46">
        <v>276</v>
      </c>
      <c r="C278" s="39">
        <v>1</v>
      </c>
      <c r="D278" s="137" t="s">
        <v>2166</v>
      </c>
      <c r="E278" s="138" t="s">
        <v>2144</v>
      </c>
      <c r="F278" s="186" t="s">
        <v>354</v>
      </c>
      <c r="G278" s="151" t="s">
        <v>2145</v>
      </c>
      <c r="H278" s="91" t="s">
        <v>2520</v>
      </c>
      <c r="I278" s="92" t="s">
        <v>3073</v>
      </c>
      <c r="J278" s="349"/>
    </row>
    <row r="279" spans="1:10" ht="15" customHeight="1" x14ac:dyDescent="0.25">
      <c r="A279" s="39" t="s">
        <v>1858</v>
      </c>
      <c r="B279" s="46">
        <v>541</v>
      </c>
      <c r="C279" s="39">
        <v>2</v>
      </c>
      <c r="D279" s="12" t="s">
        <v>1859</v>
      </c>
      <c r="E279" s="104" t="s">
        <v>1860</v>
      </c>
      <c r="F279" s="213" t="s">
        <v>354</v>
      </c>
      <c r="G279" s="27" t="s">
        <v>19</v>
      </c>
      <c r="H279" s="447" t="s">
        <v>1870</v>
      </c>
      <c r="I279" s="445" t="s">
        <v>3074</v>
      </c>
      <c r="J279" s="341"/>
    </row>
    <row r="280" spans="1:10" ht="15" customHeight="1" x14ac:dyDescent="0.25">
      <c r="A280" s="39" t="s">
        <v>1861</v>
      </c>
      <c r="B280" s="46">
        <v>541</v>
      </c>
      <c r="C280" s="39">
        <v>1</v>
      </c>
      <c r="D280" s="12" t="s">
        <v>1859</v>
      </c>
      <c r="E280" s="104" t="s">
        <v>1862</v>
      </c>
      <c r="F280" s="213" t="s">
        <v>106</v>
      </c>
      <c r="G280" s="27" t="s">
        <v>19</v>
      </c>
      <c r="H280" s="449"/>
      <c r="I280" s="445"/>
      <c r="J280" s="341"/>
    </row>
    <row r="281" spans="1:10" ht="15" customHeight="1" x14ac:dyDescent="0.25">
      <c r="A281" s="39" t="s">
        <v>2084</v>
      </c>
      <c r="B281" s="46">
        <v>149</v>
      </c>
      <c r="C281" s="39">
        <v>1</v>
      </c>
      <c r="D281" s="12" t="s">
        <v>2085</v>
      </c>
      <c r="E281" s="104" t="s">
        <v>2086</v>
      </c>
      <c r="F281" s="182" t="s">
        <v>354</v>
      </c>
      <c r="G281" s="27" t="s">
        <v>2087</v>
      </c>
      <c r="H281" s="137" t="s">
        <v>2492</v>
      </c>
      <c r="I281" s="301" t="s">
        <v>3075</v>
      </c>
      <c r="J281" s="349"/>
    </row>
    <row r="282" spans="1:10" ht="15" customHeight="1" x14ac:dyDescent="0.25">
      <c r="A282" s="39" t="s">
        <v>1863</v>
      </c>
      <c r="B282" s="46">
        <v>972</v>
      </c>
      <c r="C282" s="39">
        <v>1</v>
      </c>
      <c r="D282" s="12" t="s">
        <v>1864</v>
      </c>
      <c r="E282" s="104" t="s">
        <v>1865</v>
      </c>
      <c r="F282" s="170" t="s">
        <v>106</v>
      </c>
      <c r="G282" s="27" t="s">
        <v>19</v>
      </c>
      <c r="H282" s="156" t="s">
        <v>307</v>
      </c>
      <c r="I282" s="94"/>
      <c r="J282" s="349"/>
    </row>
    <row r="283" spans="1:10" ht="15" customHeight="1" x14ac:dyDescent="0.25">
      <c r="A283" s="39" t="s">
        <v>1454</v>
      </c>
      <c r="B283" s="46" t="s">
        <v>1455</v>
      </c>
      <c r="C283" s="39">
        <v>1</v>
      </c>
      <c r="D283" s="39" t="s">
        <v>1456</v>
      </c>
      <c r="E283" s="18" t="s">
        <v>1457</v>
      </c>
      <c r="F283" s="213" t="s">
        <v>354</v>
      </c>
      <c r="G283" s="27" t="s">
        <v>1099</v>
      </c>
      <c r="H283" s="406" t="s">
        <v>1463</v>
      </c>
      <c r="I283" s="442" t="s">
        <v>3076</v>
      </c>
      <c r="J283" s="349"/>
    </row>
    <row r="284" spans="1:10" ht="15" customHeight="1" x14ac:dyDescent="0.25">
      <c r="A284" s="137" t="s">
        <v>2149</v>
      </c>
      <c r="B284" s="46">
        <v>282</v>
      </c>
      <c r="C284" s="39">
        <v>1</v>
      </c>
      <c r="D284" s="137" t="s">
        <v>1456</v>
      </c>
      <c r="E284" s="138" t="s">
        <v>2150</v>
      </c>
      <c r="F284" s="213" t="s">
        <v>106</v>
      </c>
      <c r="G284" s="151" t="s">
        <v>1081</v>
      </c>
      <c r="H284" s="408"/>
      <c r="I284" s="442"/>
      <c r="J284" s="349"/>
    </row>
    <row r="285" spans="1:10" ht="15" customHeight="1" x14ac:dyDescent="0.25">
      <c r="A285" s="39" t="s">
        <v>1501</v>
      </c>
      <c r="B285" s="46" t="s">
        <v>1502</v>
      </c>
      <c r="C285" s="39">
        <v>1</v>
      </c>
      <c r="D285" s="39" t="s">
        <v>1503</v>
      </c>
      <c r="E285" s="18" t="s">
        <v>1504</v>
      </c>
      <c r="F285" s="167" t="s">
        <v>354</v>
      </c>
      <c r="G285" s="27" t="s">
        <v>1021</v>
      </c>
      <c r="H285" s="172" t="s">
        <v>1598</v>
      </c>
      <c r="I285" s="64" t="s">
        <v>3084</v>
      </c>
      <c r="J285" s="350"/>
    </row>
    <row r="286" spans="1:10" ht="15" customHeight="1" x14ac:dyDescent="0.25">
      <c r="A286" s="39" t="s">
        <v>2077</v>
      </c>
      <c r="B286" s="38">
        <v>147</v>
      </c>
      <c r="C286" s="37">
        <v>1</v>
      </c>
      <c r="D286" s="13" t="s">
        <v>2078</v>
      </c>
      <c r="E286" s="18" t="s">
        <v>2079</v>
      </c>
      <c r="F286" s="182" t="s">
        <v>106</v>
      </c>
      <c r="G286" s="82" t="s">
        <v>2080</v>
      </c>
      <c r="H286" s="135" t="s">
        <v>2496</v>
      </c>
      <c r="I286" s="304" t="s">
        <v>3077</v>
      </c>
      <c r="J286" s="350"/>
    </row>
    <row r="287" spans="1:10" ht="15" customHeight="1" x14ac:dyDescent="0.25">
      <c r="A287" s="39" t="s">
        <v>2089</v>
      </c>
      <c r="B287" s="46">
        <v>171</v>
      </c>
      <c r="C287" s="39">
        <v>1</v>
      </c>
      <c r="D287" s="39" t="s">
        <v>2088</v>
      </c>
      <c r="E287" s="18" t="s">
        <v>2090</v>
      </c>
      <c r="F287" s="182" t="s">
        <v>106</v>
      </c>
      <c r="G287" s="27" t="s">
        <v>937</v>
      </c>
      <c r="H287" s="135" t="s">
        <v>2497</v>
      </c>
      <c r="I287" s="166" t="s">
        <v>3078</v>
      </c>
      <c r="J287" s="350"/>
    </row>
    <row r="288" spans="1:10" ht="15" customHeight="1" x14ac:dyDescent="0.25">
      <c r="A288" s="39" t="s">
        <v>2135</v>
      </c>
      <c r="B288" s="46">
        <v>262</v>
      </c>
      <c r="C288" s="39">
        <v>1</v>
      </c>
      <c r="D288" s="39" t="s">
        <v>2136</v>
      </c>
      <c r="E288" s="18" t="s">
        <v>2137</v>
      </c>
      <c r="F288" s="182" t="s">
        <v>106</v>
      </c>
      <c r="G288" s="27" t="s">
        <v>1046</v>
      </c>
      <c r="H288" s="182" t="s">
        <v>2498</v>
      </c>
      <c r="I288" s="304" t="s">
        <v>3079</v>
      </c>
      <c r="J288" s="351"/>
    </row>
    <row r="289" spans="1:10" ht="15" customHeight="1" x14ac:dyDescent="0.25">
      <c r="A289" s="137" t="s">
        <v>2155</v>
      </c>
      <c r="B289" s="46">
        <v>294</v>
      </c>
      <c r="C289" s="39">
        <v>1</v>
      </c>
      <c r="D289" s="189" t="s">
        <v>2156</v>
      </c>
      <c r="E289" s="138" t="s">
        <v>2157</v>
      </c>
      <c r="F289" s="186" t="s">
        <v>354</v>
      </c>
      <c r="G289" s="151" t="s">
        <v>875</v>
      </c>
      <c r="H289" s="186" t="s">
        <v>2499</v>
      </c>
      <c r="I289" s="304" t="s">
        <v>3080</v>
      </c>
      <c r="J289" s="350"/>
    </row>
    <row r="290" spans="1:10" ht="15" customHeight="1" x14ac:dyDescent="0.25">
      <c r="A290" s="39" t="s">
        <v>2101</v>
      </c>
      <c r="B290" s="46">
        <v>184</v>
      </c>
      <c r="C290" s="39">
        <v>1</v>
      </c>
      <c r="D290" s="39" t="s">
        <v>2102</v>
      </c>
      <c r="E290" s="18" t="s">
        <v>2103</v>
      </c>
      <c r="F290" s="182" t="s">
        <v>106</v>
      </c>
      <c r="G290" s="27" t="s">
        <v>488</v>
      </c>
      <c r="H290" s="182" t="s">
        <v>2500</v>
      </c>
      <c r="I290" s="304" t="s">
        <v>3081</v>
      </c>
      <c r="J290" s="349"/>
    </row>
    <row r="291" spans="1:10" ht="15" customHeight="1" x14ac:dyDescent="0.25">
      <c r="A291" s="39" t="s">
        <v>2287</v>
      </c>
      <c r="B291" s="46">
        <v>232</v>
      </c>
      <c r="C291" s="39">
        <v>2</v>
      </c>
      <c r="D291" s="39" t="s">
        <v>2275</v>
      </c>
      <c r="E291" s="104" t="s">
        <v>2276</v>
      </c>
      <c r="F291" s="188" t="s">
        <v>354</v>
      </c>
      <c r="G291" s="27" t="s">
        <v>1069</v>
      </c>
      <c r="H291" s="93" t="s">
        <v>2277</v>
      </c>
      <c r="I291" s="92" t="s">
        <v>3082</v>
      </c>
      <c r="J291" s="349"/>
    </row>
    <row r="292" spans="1:10" ht="15" customHeight="1" x14ac:dyDescent="0.25">
      <c r="A292" s="39" t="s">
        <v>1458</v>
      </c>
      <c r="B292" s="46" t="s">
        <v>1459</v>
      </c>
      <c r="C292" s="39">
        <v>3</v>
      </c>
      <c r="D292" s="39" t="s">
        <v>1460</v>
      </c>
      <c r="E292" s="18" t="s">
        <v>1461</v>
      </c>
      <c r="F292" s="201" t="s">
        <v>14</v>
      </c>
      <c r="G292" s="27" t="s">
        <v>1462</v>
      </c>
      <c r="H292" s="39" t="s">
        <v>1492</v>
      </c>
      <c r="I292" s="64" t="s">
        <v>3083</v>
      </c>
      <c r="J292" s="349"/>
    </row>
    <row r="293" spans="1:10" ht="15" customHeight="1" x14ac:dyDescent="0.25">
      <c r="A293" s="39" t="s">
        <v>2016</v>
      </c>
      <c r="B293" s="38">
        <v>238</v>
      </c>
      <c r="C293" s="37">
        <v>2</v>
      </c>
      <c r="D293" s="37" t="s">
        <v>2017</v>
      </c>
      <c r="E293" s="88" t="s">
        <v>2018</v>
      </c>
      <c r="F293" s="213" t="s">
        <v>106</v>
      </c>
      <c r="G293" s="218" t="s">
        <v>2019</v>
      </c>
      <c r="H293" s="39" t="s">
        <v>2493</v>
      </c>
      <c r="I293" s="39" t="s">
        <v>3085</v>
      </c>
      <c r="J293" s="349"/>
    </row>
    <row r="294" spans="1:10" ht="15" customHeight="1" x14ac:dyDescent="0.25">
      <c r="A294" s="137" t="s">
        <v>2180</v>
      </c>
      <c r="B294" s="38">
        <v>362</v>
      </c>
      <c r="C294" s="37">
        <v>1</v>
      </c>
      <c r="D294" s="126" t="s">
        <v>2181</v>
      </c>
      <c r="E294" s="140" t="s">
        <v>2182</v>
      </c>
      <c r="F294" s="186" t="s">
        <v>106</v>
      </c>
      <c r="G294" s="146" t="s">
        <v>19</v>
      </c>
      <c r="H294" s="172" t="s">
        <v>2494</v>
      </c>
      <c r="I294" s="64" t="s">
        <v>3086</v>
      </c>
      <c r="J294" s="349"/>
    </row>
    <row r="295" spans="1:10" ht="15" customHeight="1" x14ac:dyDescent="0.25">
      <c r="A295" s="39" t="s">
        <v>2062</v>
      </c>
      <c r="B295" s="38">
        <v>800</v>
      </c>
      <c r="C295" s="37">
        <v>2</v>
      </c>
      <c r="D295" s="13" t="s">
        <v>2063</v>
      </c>
      <c r="E295" s="18" t="s">
        <v>2064</v>
      </c>
      <c r="F295" s="182" t="s">
        <v>106</v>
      </c>
      <c r="G295" s="82" t="s">
        <v>19</v>
      </c>
      <c r="H295" s="172" t="s">
        <v>2495</v>
      </c>
      <c r="I295" s="64" t="s">
        <v>3087</v>
      </c>
      <c r="J295" s="349"/>
    </row>
    <row r="296" spans="1:10" ht="15" customHeight="1" x14ac:dyDescent="0.25">
      <c r="A296" s="39" t="s">
        <v>1528</v>
      </c>
      <c r="B296" s="46">
        <v>349</v>
      </c>
      <c r="C296" s="39">
        <v>2</v>
      </c>
      <c r="D296" s="39" t="s">
        <v>1529</v>
      </c>
      <c r="E296" s="117" t="s">
        <v>1530</v>
      </c>
      <c r="F296" s="167" t="s">
        <v>354</v>
      </c>
      <c r="G296" s="82" t="s">
        <v>19</v>
      </c>
      <c r="H296" s="172" t="s">
        <v>1603</v>
      </c>
      <c r="I296" s="64" t="s">
        <v>3088</v>
      </c>
      <c r="J296" s="349"/>
    </row>
    <row r="297" spans="1:10" ht="15" customHeight="1" x14ac:dyDescent="0.25">
      <c r="A297" s="39" t="s">
        <v>1381</v>
      </c>
      <c r="B297" s="46">
        <v>198</v>
      </c>
      <c r="C297" s="39">
        <v>1</v>
      </c>
      <c r="D297" s="128" t="s">
        <v>1382</v>
      </c>
      <c r="E297" s="88" t="s">
        <v>1383</v>
      </c>
      <c r="F297" s="201" t="s">
        <v>354</v>
      </c>
      <c r="G297" s="27" t="s">
        <v>2402</v>
      </c>
      <c r="H297" s="12" t="s">
        <v>1389</v>
      </c>
      <c r="I297" s="304" t="s">
        <v>3089</v>
      </c>
      <c r="J297" s="349"/>
    </row>
    <row r="298" spans="1:10" ht="15" customHeight="1" x14ac:dyDescent="0.25">
      <c r="A298" s="39" t="s">
        <v>2026</v>
      </c>
      <c r="B298" s="38">
        <v>271</v>
      </c>
      <c r="C298" s="37">
        <v>1</v>
      </c>
      <c r="D298" s="13" t="s">
        <v>2027</v>
      </c>
      <c r="E298" s="101" t="s">
        <v>2028</v>
      </c>
      <c r="F298" s="213" t="s">
        <v>354</v>
      </c>
      <c r="G298" s="218" t="s">
        <v>2029</v>
      </c>
      <c r="H298" s="218" t="s">
        <v>2487</v>
      </c>
      <c r="I298" s="88" t="s">
        <v>3090</v>
      </c>
      <c r="J298" s="341"/>
    </row>
    <row r="299" spans="1:10" ht="15" customHeight="1" x14ac:dyDescent="0.25">
      <c r="A299" s="39" t="s">
        <v>2091</v>
      </c>
      <c r="B299" s="46">
        <v>173</v>
      </c>
      <c r="C299" s="39">
        <v>1</v>
      </c>
      <c r="D299" s="39" t="s">
        <v>2092</v>
      </c>
      <c r="E299" s="104" t="s">
        <v>2093</v>
      </c>
      <c r="F299" s="213" t="s">
        <v>354</v>
      </c>
      <c r="G299" s="27" t="s">
        <v>1359</v>
      </c>
      <c r="H299" s="406" t="s">
        <v>2502</v>
      </c>
      <c r="I299" s="443" t="s">
        <v>3091</v>
      </c>
      <c r="J299" s="341"/>
    </row>
    <row r="300" spans="1:10" ht="15" customHeight="1" x14ac:dyDescent="0.25">
      <c r="A300" s="137" t="s">
        <v>2404</v>
      </c>
      <c r="B300" s="46" t="s">
        <v>2405</v>
      </c>
      <c r="C300" s="39">
        <v>1</v>
      </c>
      <c r="D300" s="137" t="s">
        <v>2406</v>
      </c>
      <c r="E300" s="183" t="s">
        <v>2407</v>
      </c>
      <c r="F300" s="213" t="s">
        <v>354</v>
      </c>
      <c r="G300" s="151" t="s">
        <v>2005</v>
      </c>
      <c r="H300" s="407"/>
      <c r="I300" s="443"/>
      <c r="J300" s="349"/>
    </row>
    <row r="301" spans="1:10" ht="15" customHeight="1" x14ac:dyDescent="0.25">
      <c r="A301" s="137" t="s">
        <v>2262</v>
      </c>
      <c r="B301" s="191">
        <v>617</v>
      </c>
      <c r="C301" s="39">
        <v>2</v>
      </c>
      <c r="D301" s="137" t="s">
        <v>2263</v>
      </c>
      <c r="E301" s="183" t="s">
        <v>2264</v>
      </c>
      <c r="F301" s="215" t="s">
        <v>14</v>
      </c>
      <c r="G301" s="151" t="s">
        <v>19</v>
      </c>
      <c r="H301" s="408"/>
      <c r="I301" s="443"/>
      <c r="J301" s="349"/>
    </row>
    <row r="302" spans="1:10" ht="15" customHeight="1" x14ac:dyDescent="0.25">
      <c r="A302" s="39" t="s">
        <v>3181</v>
      </c>
      <c r="B302" s="46">
        <v>184</v>
      </c>
      <c r="C302" s="39">
        <v>1</v>
      </c>
      <c r="D302" s="39" t="s">
        <v>2098</v>
      </c>
      <c r="E302" s="104" t="s">
        <v>2099</v>
      </c>
      <c r="F302" s="213" t="s">
        <v>106</v>
      </c>
      <c r="G302" s="27" t="s">
        <v>2100</v>
      </c>
      <c r="H302" s="93" t="s">
        <v>2503</v>
      </c>
      <c r="I302" s="95" t="s">
        <v>3092</v>
      </c>
      <c r="J302" s="349"/>
    </row>
    <row r="303" spans="1:10" ht="15" customHeight="1" x14ac:dyDescent="0.25">
      <c r="A303" s="39" t="s">
        <v>2134</v>
      </c>
      <c r="B303" s="46">
        <v>262</v>
      </c>
      <c r="C303" s="39">
        <v>2</v>
      </c>
      <c r="D303" s="39" t="s">
        <v>1752</v>
      </c>
      <c r="E303" s="104" t="s">
        <v>1753</v>
      </c>
      <c r="F303" s="213" t="s">
        <v>354</v>
      </c>
      <c r="G303" s="27" t="s">
        <v>1449</v>
      </c>
      <c r="H303" s="125" t="s">
        <v>1754</v>
      </c>
      <c r="I303" s="304" t="s">
        <v>3093</v>
      </c>
      <c r="J303" s="341"/>
    </row>
    <row r="304" spans="1:10" ht="15" customHeight="1" x14ac:dyDescent="0.25">
      <c r="A304" s="39" t="s">
        <v>3187</v>
      </c>
      <c r="B304" s="46">
        <v>237</v>
      </c>
      <c r="C304" s="39">
        <v>1</v>
      </c>
      <c r="D304" s="39" t="s">
        <v>2122</v>
      </c>
      <c r="E304" s="104" t="s">
        <v>2123</v>
      </c>
      <c r="F304" s="213" t="s">
        <v>106</v>
      </c>
      <c r="G304" s="27" t="s">
        <v>1214</v>
      </c>
      <c r="H304" s="93" t="s">
        <v>2504</v>
      </c>
      <c r="I304" s="95" t="s">
        <v>3094</v>
      </c>
      <c r="J304" s="341"/>
    </row>
    <row r="305" spans="1:11" ht="15" customHeight="1" x14ac:dyDescent="0.25">
      <c r="A305" s="137" t="s">
        <v>2163</v>
      </c>
      <c r="B305" s="46">
        <v>297</v>
      </c>
      <c r="C305" s="39">
        <v>2</v>
      </c>
      <c r="D305" s="137" t="s">
        <v>2164</v>
      </c>
      <c r="E305" s="183" t="s">
        <v>2165</v>
      </c>
      <c r="F305" s="215" t="s">
        <v>14</v>
      </c>
      <c r="G305" s="151" t="s">
        <v>1874</v>
      </c>
      <c r="H305" s="93" t="s">
        <v>2505</v>
      </c>
      <c r="I305" s="95" t="s">
        <v>3095</v>
      </c>
      <c r="J305" s="349"/>
    </row>
    <row r="306" spans="1:11" ht="15" customHeight="1" x14ac:dyDescent="0.25">
      <c r="A306" s="137" t="s">
        <v>2170</v>
      </c>
      <c r="B306" s="46">
        <v>318</v>
      </c>
      <c r="C306" s="39">
        <v>2</v>
      </c>
      <c r="D306" s="137" t="s">
        <v>2171</v>
      </c>
      <c r="E306" s="183" t="s">
        <v>2172</v>
      </c>
      <c r="F306" s="213" t="s">
        <v>106</v>
      </c>
      <c r="G306" s="151" t="s">
        <v>2173</v>
      </c>
      <c r="H306" s="93" t="s">
        <v>2506</v>
      </c>
      <c r="I306" s="95" t="s">
        <v>3096</v>
      </c>
      <c r="J306" s="349"/>
    </row>
    <row r="307" spans="1:11" s="55" customFormat="1" ht="15" customHeight="1" x14ac:dyDescent="0.25">
      <c r="A307" s="137" t="s">
        <v>2205</v>
      </c>
      <c r="B307" s="46">
        <v>329</v>
      </c>
      <c r="C307" s="39">
        <v>1</v>
      </c>
      <c r="D307" s="137" t="s">
        <v>2177</v>
      </c>
      <c r="E307" s="183" t="s">
        <v>2178</v>
      </c>
      <c r="F307" s="213" t="s">
        <v>354</v>
      </c>
      <c r="G307" s="151" t="s">
        <v>2179</v>
      </c>
      <c r="H307" s="93" t="s">
        <v>2507</v>
      </c>
      <c r="I307" s="95" t="s">
        <v>3097</v>
      </c>
      <c r="J307" s="349"/>
    </row>
    <row r="308" spans="1:11" s="55" customFormat="1" ht="15" customHeight="1" x14ac:dyDescent="0.25">
      <c r="A308" s="137" t="s">
        <v>2239</v>
      </c>
      <c r="B308" s="46">
        <v>531</v>
      </c>
      <c r="C308" s="39">
        <v>1</v>
      </c>
      <c r="D308" s="137" t="s">
        <v>2240</v>
      </c>
      <c r="E308" s="183" t="s">
        <v>2241</v>
      </c>
      <c r="F308" s="213" t="s">
        <v>106</v>
      </c>
      <c r="G308" s="151" t="s">
        <v>19</v>
      </c>
      <c r="H308" s="93" t="s">
        <v>2508</v>
      </c>
      <c r="I308" s="95" t="s">
        <v>3098</v>
      </c>
      <c r="J308" s="349"/>
    </row>
    <row r="309" spans="1:11" s="55" customFormat="1" ht="15" customHeight="1" x14ac:dyDescent="0.25">
      <c r="A309" s="137" t="s">
        <v>2203</v>
      </c>
      <c r="B309" s="191" t="s">
        <v>2204</v>
      </c>
      <c r="C309" s="39">
        <v>2</v>
      </c>
      <c r="D309" s="137" t="s">
        <v>2206</v>
      </c>
      <c r="E309" s="183" t="s">
        <v>2207</v>
      </c>
      <c r="F309" s="213" t="s">
        <v>354</v>
      </c>
      <c r="G309" s="151" t="s">
        <v>19</v>
      </c>
      <c r="H309" s="93" t="s">
        <v>2509</v>
      </c>
      <c r="I309" s="95" t="s">
        <v>3099</v>
      </c>
      <c r="J309" s="349"/>
    </row>
    <row r="310" spans="1:11" s="55" customFormat="1" ht="15" customHeight="1" x14ac:dyDescent="0.25">
      <c r="A310" s="39" t="s">
        <v>2030</v>
      </c>
      <c r="B310" s="38">
        <v>282</v>
      </c>
      <c r="C310" s="37">
        <v>1</v>
      </c>
      <c r="D310" s="187" t="s">
        <v>2031</v>
      </c>
      <c r="E310" s="110" t="s">
        <v>2032</v>
      </c>
      <c r="F310" s="233" t="s">
        <v>354</v>
      </c>
      <c r="G310" s="17" t="s">
        <v>2033</v>
      </c>
      <c r="H310" s="17" t="s">
        <v>2488</v>
      </c>
      <c r="I310" s="110" t="s">
        <v>3067</v>
      </c>
      <c r="J310" s="350"/>
    </row>
    <row r="311" spans="1:11" s="55" customFormat="1" ht="15" customHeight="1" x14ac:dyDescent="0.25">
      <c r="A311" s="39" t="s">
        <v>1356</v>
      </c>
      <c r="B311" s="46">
        <v>174</v>
      </c>
      <c r="C311" s="39">
        <v>1</v>
      </c>
      <c r="D311" s="39" t="s">
        <v>1357</v>
      </c>
      <c r="E311" s="114" t="s">
        <v>1358</v>
      </c>
      <c r="F311" s="233" t="s">
        <v>354</v>
      </c>
      <c r="G311" s="153" t="s">
        <v>1359</v>
      </c>
      <c r="H311" s="12" t="s">
        <v>1366</v>
      </c>
      <c r="I311" s="304" t="s">
        <v>3111</v>
      </c>
      <c r="J311" s="350"/>
    </row>
    <row r="312" spans="1:11" ht="15" customHeight="1" x14ac:dyDescent="0.25">
      <c r="A312" s="189" t="s">
        <v>2146</v>
      </c>
      <c r="B312" s="193">
        <v>267</v>
      </c>
      <c r="C312" s="64">
        <v>2</v>
      </c>
      <c r="D312" s="189" t="s">
        <v>2147</v>
      </c>
      <c r="E312" s="138" t="s">
        <v>2148</v>
      </c>
      <c r="F312" s="185" t="s">
        <v>354</v>
      </c>
      <c r="G312" s="194" t="s">
        <v>1233</v>
      </c>
      <c r="H312" s="94" t="s">
        <v>2511</v>
      </c>
      <c r="I312" s="216" t="s">
        <v>3100</v>
      </c>
      <c r="J312" s="350"/>
      <c r="K312" s="195"/>
    </row>
    <row r="313" spans="1:11" ht="15" customHeight="1" x14ac:dyDescent="0.25">
      <c r="A313" s="39" t="s">
        <v>2108</v>
      </c>
      <c r="B313" s="46">
        <v>211</v>
      </c>
      <c r="C313" s="39">
        <v>1</v>
      </c>
      <c r="D313" s="39" t="s">
        <v>2109</v>
      </c>
      <c r="E313" s="104" t="s">
        <v>2110</v>
      </c>
      <c r="F313" s="182" t="s">
        <v>354</v>
      </c>
      <c r="G313" s="27" t="s">
        <v>1041</v>
      </c>
      <c r="H313" s="135" t="s">
        <v>2512</v>
      </c>
      <c r="I313" s="304" t="s">
        <v>3101</v>
      </c>
      <c r="J313" s="349"/>
    </row>
    <row r="314" spans="1:11" ht="15" customHeight="1" x14ac:dyDescent="0.25">
      <c r="A314" s="137" t="s">
        <v>2167</v>
      </c>
      <c r="B314" s="46">
        <v>298</v>
      </c>
      <c r="C314" s="39">
        <v>1</v>
      </c>
      <c r="D314" s="137" t="s">
        <v>2168</v>
      </c>
      <c r="E314" s="183" t="s">
        <v>2169</v>
      </c>
      <c r="F314" s="186" t="s">
        <v>106</v>
      </c>
      <c r="G314" s="151" t="s">
        <v>1079</v>
      </c>
      <c r="H314" s="186" t="s">
        <v>2515</v>
      </c>
      <c r="I314" s="304" t="s">
        <v>3102</v>
      </c>
      <c r="J314" s="349"/>
    </row>
    <row r="315" spans="1:11" ht="15" customHeight="1" x14ac:dyDescent="0.25">
      <c r="A315" s="137" t="s">
        <v>2189</v>
      </c>
      <c r="B315" s="46">
        <v>378</v>
      </c>
      <c r="C315" s="39">
        <v>1</v>
      </c>
      <c r="D315" s="137" t="s">
        <v>2190</v>
      </c>
      <c r="E315" s="183" t="s">
        <v>2191</v>
      </c>
      <c r="F315" s="186" t="s">
        <v>106</v>
      </c>
      <c r="G315" s="151" t="s">
        <v>19</v>
      </c>
      <c r="H315" s="186" t="s">
        <v>2510</v>
      </c>
      <c r="I315" s="304" t="s">
        <v>3103</v>
      </c>
      <c r="J315" s="349"/>
      <c r="K315" s="211"/>
    </row>
    <row r="316" spans="1:11" ht="15" customHeight="1" x14ac:dyDescent="0.25">
      <c r="A316" s="39" t="s">
        <v>2111</v>
      </c>
      <c r="B316" s="46">
        <v>214</v>
      </c>
      <c r="C316" s="39">
        <v>1</v>
      </c>
      <c r="D316" s="39" t="s">
        <v>2138</v>
      </c>
      <c r="E316" s="104" t="s">
        <v>2112</v>
      </c>
      <c r="F316" s="182" t="s">
        <v>106</v>
      </c>
      <c r="G316" s="27" t="s">
        <v>1824</v>
      </c>
      <c r="H316" s="39" t="s">
        <v>2516</v>
      </c>
      <c r="I316" s="304" t="s">
        <v>3104</v>
      </c>
      <c r="J316" s="349"/>
    </row>
    <row r="317" spans="1:11" ht="15" customHeight="1" x14ac:dyDescent="0.25">
      <c r="A317" s="137" t="s">
        <v>2219</v>
      </c>
      <c r="B317" s="191" t="s">
        <v>2220</v>
      </c>
      <c r="C317" s="39">
        <v>1</v>
      </c>
      <c r="D317" s="137" t="s">
        <v>262</v>
      </c>
      <c r="E317" s="183" t="s">
        <v>2221</v>
      </c>
      <c r="F317" s="190" t="s">
        <v>26</v>
      </c>
      <c r="G317" s="151" t="s">
        <v>19</v>
      </c>
      <c r="H317" s="93" t="s">
        <v>2886</v>
      </c>
      <c r="I317" s="95" t="s">
        <v>2887</v>
      </c>
      <c r="J317" s="349"/>
    </row>
    <row r="318" spans="1:11" ht="15" customHeight="1" x14ac:dyDescent="0.25">
      <c r="A318" s="39" t="s">
        <v>3185</v>
      </c>
      <c r="B318" s="46" t="s">
        <v>2359</v>
      </c>
      <c r="C318" s="39">
        <v>1</v>
      </c>
      <c r="D318" s="39" t="s">
        <v>2360</v>
      </c>
      <c r="E318" s="18" t="s">
        <v>2361</v>
      </c>
      <c r="F318" s="188" t="s">
        <v>354</v>
      </c>
      <c r="G318" s="27" t="s">
        <v>1172</v>
      </c>
      <c r="H318" s="93" t="s">
        <v>2522</v>
      </c>
      <c r="I318" s="92" t="s">
        <v>3105</v>
      </c>
      <c r="J318" s="349"/>
    </row>
    <row r="319" spans="1:11" ht="15" customHeight="1" x14ac:dyDescent="0.25">
      <c r="A319" s="39" t="s">
        <v>2357</v>
      </c>
      <c r="B319" s="46">
        <v>268</v>
      </c>
      <c r="C319" s="39">
        <v>1</v>
      </c>
      <c r="D319" s="12" t="s">
        <v>2358</v>
      </c>
      <c r="E319" s="18" t="s">
        <v>2362</v>
      </c>
      <c r="F319" s="188" t="s">
        <v>106</v>
      </c>
      <c r="G319" s="82" t="s">
        <v>893</v>
      </c>
      <c r="H319" s="153" t="s">
        <v>2524</v>
      </c>
      <c r="I319" s="304" t="s">
        <v>3106</v>
      </c>
      <c r="J319" s="349"/>
    </row>
    <row r="320" spans="1:11" ht="15" customHeight="1" x14ac:dyDescent="0.25">
      <c r="A320" s="39" t="s">
        <v>2133</v>
      </c>
      <c r="B320" s="46">
        <v>254</v>
      </c>
      <c r="C320" s="39">
        <v>4</v>
      </c>
      <c r="D320" s="39" t="s">
        <v>390</v>
      </c>
      <c r="E320" s="104" t="s">
        <v>1441</v>
      </c>
      <c r="F320" s="173" t="s">
        <v>354</v>
      </c>
      <c r="G320" s="27" t="s">
        <v>1009</v>
      </c>
      <c r="H320" s="39" t="s">
        <v>2535</v>
      </c>
      <c r="I320" s="216" t="s">
        <v>3107</v>
      </c>
      <c r="J320" s="349"/>
    </row>
    <row r="321" spans="1:11" ht="15" customHeight="1" x14ac:dyDescent="0.25">
      <c r="A321" s="39" t="s">
        <v>1490</v>
      </c>
      <c r="B321" s="46">
        <v>307</v>
      </c>
      <c r="C321" s="39">
        <v>2</v>
      </c>
      <c r="D321" s="39" t="s">
        <v>390</v>
      </c>
      <c r="E321" s="104" t="s">
        <v>1491</v>
      </c>
      <c r="F321" s="173" t="s">
        <v>106</v>
      </c>
      <c r="G321" s="82" t="s">
        <v>1059</v>
      </c>
      <c r="H321" s="27" t="s">
        <v>2536</v>
      </c>
      <c r="I321" s="64" t="s">
        <v>2779</v>
      </c>
      <c r="J321" s="349"/>
    </row>
    <row r="322" spans="1:11" ht="15" customHeight="1" x14ac:dyDescent="0.25">
      <c r="A322" s="47" t="s">
        <v>3189</v>
      </c>
      <c r="B322" s="51"/>
      <c r="C322" s="47">
        <f>SUM(C223:C321)</f>
        <v>136</v>
      </c>
      <c r="D322" s="318" t="s">
        <v>3203</v>
      </c>
      <c r="E322" s="103"/>
      <c r="F322" s="49"/>
      <c r="G322" s="50"/>
      <c r="H322" s="47"/>
      <c r="I322" s="221"/>
      <c r="J322" s="349"/>
      <c r="K322" s="226"/>
    </row>
    <row r="323" spans="1:11" ht="15" customHeight="1" x14ac:dyDescent="0.25">
      <c r="A323" s="2" t="s">
        <v>2525</v>
      </c>
      <c r="B323" s="48"/>
      <c r="C323" s="47"/>
      <c r="D323" s="63"/>
      <c r="E323" s="105"/>
      <c r="F323" s="31"/>
      <c r="G323" s="15"/>
      <c r="H323" s="31"/>
      <c r="I323" s="29"/>
      <c r="J323" s="349"/>
    </row>
    <row r="324" spans="1:11" ht="15" customHeight="1" x14ac:dyDescent="0.25">
      <c r="A324" s="39" t="s">
        <v>1311</v>
      </c>
      <c r="B324" s="46">
        <v>404</v>
      </c>
      <c r="C324" s="39">
        <v>1</v>
      </c>
      <c r="D324" s="12" t="s">
        <v>1984</v>
      </c>
      <c r="E324" s="18" t="s">
        <v>1309</v>
      </c>
      <c r="F324" s="135" t="s">
        <v>14</v>
      </c>
      <c r="G324" s="27" t="s">
        <v>19</v>
      </c>
      <c r="H324" s="27"/>
      <c r="I324" s="304"/>
      <c r="J324" s="349"/>
    </row>
    <row r="325" spans="1:11" ht="15" customHeight="1" x14ac:dyDescent="0.25">
      <c r="A325" s="39" t="s">
        <v>1391</v>
      </c>
      <c r="B325" s="46" t="s">
        <v>1392</v>
      </c>
      <c r="C325" s="39">
        <v>1</v>
      </c>
      <c r="D325" s="12" t="s">
        <v>1984</v>
      </c>
      <c r="E325" s="18" t="s">
        <v>1309</v>
      </c>
      <c r="F325" s="182" t="s">
        <v>14</v>
      </c>
      <c r="G325" s="82" t="s">
        <v>1393</v>
      </c>
      <c r="H325" s="157"/>
      <c r="I325" s="304"/>
      <c r="J325" s="341"/>
    </row>
    <row r="326" spans="1:11" ht="15" customHeight="1" x14ac:dyDescent="0.25">
      <c r="A326" s="39" t="s">
        <v>2363</v>
      </c>
      <c r="B326" s="46" t="s">
        <v>1281</v>
      </c>
      <c r="C326" s="39">
        <v>1</v>
      </c>
      <c r="D326" s="12" t="s">
        <v>2364</v>
      </c>
      <c r="E326" s="18" t="s">
        <v>2365</v>
      </c>
      <c r="F326" s="188" t="s">
        <v>106</v>
      </c>
      <c r="G326" s="82" t="s">
        <v>1843</v>
      </c>
      <c r="H326" s="153" t="s">
        <v>2523</v>
      </c>
      <c r="I326" s="304" t="s">
        <v>3108</v>
      </c>
      <c r="J326" s="341"/>
    </row>
    <row r="327" spans="1:11" ht="15" customHeight="1" x14ac:dyDescent="0.25">
      <c r="A327" s="39" t="s">
        <v>2426</v>
      </c>
      <c r="B327" s="46">
        <v>453</v>
      </c>
      <c r="C327" s="39">
        <v>1</v>
      </c>
      <c r="D327" s="12" t="s">
        <v>2302</v>
      </c>
      <c r="E327" s="18" t="s">
        <v>2303</v>
      </c>
      <c r="F327" s="188" t="s">
        <v>106</v>
      </c>
      <c r="G327" s="82" t="s">
        <v>19</v>
      </c>
      <c r="H327" s="153" t="s">
        <v>2526</v>
      </c>
      <c r="I327" s="304" t="s">
        <v>2779</v>
      </c>
      <c r="J327" s="349"/>
    </row>
    <row r="328" spans="1:11" ht="15" customHeight="1" x14ac:dyDescent="0.25">
      <c r="A328" s="39" t="s">
        <v>2249</v>
      </c>
      <c r="B328" s="46" t="s">
        <v>2250</v>
      </c>
      <c r="C328" s="39">
        <v>1</v>
      </c>
      <c r="D328" s="12" t="s">
        <v>2251</v>
      </c>
      <c r="E328" s="18" t="s">
        <v>2252</v>
      </c>
      <c r="F328" s="188" t="s">
        <v>106</v>
      </c>
      <c r="G328" s="82" t="s">
        <v>19</v>
      </c>
      <c r="H328" s="153" t="s">
        <v>2527</v>
      </c>
      <c r="I328" s="304" t="s">
        <v>3109</v>
      </c>
      <c r="J328" s="349"/>
    </row>
    <row r="329" spans="1:11" ht="15" customHeight="1" x14ac:dyDescent="0.25">
      <c r="A329" s="137" t="s">
        <v>2208</v>
      </c>
      <c r="B329" s="191" t="s">
        <v>2209</v>
      </c>
      <c r="C329" s="39">
        <v>1</v>
      </c>
      <c r="D329" s="12" t="s">
        <v>2210</v>
      </c>
      <c r="E329" s="138" t="s">
        <v>2211</v>
      </c>
      <c r="F329" s="186" t="s">
        <v>106</v>
      </c>
      <c r="G329" s="192" t="s">
        <v>19</v>
      </c>
      <c r="H329" s="39" t="s">
        <v>307</v>
      </c>
      <c r="I329" s="304"/>
      <c r="J329" s="349"/>
    </row>
    <row r="330" spans="1:11" ht="15" customHeight="1" x14ac:dyDescent="0.25">
      <c r="A330" s="39" t="s">
        <v>1385</v>
      </c>
      <c r="B330" s="46">
        <v>216</v>
      </c>
      <c r="C330" s="39">
        <v>2</v>
      </c>
      <c r="D330" s="12" t="s">
        <v>1386</v>
      </c>
      <c r="E330" s="101" t="s">
        <v>1387</v>
      </c>
      <c r="F330" s="160" t="s">
        <v>354</v>
      </c>
      <c r="G330" s="27" t="s">
        <v>1388</v>
      </c>
      <c r="H330" s="12" t="s">
        <v>1390</v>
      </c>
      <c r="I330" s="304" t="s">
        <v>3113</v>
      </c>
      <c r="J330" s="341"/>
      <c r="K330" s="31"/>
    </row>
    <row r="331" spans="1:11" ht="15" customHeight="1" x14ac:dyDescent="0.25">
      <c r="A331" s="39" t="s">
        <v>1425</v>
      </c>
      <c r="B331" s="46" t="s">
        <v>1426</v>
      </c>
      <c r="C331" s="39">
        <v>1</v>
      </c>
      <c r="D331" s="12" t="s">
        <v>1427</v>
      </c>
      <c r="E331" s="117" t="s">
        <v>1428</v>
      </c>
      <c r="F331" s="160" t="s">
        <v>14</v>
      </c>
      <c r="G331" s="82" t="s">
        <v>557</v>
      </c>
      <c r="H331" s="12" t="s">
        <v>1429</v>
      </c>
      <c r="I331" s="64" t="s">
        <v>3114</v>
      </c>
      <c r="J331" s="349"/>
    </row>
    <row r="332" spans="1:11" ht="15" customHeight="1" x14ac:dyDescent="0.25">
      <c r="A332" s="39" t="s">
        <v>1473</v>
      </c>
      <c r="B332" s="46">
        <v>293</v>
      </c>
      <c r="C332" s="39">
        <v>2</v>
      </c>
      <c r="D332" s="39" t="s">
        <v>1471</v>
      </c>
      <c r="E332" s="18" t="s">
        <v>1472</v>
      </c>
      <c r="F332" s="160" t="s">
        <v>354</v>
      </c>
      <c r="G332" s="27" t="s">
        <v>1111</v>
      </c>
      <c r="H332" s="39" t="s">
        <v>1591</v>
      </c>
      <c r="I332" s="304" t="s">
        <v>3115</v>
      </c>
      <c r="J332" s="349"/>
    </row>
    <row r="333" spans="1:11" ht="15" customHeight="1" x14ac:dyDescent="0.25">
      <c r="A333" s="39" t="s">
        <v>1483</v>
      </c>
      <c r="B333" s="46">
        <v>298</v>
      </c>
      <c r="C333" s="39">
        <v>1</v>
      </c>
      <c r="D333" s="39" t="s">
        <v>1484</v>
      </c>
      <c r="E333" s="18" t="s">
        <v>1485</v>
      </c>
      <c r="F333" s="160" t="s">
        <v>106</v>
      </c>
      <c r="G333" s="82" t="s">
        <v>1261</v>
      </c>
      <c r="H333" s="27" t="s">
        <v>1594</v>
      </c>
      <c r="I333" s="304" t="s">
        <v>2779</v>
      </c>
      <c r="J333" s="349"/>
      <c r="K333" s="20"/>
    </row>
    <row r="334" spans="1:11" ht="15" customHeight="1" x14ac:dyDescent="0.25">
      <c r="A334" s="39" t="s">
        <v>1499</v>
      </c>
      <c r="B334" s="46">
        <v>313</v>
      </c>
      <c r="C334" s="39">
        <v>3</v>
      </c>
      <c r="D334" s="39" t="s">
        <v>403</v>
      </c>
      <c r="E334" s="92" t="s">
        <v>1500</v>
      </c>
      <c r="F334" s="160" t="s">
        <v>354</v>
      </c>
      <c r="G334" s="82" t="s">
        <v>906</v>
      </c>
      <c r="H334" s="39" t="s">
        <v>1597</v>
      </c>
      <c r="I334" s="39" t="s">
        <v>2892</v>
      </c>
      <c r="J334" s="349"/>
    </row>
    <row r="335" spans="1:11" ht="15" customHeight="1" x14ac:dyDescent="0.25">
      <c r="A335" s="39" t="s">
        <v>1512</v>
      </c>
      <c r="B335" s="46" t="s">
        <v>1513</v>
      </c>
      <c r="C335" s="39">
        <v>1</v>
      </c>
      <c r="D335" s="12" t="s">
        <v>1514</v>
      </c>
      <c r="E335" s="387" t="s">
        <v>1515</v>
      </c>
      <c r="F335" s="233" t="s">
        <v>106</v>
      </c>
      <c r="G335" s="153" t="s">
        <v>938</v>
      </c>
      <c r="H335" s="12" t="s">
        <v>1600</v>
      </c>
      <c r="I335" s="12" t="s">
        <v>3116</v>
      </c>
      <c r="J335" s="350"/>
      <c r="K335" s="328"/>
    </row>
    <row r="336" spans="1:11" ht="15" customHeight="1" x14ac:dyDescent="0.25">
      <c r="A336" s="39" t="s">
        <v>1516</v>
      </c>
      <c r="B336" s="46" t="s">
        <v>1517</v>
      </c>
      <c r="C336" s="39">
        <v>1</v>
      </c>
      <c r="D336" s="64" t="s">
        <v>1518</v>
      </c>
      <c r="E336" s="92" t="s">
        <v>1519</v>
      </c>
      <c r="F336" s="160" t="s">
        <v>106</v>
      </c>
      <c r="G336" s="82" t="s">
        <v>1508</v>
      </c>
      <c r="H336" s="39" t="s">
        <v>307</v>
      </c>
      <c r="I336" s="39"/>
      <c r="J336" s="350"/>
    </row>
    <row r="337" spans="1:10" ht="15" customHeight="1" x14ac:dyDescent="0.25">
      <c r="A337" s="39" t="s">
        <v>1520</v>
      </c>
      <c r="B337" s="46">
        <v>336</v>
      </c>
      <c r="C337" s="39">
        <v>1</v>
      </c>
      <c r="D337" s="39" t="s">
        <v>1521</v>
      </c>
      <c r="E337" s="92" t="s">
        <v>1522</v>
      </c>
      <c r="F337" s="160" t="s">
        <v>354</v>
      </c>
      <c r="G337" s="82" t="s">
        <v>1523</v>
      </c>
      <c r="H337" s="39" t="s">
        <v>1601</v>
      </c>
      <c r="I337" s="39" t="s">
        <v>2900</v>
      </c>
      <c r="J337" s="350"/>
    </row>
    <row r="338" spans="1:10" ht="15" customHeight="1" x14ac:dyDescent="0.25">
      <c r="A338" s="39" t="s">
        <v>1545</v>
      </c>
      <c r="B338" s="46">
        <v>376</v>
      </c>
      <c r="C338" s="39">
        <v>1</v>
      </c>
      <c r="D338" s="39" t="s">
        <v>1546</v>
      </c>
      <c r="E338" s="92" t="s">
        <v>1547</v>
      </c>
      <c r="F338" s="160" t="s">
        <v>354</v>
      </c>
      <c r="G338" s="82" t="s">
        <v>19</v>
      </c>
      <c r="H338" s="39" t="s">
        <v>1609</v>
      </c>
      <c r="I338" s="216" t="s">
        <v>3117</v>
      </c>
      <c r="J338" s="351"/>
    </row>
    <row r="339" spans="1:10" ht="15" customHeight="1" x14ac:dyDescent="0.25">
      <c r="A339" s="39" t="s">
        <v>1561</v>
      </c>
      <c r="B339" s="46">
        <v>413</v>
      </c>
      <c r="C339" s="39">
        <v>2</v>
      </c>
      <c r="D339" s="39" t="s">
        <v>1562</v>
      </c>
      <c r="E339" s="37" t="s">
        <v>1563</v>
      </c>
      <c r="F339" s="160" t="s">
        <v>354</v>
      </c>
      <c r="G339" s="82" t="s">
        <v>19</v>
      </c>
      <c r="H339" s="39" t="s">
        <v>1612</v>
      </c>
      <c r="I339" s="39" t="s">
        <v>2764</v>
      </c>
      <c r="J339" s="350"/>
    </row>
    <row r="340" spans="1:10" ht="15" customHeight="1" x14ac:dyDescent="0.25">
      <c r="A340" s="39" t="s">
        <v>1572</v>
      </c>
      <c r="B340" s="38">
        <v>436</v>
      </c>
      <c r="C340" s="39">
        <v>1</v>
      </c>
      <c r="D340" s="10" t="s">
        <v>1573</v>
      </c>
      <c r="E340" s="101" t="s">
        <v>1574</v>
      </c>
      <c r="F340" s="160" t="s">
        <v>354</v>
      </c>
      <c r="G340" s="82" t="s">
        <v>19</v>
      </c>
      <c r="H340" s="39" t="s">
        <v>307</v>
      </c>
      <c r="I340" s="37"/>
      <c r="J340" s="349"/>
    </row>
    <row r="341" spans="1:10" ht="15" customHeight="1" x14ac:dyDescent="0.25">
      <c r="A341" s="39" t="s">
        <v>1578</v>
      </c>
      <c r="B341" s="38">
        <v>467</v>
      </c>
      <c r="C341" s="39">
        <v>1</v>
      </c>
      <c r="D341" s="10" t="s">
        <v>1579</v>
      </c>
      <c r="E341" s="101" t="s">
        <v>1580</v>
      </c>
      <c r="F341" s="160" t="s">
        <v>106</v>
      </c>
      <c r="G341" s="82" t="s">
        <v>19</v>
      </c>
      <c r="H341" s="39" t="s">
        <v>1615</v>
      </c>
      <c r="I341" s="37" t="s">
        <v>2779</v>
      </c>
      <c r="J341" s="349"/>
    </row>
    <row r="342" spans="1:10" ht="15" customHeight="1" x14ac:dyDescent="0.25">
      <c r="A342" s="39" t="s">
        <v>1618</v>
      </c>
      <c r="B342" s="38" t="s">
        <v>1619</v>
      </c>
      <c r="C342" s="39">
        <v>1</v>
      </c>
      <c r="D342" s="149" t="s">
        <v>1620</v>
      </c>
      <c r="E342" s="101" t="s">
        <v>1621</v>
      </c>
      <c r="F342" s="165" t="s">
        <v>354</v>
      </c>
      <c r="G342" s="82" t="s">
        <v>19</v>
      </c>
      <c r="H342" s="39" t="s">
        <v>1624</v>
      </c>
      <c r="I342" s="39" t="s">
        <v>3118</v>
      </c>
      <c r="J342" s="349"/>
    </row>
    <row r="343" spans="1:10" ht="15" customHeight="1" x14ac:dyDescent="0.25">
      <c r="A343" s="39" t="s">
        <v>1633</v>
      </c>
      <c r="B343" s="38">
        <v>583</v>
      </c>
      <c r="C343" s="39">
        <v>4</v>
      </c>
      <c r="D343" s="39" t="s">
        <v>1634</v>
      </c>
      <c r="E343" s="101" t="s">
        <v>1635</v>
      </c>
      <c r="F343" s="165" t="s">
        <v>354</v>
      </c>
      <c r="G343" s="82" t="s">
        <v>19</v>
      </c>
      <c r="H343" s="39" t="s">
        <v>307</v>
      </c>
      <c r="I343" s="37"/>
      <c r="J343" s="349"/>
    </row>
    <row r="344" spans="1:10" ht="15" customHeight="1" x14ac:dyDescent="0.25">
      <c r="A344" s="39" t="s">
        <v>1638</v>
      </c>
      <c r="B344" s="38" t="s">
        <v>1641</v>
      </c>
      <c r="C344" s="39">
        <v>1</v>
      </c>
      <c r="D344" s="64" t="s">
        <v>1642</v>
      </c>
      <c r="E344" s="88" t="s">
        <v>1637</v>
      </c>
      <c r="F344" s="164" t="s">
        <v>1636</v>
      </c>
      <c r="G344" s="82" t="s">
        <v>19</v>
      </c>
      <c r="H344" s="406" t="s">
        <v>307</v>
      </c>
      <c r="I344" s="441"/>
      <c r="J344" s="349"/>
    </row>
    <row r="345" spans="1:10" ht="15" customHeight="1" x14ac:dyDescent="0.25">
      <c r="A345" s="39" t="s">
        <v>1639</v>
      </c>
      <c r="B345" s="38" t="s">
        <v>1640</v>
      </c>
      <c r="C345" s="39">
        <v>1</v>
      </c>
      <c r="D345" s="64" t="s">
        <v>1642</v>
      </c>
      <c r="E345" s="88" t="s">
        <v>1637</v>
      </c>
      <c r="F345" s="164" t="s">
        <v>1636</v>
      </c>
      <c r="G345" s="82" t="s">
        <v>19</v>
      </c>
      <c r="H345" s="408"/>
      <c r="I345" s="441"/>
      <c r="J345" s="349"/>
    </row>
    <row r="346" spans="1:10" ht="15" customHeight="1" x14ac:dyDescent="0.25">
      <c r="A346" s="39" t="s">
        <v>1643</v>
      </c>
      <c r="B346" s="38" t="s">
        <v>1647</v>
      </c>
      <c r="C346" s="39">
        <v>3</v>
      </c>
      <c r="D346" s="10" t="s">
        <v>1644</v>
      </c>
      <c r="E346" s="101" t="s">
        <v>1645</v>
      </c>
      <c r="F346" s="165" t="s">
        <v>106</v>
      </c>
      <c r="G346" s="82" t="s">
        <v>19</v>
      </c>
      <c r="H346" s="39" t="s">
        <v>1651</v>
      </c>
      <c r="I346" s="37" t="s">
        <v>2779</v>
      </c>
      <c r="J346" s="349"/>
    </row>
    <row r="347" spans="1:10" ht="15" customHeight="1" x14ac:dyDescent="0.25">
      <c r="A347" s="39" t="s">
        <v>2355</v>
      </c>
      <c r="B347" s="38">
        <v>445</v>
      </c>
      <c r="C347" s="39">
        <v>1</v>
      </c>
      <c r="D347" s="10" t="s">
        <v>2528</v>
      </c>
      <c r="E347" s="101" t="s">
        <v>2356</v>
      </c>
      <c r="F347" s="188" t="s">
        <v>354</v>
      </c>
      <c r="G347" s="82" t="s">
        <v>19</v>
      </c>
      <c r="H347" s="39" t="s">
        <v>2529</v>
      </c>
      <c r="I347" s="81" t="s">
        <v>2764</v>
      </c>
      <c r="J347" s="349"/>
    </row>
    <row r="348" spans="1:10" ht="15" customHeight="1" x14ac:dyDescent="0.25">
      <c r="A348" s="39" t="s">
        <v>1705</v>
      </c>
      <c r="B348" s="38">
        <v>187</v>
      </c>
      <c r="C348" s="39">
        <v>2</v>
      </c>
      <c r="D348" s="10" t="s">
        <v>1707</v>
      </c>
      <c r="E348" s="88" t="s">
        <v>1706</v>
      </c>
      <c r="F348" s="167" t="s">
        <v>106</v>
      </c>
      <c r="G348" s="82" t="s">
        <v>1375</v>
      </c>
      <c r="H348" s="125" t="s">
        <v>1708</v>
      </c>
      <c r="I348" s="81" t="s">
        <v>2779</v>
      </c>
      <c r="J348" s="349"/>
    </row>
    <row r="349" spans="1:10" ht="15" customHeight="1" x14ac:dyDescent="0.25">
      <c r="A349" s="39" t="s">
        <v>2408</v>
      </c>
      <c r="B349" s="38" t="s">
        <v>809</v>
      </c>
      <c r="C349" s="39">
        <v>1</v>
      </c>
      <c r="D349" s="10" t="s">
        <v>2409</v>
      </c>
      <c r="E349" s="88" t="s">
        <v>2410</v>
      </c>
      <c r="F349" s="201" t="s">
        <v>354</v>
      </c>
      <c r="G349" s="82" t="s">
        <v>947</v>
      </c>
      <c r="H349" s="125" t="s">
        <v>2532</v>
      </c>
      <c r="I349" s="81" t="s">
        <v>2779</v>
      </c>
      <c r="J349" s="349"/>
    </row>
    <row r="350" spans="1:10" ht="15" customHeight="1" x14ac:dyDescent="0.25">
      <c r="A350" s="39" t="s">
        <v>2421</v>
      </c>
      <c r="B350" s="38">
        <v>293</v>
      </c>
      <c r="C350" s="39">
        <v>1</v>
      </c>
      <c r="D350" s="10" t="s">
        <v>1471</v>
      </c>
      <c r="E350" s="88" t="s">
        <v>1472</v>
      </c>
      <c r="F350" s="201" t="s">
        <v>354</v>
      </c>
      <c r="G350" s="82" t="s">
        <v>1111</v>
      </c>
      <c r="H350" s="125" t="s">
        <v>1591</v>
      </c>
      <c r="I350" s="187" t="s">
        <v>3115</v>
      </c>
      <c r="J350" s="349"/>
    </row>
    <row r="351" spans="1:10" ht="15" customHeight="1" x14ac:dyDescent="0.25">
      <c r="A351" s="39" t="s">
        <v>1468</v>
      </c>
      <c r="B351" s="46" t="s">
        <v>1469</v>
      </c>
      <c r="C351" s="39">
        <v>1</v>
      </c>
      <c r="D351" s="39" t="s">
        <v>390</v>
      </c>
      <c r="E351" s="18" t="s">
        <v>1470</v>
      </c>
      <c r="F351" s="201" t="s">
        <v>354</v>
      </c>
      <c r="G351" s="27" t="s">
        <v>1076</v>
      </c>
      <c r="H351" s="39" t="s">
        <v>307</v>
      </c>
      <c r="I351" s="95"/>
      <c r="J351" s="349"/>
    </row>
    <row r="352" spans="1:10" ht="15" customHeight="1" x14ac:dyDescent="0.25">
      <c r="A352" s="39" t="s">
        <v>1394</v>
      </c>
      <c r="B352" s="46" t="s">
        <v>983</v>
      </c>
      <c r="C352" s="39">
        <v>1</v>
      </c>
      <c r="D352" s="39" t="s">
        <v>390</v>
      </c>
      <c r="E352" s="104" t="s">
        <v>1395</v>
      </c>
      <c r="F352" s="182" t="s">
        <v>354</v>
      </c>
      <c r="G352" s="27" t="s">
        <v>703</v>
      </c>
      <c r="H352" s="39" t="s">
        <v>307</v>
      </c>
      <c r="I352" s="304"/>
      <c r="J352" s="341"/>
    </row>
    <row r="353" spans="1:10" ht="15" customHeight="1" x14ac:dyDescent="0.25">
      <c r="A353" s="39" t="s">
        <v>1377</v>
      </c>
      <c r="B353" s="46" t="s">
        <v>1378</v>
      </c>
      <c r="C353" s="39">
        <v>2</v>
      </c>
      <c r="D353" s="39" t="s">
        <v>390</v>
      </c>
      <c r="E353" s="18" t="s">
        <v>1379</v>
      </c>
      <c r="F353" s="173" t="s">
        <v>354</v>
      </c>
      <c r="G353" s="27" t="s">
        <v>512</v>
      </c>
      <c r="H353" s="39" t="s">
        <v>307</v>
      </c>
      <c r="I353" s="304"/>
      <c r="J353" s="341"/>
    </row>
    <row r="354" spans="1:10" ht="15" customHeight="1" x14ac:dyDescent="0.25">
      <c r="A354" s="39" t="s">
        <v>1415</v>
      </c>
      <c r="B354" s="46" t="s">
        <v>1409</v>
      </c>
      <c r="C354" s="39">
        <v>1</v>
      </c>
      <c r="D354" s="39" t="s">
        <v>390</v>
      </c>
      <c r="E354" s="92" t="s">
        <v>1416</v>
      </c>
      <c r="F354" s="160" t="s">
        <v>106</v>
      </c>
      <c r="G354" s="82" t="s">
        <v>1417</v>
      </c>
      <c r="H354" s="39" t="s">
        <v>307</v>
      </c>
      <c r="I354" s="304"/>
      <c r="J354" s="349"/>
    </row>
    <row r="355" spans="1:10" ht="15" customHeight="1" x14ac:dyDescent="0.25">
      <c r="A355" s="39" t="s">
        <v>1418</v>
      </c>
      <c r="B355" s="39">
        <v>244</v>
      </c>
      <c r="C355" s="39">
        <v>3</v>
      </c>
      <c r="D355" s="39" t="s">
        <v>390</v>
      </c>
      <c r="E355" s="117" t="s">
        <v>1419</v>
      </c>
      <c r="F355" s="173" t="s">
        <v>354</v>
      </c>
      <c r="G355" s="82" t="s">
        <v>1125</v>
      </c>
      <c r="H355" s="12" t="s">
        <v>1422</v>
      </c>
      <c r="I355" s="304" t="s">
        <v>3122</v>
      </c>
      <c r="J355" s="349"/>
    </row>
    <row r="356" spans="1:10" ht="15" customHeight="1" x14ac:dyDescent="0.25">
      <c r="A356" s="39" t="s">
        <v>1430</v>
      </c>
      <c r="B356" s="46">
        <v>251</v>
      </c>
      <c r="C356" s="39">
        <v>1</v>
      </c>
      <c r="D356" s="39" t="s">
        <v>390</v>
      </c>
      <c r="E356" s="117" t="s">
        <v>1431</v>
      </c>
      <c r="F356" s="173" t="s">
        <v>106</v>
      </c>
      <c r="G356" s="82" t="s">
        <v>939</v>
      </c>
      <c r="H356" s="39" t="s">
        <v>307</v>
      </c>
      <c r="I356" s="304"/>
      <c r="J356" s="349"/>
    </row>
    <row r="357" spans="1:10" ht="15" customHeight="1" x14ac:dyDescent="0.25">
      <c r="A357" s="39" t="s">
        <v>1443</v>
      </c>
      <c r="B357" s="46">
        <v>259</v>
      </c>
      <c r="C357" s="39">
        <v>1</v>
      </c>
      <c r="D357" s="39" t="s">
        <v>390</v>
      </c>
      <c r="E357" s="104" t="s">
        <v>1444</v>
      </c>
      <c r="F357" s="173" t="s">
        <v>106</v>
      </c>
      <c r="G357" s="27" t="s">
        <v>1445</v>
      </c>
      <c r="H357" s="27" t="s">
        <v>1446</v>
      </c>
      <c r="I357" s="304" t="s">
        <v>3123</v>
      </c>
      <c r="J357" s="341"/>
    </row>
    <row r="358" spans="1:10" ht="15" customHeight="1" x14ac:dyDescent="0.25">
      <c r="A358" s="39" t="s">
        <v>1447</v>
      </c>
      <c r="B358" s="46">
        <v>259</v>
      </c>
      <c r="C358" s="39">
        <v>1</v>
      </c>
      <c r="D358" s="39" t="s">
        <v>390</v>
      </c>
      <c r="E358" s="18" t="s">
        <v>1448</v>
      </c>
      <c r="F358" s="173" t="s">
        <v>106</v>
      </c>
      <c r="G358" s="27" t="s">
        <v>1449</v>
      </c>
      <c r="H358" s="39" t="s">
        <v>1450</v>
      </c>
      <c r="I358" s="304" t="s">
        <v>2764</v>
      </c>
      <c r="J358" s="341"/>
    </row>
    <row r="359" spans="1:10" ht="15" customHeight="1" x14ac:dyDescent="0.25">
      <c r="A359" s="39" t="s">
        <v>1486</v>
      </c>
      <c r="B359" s="46" t="s">
        <v>1487</v>
      </c>
      <c r="C359" s="39">
        <v>1</v>
      </c>
      <c r="D359" s="39" t="s">
        <v>390</v>
      </c>
      <c r="E359" s="104" t="s">
        <v>1488</v>
      </c>
      <c r="F359" s="173" t="s">
        <v>354</v>
      </c>
      <c r="G359" s="27" t="s">
        <v>1489</v>
      </c>
      <c r="H359" s="27" t="s">
        <v>1595</v>
      </c>
      <c r="I359" s="304" t="s">
        <v>3124</v>
      </c>
      <c r="J359" s="349"/>
    </row>
    <row r="360" spans="1:10" ht="15" customHeight="1" x14ac:dyDescent="0.25">
      <c r="A360" s="39" t="s">
        <v>1493</v>
      </c>
      <c r="B360" s="46">
        <v>308</v>
      </c>
      <c r="C360" s="39">
        <v>1</v>
      </c>
      <c r="D360" s="39" t="s">
        <v>390</v>
      </c>
      <c r="E360" s="104" t="s">
        <v>1494</v>
      </c>
      <c r="F360" s="173" t="s">
        <v>106</v>
      </c>
      <c r="G360" s="82" t="s">
        <v>1077</v>
      </c>
      <c r="H360" s="39" t="s">
        <v>1596</v>
      </c>
      <c r="I360" s="39" t="s">
        <v>3125</v>
      </c>
      <c r="J360" s="349"/>
    </row>
    <row r="361" spans="1:10" ht="15" customHeight="1" x14ac:dyDescent="0.25">
      <c r="A361" s="39" t="s">
        <v>1509</v>
      </c>
      <c r="B361" s="46">
        <v>325</v>
      </c>
      <c r="C361" s="39">
        <v>1</v>
      </c>
      <c r="D361" s="39" t="s">
        <v>390</v>
      </c>
      <c r="E361" s="101" t="s">
        <v>1510</v>
      </c>
      <c r="F361" s="173" t="s">
        <v>106</v>
      </c>
      <c r="G361" s="27" t="s">
        <v>1511</v>
      </c>
      <c r="H361" s="39" t="s">
        <v>1599</v>
      </c>
      <c r="I361" s="39" t="s">
        <v>2779</v>
      </c>
      <c r="J361" s="349"/>
    </row>
    <row r="362" spans="1:10" ht="15" customHeight="1" x14ac:dyDescent="0.25">
      <c r="A362" s="39" t="s">
        <v>1534</v>
      </c>
      <c r="B362" s="46">
        <v>362</v>
      </c>
      <c r="C362" s="39">
        <v>3</v>
      </c>
      <c r="D362" s="39" t="s">
        <v>390</v>
      </c>
      <c r="E362" s="92" t="s">
        <v>1535</v>
      </c>
      <c r="F362" s="173" t="s">
        <v>106</v>
      </c>
      <c r="G362" s="82" t="s">
        <v>19</v>
      </c>
      <c r="H362" s="39" t="s">
        <v>1605</v>
      </c>
      <c r="I362" s="39" t="s">
        <v>3126</v>
      </c>
      <c r="J362" s="349"/>
    </row>
    <row r="363" spans="1:10" ht="15" customHeight="1" x14ac:dyDescent="0.25">
      <c r="A363" s="39" t="s">
        <v>1537</v>
      </c>
      <c r="B363" s="46">
        <v>370</v>
      </c>
      <c r="C363" s="39">
        <v>1</v>
      </c>
      <c r="D363" s="39" t="s">
        <v>390</v>
      </c>
      <c r="E363" s="92" t="s">
        <v>1538</v>
      </c>
      <c r="F363" s="173" t="s">
        <v>106</v>
      </c>
      <c r="G363" s="82" t="s">
        <v>19</v>
      </c>
      <c r="H363" s="39" t="s">
        <v>1607</v>
      </c>
      <c r="I363" s="39" t="s">
        <v>3127</v>
      </c>
      <c r="J363" s="350"/>
    </row>
    <row r="364" spans="1:10" ht="15" customHeight="1" x14ac:dyDescent="0.25">
      <c r="A364" s="39" t="s">
        <v>1549</v>
      </c>
      <c r="B364" s="46" t="s">
        <v>1551</v>
      </c>
      <c r="C364" s="39">
        <v>1</v>
      </c>
      <c r="D364" s="39" t="s">
        <v>390</v>
      </c>
      <c r="E364" s="104" t="s">
        <v>1550</v>
      </c>
      <c r="F364" s="173" t="s">
        <v>106</v>
      </c>
      <c r="G364" s="27" t="s">
        <v>1288</v>
      </c>
      <c r="H364" s="39" t="s">
        <v>307</v>
      </c>
      <c r="I364" s="39"/>
      <c r="J364" s="350"/>
    </row>
    <row r="365" spans="1:10" ht="15" customHeight="1" x14ac:dyDescent="0.25">
      <c r="A365" s="39" t="s">
        <v>1554</v>
      </c>
      <c r="B365" s="46">
        <v>386</v>
      </c>
      <c r="C365" s="39">
        <v>1</v>
      </c>
      <c r="D365" s="39" t="s">
        <v>390</v>
      </c>
      <c r="E365" s="18" t="s">
        <v>1555</v>
      </c>
      <c r="F365" s="173" t="s">
        <v>354</v>
      </c>
      <c r="G365" s="82" t="s">
        <v>19</v>
      </c>
      <c r="H365" s="39" t="s">
        <v>1610</v>
      </c>
      <c r="I365" s="216" t="s">
        <v>3128</v>
      </c>
      <c r="J365" s="350"/>
    </row>
    <row r="366" spans="1:10" ht="15" customHeight="1" x14ac:dyDescent="0.25">
      <c r="A366" s="39" t="s">
        <v>1556</v>
      </c>
      <c r="B366" s="46">
        <v>381</v>
      </c>
      <c r="C366" s="39">
        <v>1</v>
      </c>
      <c r="D366" s="39" t="s">
        <v>390</v>
      </c>
      <c r="E366" s="92" t="s">
        <v>1559</v>
      </c>
      <c r="F366" s="173" t="s">
        <v>354</v>
      </c>
      <c r="G366" s="80" t="s">
        <v>1560</v>
      </c>
      <c r="H366" s="39" t="s">
        <v>307</v>
      </c>
      <c r="I366" s="37"/>
      <c r="J366" s="351"/>
    </row>
    <row r="367" spans="1:10" ht="15" customHeight="1" x14ac:dyDescent="0.25">
      <c r="A367" s="39" t="s">
        <v>1557</v>
      </c>
      <c r="B367" s="46">
        <v>404</v>
      </c>
      <c r="C367" s="39">
        <v>1</v>
      </c>
      <c r="D367" s="39" t="s">
        <v>390</v>
      </c>
      <c r="E367" s="37" t="s">
        <v>1558</v>
      </c>
      <c r="F367" s="173" t="s">
        <v>354</v>
      </c>
      <c r="G367" s="82" t="s">
        <v>19</v>
      </c>
      <c r="H367" s="39" t="s">
        <v>1611</v>
      </c>
      <c r="I367" s="301" t="s">
        <v>2779</v>
      </c>
      <c r="J367" s="350"/>
    </row>
    <row r="368" spans="1:10" ht="15" customHeight="1" x14ac:dyDescent="0.25">
      <c r="A368" s="39" t="s">
        <v>1564</v>
      </c>
      <c r="B368" s="38">
        <v>426</v>
      </c>
      <c r="C368" s="39">
        <v>1</v>
      </c>
      <c r="D368" s="39" t="s">
        <v>390</v>
      </c>
      <c r="E368" s="101" t="s">
        <v>1565</v>
      </c>
      <c r="F368" s="173" t="s">
        <v>106</v>
      </c>
      <c r="G368" s="82" t="s">
        <v>19</v>
      </c>
      <c r="H368" s="39" t="s">
        <v>2537</v>
      </c>
      <c r="I368" s="39" t="s">
        <v>2779</v>
      </c>
      <c r="J368" s="349"/>
    </row>
    <row r="369" spans="1:11" ht="15" customHeight="1" x14ac:dyDescent="0.25">
      <c r="A369" s="39" t="s">
        <v>1566</v>
      </c>
      <c r="B369" s="38" t="s">
        <v>1567</v>
      </c>
      <c r="C369" s="39">
        <v>2</v>
      </c>
      <c r="D369" s="39" t="s">
        <v>390</v>
      </c>
      <c r="E369" s="101" t="s">
        <v>1568</v>
      </c>
      <c r="F369" s="173" t="s">
        <v>354</v>
      </c>
      <c r="G369" s="82" t="s">
        <v>19</v>
      </c>
      <c r="H369" s="39" t="s">
        <v>1613</v>
      </c>
      <c r="I369" s="301" t="s">
        <v>2764</v>
      </c>
      <c r="J369" s="349"/>
    </row>
    <row r="370" spans="1:11" ht="15" customHeight="1" x14ac:dyDescent="0.25">
      <c r="A370" s="39" t="s">
        <v>1569</v>
      </c>
      <c r="B370" s="38">
        <v>401</v>
      </c>
      <c r="C370" s="39">
        <v>1</v>
      </c>
      <c r="D370" s="39" t="s">
        <v>390</v>
      </c>
      <c r="E370" s="101" t="s">
        <v>1570</v>
      </c>
      <c r="F370" s="173" t="s">
        <v>354</v>
      </c>
      <c r="G370" s="120" t="s">
        <v>1571</v>
      </c>
      <c r="H370" s="39" t="s">
        <v>1614</v>
      </c>
      <c r="I370" s="39" t="s">
        <v>3129</v>
      </c>
      <c r="J370" s="349"/>
    </row>
    <row r="371" spans="1:11" ht="15" customHeight="1" x14ac:dyDescent="0.25">
      <c r="A371" s="39" t="s">
        <v>1575</v>
      </c>
      <c r="B371" s="38" t="s">
        <v>827</v>
      </c>
      <c r="C371" s="39">
        <v>1</v>
      </c>
      <c r="D371" s="39" t="s">
        <v>390</v>
      </c>
      <c r="E371" s="101" t="s">
        <v>1576</v>
      </c>
      <c r="F371" s="173" t="s">
        <v>106</v>
      </c>
      <c r="G371" s="82" t="s">
        <v>19</v>
      </c>
      <c r="H371" s="39" t="s">
        <v>307</v>
      </c>
      <c r="I371" s="37"/>
      <c r="J371" s="349"/>
    </row>
    <row r="372" spans="1:11" ht="15" customHeight="1" x14ac:dyDescent="0.25">
      <c r="A372" s="39" t="s">
        <v>1581</v>
      </c>
      <c r="B372" s="38" t="s">
        <v>1582</v>
      </c>
      <c r="C372" s="39">
        <v>2</v>
      </c>
      <c r="D372" s="168" t="s">
        <v>390</v>
      </c>
      <c r="E372" s="101" t="s">
        <v>1583</v>
      </c>
      <c r="F372" s="173" t="s">
        <v>106</v>
      </c>
      <c r="G372" s="82" t="s">
        <v>19</v>
      </c>
      <c r="H372" s="39" t="s">
        <v>1617</v>
      </c>
      <c r="I372" s="400" t="s">
        <v>3130</v>
      </c>
      <c r="J372" s="349"/>
    </row>
    <row r="373" spans="1:11" ht="15" customHeight="1" x14ac:dyDescent="0.25">
      <c r="A373" s="39" t="s">
        <v>1588</v>
      </c>
      <c r="B373" s="38">
        <v>478</v>
      </c>
      <c r="C373" s="39">
        <v>3</v>
      </c>
      <c r="D373" s="39" t="s">
        <v>390</v>
      </c>
      <c r="E373" s="169" t="s">
        <v>1589</v>
      </c>
      <c r="F373" s="173" t="s">
        <v>354</v>
      </c>
      <c r="G373" s="82" t="s">
        <v>19</v>
      </c>
      <c r="H373" s="39" t="s">
        <v>3131</v>
      </c>
      <c r="I373" s="37" t="s">
        <v>2779</v>
      </c>
      <c r="J373" s="349"/>
    </row>
    <row r="374" spans="1:11" ht="15" customHeight="1" x14ac:dyDescent="0.25">
      <c r="A374" s="39" t="s">
        <v>1625</v>
      </c>
      <c r="B374" s="38" t="s">
        <v>1626</v>
      </c>
      <c r="C374" s="39">
        <v>1</v>
      </c>
      <c r="D374" s="39" t="s">
        <v>390</v>
      </c>
      <c r="E374" s="101" t="s">
        <v>1627</v>
      </c>
      <c r="F374" s="165" t="s">
        <v>354</v>
      </c>
      <c r="G374" s="82" t="s">
        <v>19</v>
      </c>
      <c r="H374" s="39" t="s">
        <v>3132</v>
      </c>
      <c r="I374" s="37" t="s">
        <v>3133</v>
      </c>
      <c r="J374" s="349"/>
    </row>
    <row r="375" spans="1:11" ht="15" customHeight="1" x14ac:dyDescent="0.25">
      <c r="A375" s="39" t="s">
        <v>1825</v>
      </c>
      <c r="B375" s="38">
        <v>267</v>
      </c>
      <c r="C375" s="39">
        <v>1</v>
      </c>
      <c r="D375" s="39" t="s">
        <v>390</v>
      </c>
      <c r="E375" s="101" t="s">
        <v>1826</v>
      </c>
      <c r="F375" s="182" t="s">
        <v>106</v>
      </c>
      <c r="G375" s="120" t="s">
        <v>1827</v>
      </c>
      <c r="H375" s="37" t="s">
        <v>2539</v>
      </c>
      <c r="I375" s="216" t="s">
        <v>2779</v>
      </c>
      <c r="J375" s="349"/>
    </row>
    <row r="376" spans="1:11" ht="15" customHeight="1" x14ac:dyDescent="0.25">
      <c r="A376" s="39" t="s">
        <v>2048</v>
      </c>
      <c r="B376" s="38">
        <v>398</v>
      </c>
      <c r="C376" s="39">
        <v>2</v>
      </c>
      <c r="D376" s="39" t="s">
        <v>390</v>
      </c>
      <c r="E376" s="101" t="s">
        <v>2049</v>
      </c>
      <c r="F376" s="213" t="s">
        <v>354</v>
      </c>
      <c r="G376" s="218" t="s">
        <v>19</v>
      </c>
      <c r="H376" s="39" t="s">
        <v>307</v>
      </c>
      <c r="I376" s="37"/>
      <c r="J376" s="349"/>
    </row>
    <row r="377" spans="1:11" ht="15" customHeight="1" x14ac:dyDescent="0.25">
      <c r="A377" s="39" t="s">
        <v>2391</v>
      </c>
      <c r="B377" s="38" t="s">
        <v>2392</v>
      </c>
      <c r="C377" s="39">
        <v>1</v>
      </c>
      <c r="D377" s="39" t="s">
        <v>390</v>
      </c>
      <c r="E377" s="101" t="s">
        <v>2393</v>
      </c>
      <c r="F377" s="213" t="s">
        <v>106</v>
      </c>
      <c r="G377" s="82" t="s">
        <v>19</v>
      </c>
      <c r="H377" s="39" t="s">
        <v>307</v>
      </c>
      <c r="I377" s="37"/>
      <c r="J377" s="349"/>
    </row>
    <row r="378" spans="1:11" ht="15" customHeight="1" x14ac:dyDescent="0.25">
      <c r="A378" s="39" t="s">
        <v>2394</v>
      </c>
      <c r="B378" s="38" t="s">
        <v>2395</v>
      </c>
      <c r="C378" s="39">
        <v>1</v>
      </c>
      <c r="D378" s="39" t="s">
        <v>390</v>
      </c>
      <c r="E378" s="101" t="s">
        <v>2396</v>
      </c>
      <c r="F378" s="213" t="s">
        <v>354</v>
      </c>
      <c r="G378" s="218" t="s">
        <v>19</v>
      </c>
      <c r="H378" s="39" t="s">
        <v>307</v>
      </c>
      <c r="I378" s="37"/>
      <c r="J378" s="349"/>
    </row>
    <row r="379" spans="1:11" ht="15" customHeight="1" x14ac:dyDescent="0.25">
      <c r="A379" s="39" t="s">
        <v>2403</v>
      </c>
      <c r="B379" s="38">
        <v>510</v>
      </c>
      <c r="C379" s="39">
        <v>1</v>
      </c>
      <c r="D379" s="39" t="s">
        <v>390</v>
      </c>
      <c r="E379" s="101" t="s">
        <v>443</v>
      </c>
      <c r="F379" s="213" t="s">
        <v>354</v>
      </c>
      <c r="G379" s="218" t="s">
        <v>19</v>
      </c>
      <c r="H379" s="129" t="s">
        <v>2540</v>
      </c>
      <c r="I379" s="81" t="s">
        <v>2779</v>
      </c>
      <c r="J379" s="349"/>
    </row>
    <row r="380" spans="1:11" ht="15" customHeight="1" x14ac:dyDescent="0.25">
      <c r="A380" s="39" t="s">
        <v>1664</v>
      </c>
      <c r="B380" s="38">
        <v>796</v>
      </c>
      <c r="C380" s="39">
        <v>2</v>
      </c>
      <c r="D380" s="10" t="s">
        <v>1665</v>
      </c>
      <c r="E380" s="88" t="s">
        <v>1667</v>
      </c>
      <c r="F380" s="213" t="s">
        <v>1666</v>
      </c>
      <c r="G380" s="82" t="s">
        <v>19</v>
      </c>
      <c r="H380" s="39"/>
      <c r="I380" s="81"/>
      <c r="J380" s="341"/>
    </row>
    <row r="381" spans="1:11" ht="15" customHeight="1" x14ac:dyDescent="0.25">
      <c r="A381" s="47" t="s">
        <v>3189</v>
      </c>
      <c r="B381" s="51"/>
      <c r="C381" s="47">
        <f>SUM(C324:C380)</f>
        <v>79</v>
      </c>
      <c r="D381" s="318" t="s">
        <v>3203</v>
      </c>
      <c r="E381" s="54"/>
      <c r="F381" s="49"/>
      <c r="G381" s="78"/>
      <c r="H381" s="6"/>
      <c r="I381" s="6"/>
      <c r="J381" s="299"/>
      <c r="K381" s="226"/>
    </row>
    <row r="382" spans="1:11" ht="15" customHeight="1" x14ac:dyDescent="0.25">
      <c r="A382" s="47"/>
      <c r="B382" s="6"/>
      <c r="C382" s="47"/>
      <c r="D382" s="47"/>
      <c r="E382" s="54"/>
      <c r="F382" s="49"/>
      <c r="G382" s="78"/>
      <c r="H382" s="6"/>
      <c r="I382" s="6"/>
      <c r="J382" s="294"/>
    </row>
    <row r="383" spans="1:11" ht="15" customHeight="1" x14ac:dyDescent="0.25">
      <c r="A383" s="47"/>
      <c r="B383" s="63"/>
      <c r="C383" s="63"/>
      <c r="D383" s="63"/>
      <c r="E383" s="228"/>
      <c r="F383" s="63"/>
      <c r="G383" s="72"/>
      <c r="H383" s="63"/>
      <c r="I383" s="6"/>
      <c r="J383" s="294"/>
    </row>
    <row r="384" spans="1:11" ht="15" customHeight="1" x14ac:dyDescent="0.25">
      <c r="A384" s="352"/>
      <c r="B384" s="158"/>
      <c r="C384" s="158"/>
      <c r="D384" s="158"/>
      <c r="E384" s="158"/>
      <c r="F384" s="158"/>
      <c r="G384" s="158"/>
      <c r="H384" s="63"/>
      <c r="I384" s="6"/>
      <c r="J384" s="294"/>
    </row>
    <row r="385" spans="1:10" ht="15" customHeight="1" x14ac:dyDescent="0.25">
      <c r="A385" s="158"/>
      <c r="B385" s="158"/>
      <c r="C385" s="158"/>
      <c r="D385" s="158"/>
      <c r="E385" s="158"/>
      <c r="F385" s="158"/>
      <c r="G385" s="158"/>
      <c r="H385" s="63"/>
      <c r="I385" s="6"/>
      <c r="J385" s="299"/>
    </row>
    <row r="386" spans="1:10" ht="15" customHeight="1" x14ac:dyDescent="0.25">
      <c r="A386" s="158"/>
      <c r="B386" s="158"/>
      <c r="C386" s="158"/>
      <c r="D386" s="158"/>
      <c r="E386" s="158"/>
      <c r="F386" s="158"/>
      <c r="G386" s="158"/>
      <c r="H386" s="63"/>
      <c r="I386" s="6"/>
      <c r="J386" s="299"/>
    </row>
    <row r="387" spans="1:10" ht="15" customHeight="1" x14ac:dyDescent="0.25">
      <c r="A387" s="158"/>
      <c r="B387" s="158"/>
      <c r="C387" s="158"/>
      <c r="D387" s="158"/>
      <c r="E387" s="158"/>
      <c r="F387" s="158"/>
      <c r="G387" s="158"/>
      <c r="H387" s="63"/>
      <c r="I387" s="6"/>
      <c r="J387" s="294"/>
    </row>
    <row r="388" spans="1:10" ht="15" customHeight="1" x14ac:dyDescent="0.25">
      <c r="A388" s="158"/>
      <c r="B388" s="158"/>
      <c r="C388" s="158"/>
      <c r="D388" s="158"/>
      <c r="E388" s="158"/>
      <c r="F388" s="158"/>
      <c r="G388" s="158"/>
      <c r="H388" s="63"/>
      <c r="I388" s="6"/>
      <c r="J388" s="294"/>
    </row>
    <row r="389" spans="1:10" ht="15" customHeight="1" x14ac:dyDescent="0.25">
      <c r="A389" s="158"/>
      <c r="B389" s="158"/>
      <c r="C389" s="158"/>
      <c r="D389" s="158"/>
      <c r="E389" s="158"/>
      <c r="F389" s="158"/>
      <c r="G389" s="158"/>
      <c r="H389" s="63"/>
      <c r="I389" s="6"/>
      <c r="J389" s="294"/>
    </row>
    <row r="390" spans="1:10" ht="15" customHeight="1" x14ac:dyDescent="0.25">
      <c r="A390" s="158"/>
      <c r="B390" s="158"/>
      <c r="C390" s="158"/>
      <c r="D390" s="158"/>
      <c r="E390" s="158"/>
      <c r="F390" s="158"/>
      <c r="G390" s="158"/>
      <c r="H390" s="63"/>
      <c r="I390" s="6"/>
      <c r="J390" s="211"/>
    </row>
    <row r="391" spans="1:10" ht="15" customHeight="1" x14ac:dyDescent="0.25">
      <c r="A391" s="158"/>
      <c r="B391" s="158"/>
      <c r="C391" s="158"/>
      <c r="D391" s="158"/>
      <c r="E391" s="158"/>
      <c r="F391" s="158"/>
      <c r="G391" s="158"/>
      <c r="H391" s="63"/>
      <c r="I391" s="6"/>
      <c r="J391" s="211"/>
    </row>
    <row r="392" spans="1:10" ht="15" customHeight="1" x14ac:dyDescent="0.25">
      <c r="A392" s="158"/>
      <c r="B392" s="158"/>
      <c r="C392" s="158"/>
      <c r="D392" s="158"/>
      <c r="E392" s="158"/>
      <c r="F392" s="158"/>
      <c r="G392" s="158"/>
      <c r="H392" s="63"/>
      <c r="I392" s="6"/>
      <c r="J392" s="211"/>
    </row>
    <row r="393" spans="1:10" ht="15" customHeight="1" x14ac:dyDescent="0.25">
      <c r="A393" s="158"/>
      <c r="B393" s="158"/>
      <c r="C393" s="158"/>
      <c r="D393" s="158"/>
      <c r="E393" s="158"/>
      <c r="F393" s="158"/>
      <c r="G393" s="158"/>
      <c r="H393" s="63"/>
      <c r="I393" s="6"/>
      <c r="J393" s="211"/>
    </row>
    <row r="394" spans="1:10" ht="15" customHeight="1" x14ac:dyDescent="0.25">
      <c r="A394" s="158"/>
      <c r="B394" s="158"/>
      <c r="C394" s="158"/>
      <c r="D394" s="158"/>
      <c r="E394" s="158"/>
      <c r="F394" s="158"/>
      <c r="G394" s="158"/>
      <c r="H394" s="63"/>
      <c r="I394" s="6"/>
      <c r="J394" s="211"/>
    </row>
    <row r="395" spans="1:10" ht="15" customHeight="1" x14ac:dyDescent="0.25">
      <c r="A395" s="158"/>
      <c r="B395" s="158"/>
      <c r="C395" s="158"/>
      <c r="D395" s="158"/>
      <c r="E395" s="158"/>
      <c r="F395" s="158"/>
      <c r="G395" s="158"/>
      <c r="H395" s="63"/>
      <c r="I395" s="6"/>
      <c r="J395" s="211"/>
    </row>
    <row r="396" spans="1:10" ht="15" customHeight="1" x14ac:dyDescent="0.25">
      <c r="A396" s="158"/>
      <c r="B396" s="158"/>
      <c r="C396" s="158"/>
      <c r="D396" s="158"/>
      <c r="E396" s="158"/>
      <c r="F396" s="158"/>
      <c r="G396" s="158"/>
      <c r="H396" s="63"/>
      <c r="I396" s="6"/>
      <c r="J396" s="211"/>
    </row>
    <row r="397" spans="1:10" ht="15" customHeight="1" x14ac:dyDescent="0.25">
      <c r="A397" s="158"/>
      <c r="B397" s="158"/>
      <c r="C397" s="158"/>
      <c r="D397" s="158"/>
      <c r="E397" s="158"/>
      <c r="F397" s="158"/>
      <c r="G397" s="158"/>
      <c r="H397" s="63"/>
      <c r="I397" s="6"/>
      <c r="J397" s="211"/>
    </row>
    <row r="398" spans="1:10" ht="15" customHeight="1" x14ac:dyDescent="0.25">
      <c r="A398" s="158"/>
      <c r="B398" s="158"/>
      <c r="C398" s="158"/>
      <c r="D398" s="158"/>
      <c r="E398" s="158"/>
      <c r="F398" s="158"/>
      <c r="G398" s="158"/>
      <c r="H398" s="63"/>
      <c r="I398" s="6"/>
      <c r="J398" s="211"/>
    </row>
    <row r="399" spans="1:10" ht="15" customHeight="1" x14ac:dyDescent="0.25">
      <c r="A399" s="158"/>
      <c r="B399" s="158"/>
      <c r="C399" s="158"/>
      <c r="D399" s="158"/>
      <c r="E399" s="158"/>
      <c r="F399" s="158"/>
      <c r="G399" s="158"/>
      <c r="H399" s="63"/>
      <c r="I399" s="6"/>
      <c r="J399" s="211"/>
    </row>
    <row r="400" spans="1:10" ht="15" customHeight="1" x14ac:dyDescent="0.25">
      <c r="A400" s="158"/>
      <c r="B400" s="158"/>
      <c r="C400" s="158"/>
      <c r="D400" s="158"/>
      <c r="E400" s="158"/>
      <c r="F400" s="158"/>
      <c r="G400" s="158"/>
      <c r="H400" s="63"/>
      <c r="I400" s="6"/>
      <c r="J400" s="211"/>
    </row>
    <row r="401" spans="1:10" ht="15" customHeight="1" x14ac:dyDescent="0.25">
      <c r="A401" s="158"/>
      <c r="B401" s="158"/>
      <c r="C401" s="158"/>
      <c r="D401" s="158"/>
      <c r="E401" s="158"/>
      <c r="F401" s="158"/>
      <c r="G401" s="158"/>
      <c r="H401" s="63"/>
      <c r="I401" s="6"/>
      <c r="J401" s="211"/>
    </row>
    <row r="402" spans="1:10" ht="15" customHeight="1" x14ac:dyDescent="0.25">
      <c r="A402" s="158"/>
      <c r="B402" s="158"/>
      <c r="C402" s="158"/>
      <c r="D402" s="158"/>
      <c r="E402" s="158"/>
      <c r="F402" s="158"/>
      <c r="G402" s="158"/>
      <c r="H402" s="63"/>
      <c r="I402" s="6"/>
      <c r="J402" s="211"/>
    </row>
    <row r="403" spans="1:10" ht="15" customHeight="1" x14ac:dyDescent="0.25">
      <c r="A403" s="158"/>
      <c r="B403" s="158"/>
      <c r="C403" s="158"/>
      <c r="D403" s="158"/>
      <c r="E403" s="158"/>
      <c r="F403" s="158"/>
      <c r="G403" s="158"/>
      <c r="H403" s="63"/>
      <c r="I403" s="6"/>
      <c r="J403" s="211"/>
    </row>
    <row r="404" spans="1:10" ht="15" customHeight="1" x14ac:dyDescent="0.25">
      <c r="A404" s="47"/>
      <c r="B404" s="158"/>
      <c r="C404" s="158"/>
      <c r="D404" s="158"/>
      <c r="E404" s="158"/>
      <c r="F404" s="158"/>
      <c r="G404" s="158"/>
      <c r="H404" s="63"/>
      <c r="I404" s="6"/>
      <c r="J404" s="211"/>
    </row>
    <row r="405" spans="1:10" ht="15" customHeight="1" x14ac:dyDescent="0.25">
      <c r="A405" s="158"/>
      <c r="B405" s="158"/>
      <c r="C405" s="158"/>
      <c r="D405" s="158"/>
      <c r="E405" s="158"/>
      <c r="F405" s="158"/>
      <c r="G405" s="158"/>
      <c r="H405" s="63"/>
      <c r="I405" s="6"/>
      <c r="J405" s="211"/>
    </row>
    <row r="406" spans="1:10" ht="15" customHeight="1" x14ac:dyDescent="0.25">
      <c r="A406" s="158"/>
      <c r="B406" s="158"/>
      <c r="C406" s="158"/>
      <c r="D406" s="158"/>
      <c r="E406" s="158"/>
      <c r="F406" s="158"/>
      <c r="G406" s="158"/>
      <c r="H406" s="6"/>
      <c r="I406" s="6"/>
      <c r="J406" s="211"/>
    </row>
    <row r="407" spans="1:10" ht="15" customHeight="1" x14ac:dyDescent="0.25">
      <c r="A407" s="158"/>
      <c r="B407" s="158"/>
      <c r="C407" s="158"/>
      <c r="D407" s="158"/>
      <c r="E407" s="158"/>
      <c r="F407" s="158"/>
      <c r="G407" s="158"/>
      <c r="H407" s="6"/>
      <c r="I407" s="6"/>
      <c r="J407" s="211"/>
    </row>
    <row r="408" spans="1:10" ht="15" customHeight="1" x14ac:dyDescent="0.25">
      <c r="A408" s="158"/>
      <c r="B408" s="158"/>
      <c r="C408" s="158"/>
      <c r="D408" s="158"/>
      <c r="E408" s="158"/>
      <c r="F408" s="158"/>
      <c r="G408" s="158"/>
    </row>
    <row r="409" spans="1:10" ht="15" customHeight="1" x14ac:dyDescent="0.25">
      <c r="A409" s="158"/>
      <c r="B409" s="158"/>
      <c r="C409" s="158"/>
      <c r="D409" s="158"/>
      <c r="E409" s="158"/>
      <c r="F409" s="158"/>
      <c r="G409" s="158"/>
    </row>
    <row r="410" spans="1:10" ht="15" customHeight="1" x14ac:dyDescent="0.25">
      <c r="A410" s="158"/>
      <c r="B410" s="158"/>
      <c r="C410" s="158"/>
      <c r="D410" s="158"/>
      <c r="E410" s="158"/>
      <c r="F410" s="158"/>
      <c r="G410" s="158"/>
    </row>
    <row r="415" spans="1:10" ht="15" customHeight="1" x14ac:dyDescent="0.25">
      <c r="A415" s="8"/>
    </row>
    <row r="416" spans="1:10" ht="15" customHeight="1" x14ac:dyDescent="0.25">
      <c r="A416" s="1"/>
    </row>
    <row r="417" spans="1:16" ht="15" customHeight="1" x14ac:dyDescent="0.25">
      <c r="A417" s="2"/>
    </row>
    <row r="418" spans="1:16" ht="15" customHeight="1" x14ac:dyDescent="0.25">
      <c r="A418" s="3"/>
    </row>
    <row r="419" spans="1:16" s="33" customFormat="1" ht="15" customHeight="1" x14ac:dyDescent="0.25">
      <c r="A419" s="4"/>
      <c r="C419" s="6"/>
      <c r="D419" s="6"/>
      <c r="E419" s="57"/>
      <c r="F419" s="75"/>
      <c r="G419" s="30"/>
      <c r="H419" s="30"/>
      <c r="I419" s="127"/>
      <c r="J419" s="127"/>
      <c r="K419" s="6"/>
      <c r="L419" s="6"/>
      <c r="M419" s="6"/>
      <c r="N419" s="6"/>
      <c r="O419" s="6"/>
      <c r="P419" s="6"/>
    </row>
    <row r="420" spans="1:16" s="33" customFormat="1" ht="15" customHeight="1" x14ac:dyDescent="0.25">
      <c r="A420" s="2"/>
      <c r="C420" s="6"/>
      <c r="D420" s="6"/>
      <c r="E420" s="57"/>
      <c r="F420" s="75"/>
      <c r="G420" s="30"/>
      <c r="H420" s="30"/>
      <c r="I420" s="127"/>
      <c r="J420" s="127"/>
      <c r="K420" s="6"/>
      <c r="L420" s="6"/>
      <c r="M420" s="6"/>
      <c r="N420" s="6"/>
      <c r="O420" s="6"/>
      <c r="P420" s="6"/>
    </row>
    <row r="421" spans="1:16" s="33" customFormat="1" ht="15" customHeight="1" x14ac:dyDescent="0.25">
      <c r="A421" s="5"/>
      <c r="C421" s="6"/>
      <c r="D421" s="6"/>
      <c r="E421" s="57"/>
      <c r="F421" s="75"/>
      <c r="G421" s="30"/>
      <c r="H421" s="30"/>
      <c r="I421" s="127"/>
      <c r="J421" s="127"/>
      <c r="K421" s="6"/>
      <c r="L421" s="6"/>
      <c r="M421" s="6"/>
      <c r="N421" s="6"/>
      <c r="O421" s="6"/>
      <c r="P421" s="6"/>
    </row>
    <row r="422" spans="1:16" s="33" customFormat="1" ht="15" customHeight="1" x14ac:dyDescent="0.25">
      <c r="A422" s="6"/>
      <c r="C422" s="6"/>
      <c r="D422" s="6"/>
      <c r="E422" s="57"/>
      <c r="F422" s="75"/>
      <c r="G422" s="30"/>
      <c r="H422" s="30"/>
      <c r="I422" s="127"/>
      <c r="J422" s="127"/>
      <c r="K422" s="6"/>
      <c r="L422" s="6"/>
      <c r="M422" s="6"/>
      <c r="N422" s="6"/>
      <c r="O422" s="6"/>
      <c r="P422" s="6"/>
    </row>
    <row r="423" spans="1:16" s="33" customFormat="1" ht="15" customHeight="1" x14ac:dyDescent="0.25">
      <c r="A423" s="6"/>
      <c r="C423" s="6"/>
      <c r="D423" s="6"/>
      <c r="E423" s="57"/>
      <c r="F423" s="75"/>
      <c r="G423" s="30"/>
      <c r="H423" s="30"/>
      <c r="I423" s="127"/>
      <c r="J423" s="127"/>
      <c r="K423" s="6"/>
      <c r="L423" s="6"/>
      <c r="M423" s="6"/>
      <c r="N423" s="6"/>
      <c r="O423" s="6"/>
      <c r="P423" s="6"/>
    </row>
    <row r="424" spans="1:16" s="33" customFormat="1" ht="15" customHeight="1" x14ac:dyDescent="0.25">
      <c r="A424" s="6"/>
      <c r="C424" s="6"/>
      <c r="D424" s="6"/>
      <c r="E424" s="57"/>
      <c r="F424" s="75"/>
      <c r="G424" s="30"/>
      <c r="H424" s="30"/>
      <c r="I424" s="127"/>
      <c r="J424" s="127"/>
      <c r="K424" s="6"/>
      <c r="L424" s="6"/>
      <c r="M424" s="6"/>
      <c r="N424" s="6"/>
      <c r="O424" s="6"/>
      <c r="P424" s="6"/>
    </row>
    <row r="425" spans="1:16" s="33" customFormat="1" ht="15" customHeight="1" x14ac:dyDescent="0.25">
      <c r="A425" s="4"/>
      <c r="C425" s="6"/>
      <c r="D425" s="6"/>
      <c r="E425" s="57"/>
      <c r="F425" s="75"/>
      <c r="G425" s="30"/>
      <c r="H425" s="30"/>
      <c r="I425" s="127"/>
      <c r="J425" s="127"/>
      <c r="K425" s="6"/>
      <c r="L425" s="6"/>
      <c r="M425" s="6"/>
      <c r="N425" s="6"/>
      <c r="O425" s="6"/>
      <c r="P425" s="6"/>
    </row>
    <row r="429" spans="1:16" s="33" customFormat="1" ht="15" customHeight="1" x14ac:dyDescent="0.25">
      <c r="A429" s="6"/>
      <c r="C429" s="6"/>
      <c r="D429" s="6"/>
      <c r="E429" s="57"/>
      <c r="F429" s="75"/>
      <c r="G429" s="30"/>
      <c r="H429" s="30"/>
      <c r="I429" s="127"/>
      <c r="J429" s="127"/>
      <c r="K429" s="6"/>
      <c r="L429" s="6"/>
      <c r="M429" s="6"/>
      <c r="N429" s="6"/>
      <c r="O429" s="6"/>
      <c r="P429" s="6"/>
    </row>
  </sheetData>
  <mergeCells count="77">
    <mergeCell ref="H299:H301"/>
    <mergeCell ref="H344:H345"/>
    <mergeCell ref="H177:H178"/>
    <mergeCell ref="H184:H186"/>
    <mergeCell ref="H207:H209"/>
    <mergeCell ref="H212:H213"/>
    <mergeCell ref="H214:H215"/>
    <mergeCell ref="H230:H235"/>
    <mergeCell ref="H237:H241"/>
    <mergeCell ref="H243:H245"/>
    <mergeCell ref="H247:H249"/>
    <mergeCell ref="H261:H262"/>
    <mergeCell ref="H264:H265"/>
    <mergeCell ref="H275:H276"/>
    <mergeCell ref="H279:H280"/>
    <mergeCell ref="H283:H284"/>
    <mergeCell ref="B6:B7"/>
    <mergeCell ref="D6:G6"/>
    <mergeCell ref="H6:I6"/>
    <mergeCell ref="H49:H51"/>
    <mergeCell ref="I110:I111"/>
    <mergeCell ref="C6:C7"/>
    <mergeCell ref="A8:I8"/>
    <mergeCell ref="H158:H159"/>
    <mergeCell ref="I158:I159"/>
    <mergeCell ref="I44:I45"/>
    <mergeCell ref="H62:H64"/>
    <mergeCell ref="H101:H103"/>
    <mergeCell ref="H106:H107"/>
    <mergeCell ref="H113:H114"/>
    <mergeCell ref="H110:H111"/>
    <mergeCell ref="I72:I74"/>
    <mergeCell ref="I106:I107"/>
    <mergeCell ref="I237:I241"/>
    <mergeCell ref="I243:I245"/>
    <mergeCell ref="I230:I235"/>
    <mergeCell ref="I247:I249"/>
    <mergeCell ref="I184:I186"/>
    <mergeCell ref="I212:I213"/>
    <mergeCell ref="I207:I209"/>
    <mergeCell ref="I202:I203"/>
    <mergeCell ref="I177:I178"/>
    <mergeCell ref="I113:I114"/>
    <mergeCell ref="I151:I152"/>
    <mergeCell ref="I132:I133"/>
    <mergeCell ref="I10:I11"/>
    <mergeCell ref="I62:I64"/>
    <mergeCell ref="I49:I51"/>
    <mergeCell ref="I101:I103"/>
    <mergeCell ref="I20:I21"/>
    <mergeCell ref="I25:I26"/>
    <mergeCell ref="I29:I31"/>
    <mergeCell ref="I34:I36"/>
    <mergeCell ref="I155:I156"/>
    <mergeCell ref="I254:I258"/>
    <mergeCell ref="H132:H133"/>
    <mergeCell ref="H144:H146"/>
    <mergeCell ref="I144:I146"/>
    <mergeCell ref="I214:I215"/>
    <mergeCell ref="I226:I227"/>
    <mergeCell ref="I228:I229"/>
    <mergeCell ref="H174:H175"/>
    <mergeCell ref="I205:I206"/>
    <mergeCell ref="H205:H206"/>
    <mergeCell ref="I174:I175"/>
    <mergeCell ref="H199:H200"/>
    <mergeCell ref="I199:I200"/>
    <mergeCell ref="H202:H203"/>
    <mergeCell ref="H228:H229"/>
    <mergeCell ref="H254:H258"/>
    <mergeCell ref="I344:I345"/>
    <mergeCell ref="I283:I284"/>
    <mergeCell ref="I299:I301"/>
    <mergeCell ref="I261:I262"/>
    <mergeCell ref="I264:I265"/>
    <mergeCell ref="I279:I280"/>
    <mergeCell ref="I275:I276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Barabasz</dc:creator>
  <cp:lastModifiedBy>Maria Antosiewicz</cp:lastModifiedBy>
  <cp:lastPrinted>2015-06-23T11:04:26Z</cp:lastPrinted>
  <dcterms:created xsi:type="dcterms:W3CDTF">2014-09-12T10:46:04Z</dcterms:created>
  <dcterms:modified xsi:type="dcterms:W3CDTF">2016-04-20T14:15:23Z</dcterms:modified>
</cp:coreProperties>
</file>